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microsoft.com/office/2020/02/relationships/classificationlabels" Target="docMetadata/LabelInfo.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0"/>
  <workbookPr defaultThemeVersion="166925"/>
  <mc:AlternateContent xmlns:mc="http://schemas.openxmlformats.org/markup-compatibility/2006">
    <mc:Choice Requires="x15">
      <x15ac:absPath xmlns:x15ac="http://schemas.microsoft.com/office/spreadsheetml/2010/11/ac" url="https://uark-my.sharepoint.com/personal/ytter_uark_edu/Documents/PhD/Manuscripts/timeseries/"/>
    </mc:Choice>
  </mc:AlternateContent>
  <xr:revisionPtr revIDLastSave="891" documentId="8_{D2D43839-6C32-4808-8F8B-0401E180B6D5}" xr6:coauthVersionLast="47" xr6:coauthVersionMax="47" xr10:uidLastSave="{2834AE3C-E7D5-4B3D-8C33-589EE97773D3}"/>
  <bookViews>
    <workbookView xWindow="-108" yWindow="-108" windowWidth="23256" windowHeight="12456" firstSheet="7" activeTab="7" xr2:uid="{85B104F1-7A00-4DA6-AE39-5F6E296BE88E}"/>
  </bookViews>
  <sheets>
    <sheet name="S1_summary_statistics" sheetId="4" r:id="rId1"/>
    <sheet name="S2_30minutes" sheetId="6" r:id="rId2"/>
    <sheet name="S3_1hour" sheetId="7" r:id="rId3"/>
    <sheet name="S4_1.5hours" sheetId="8" r:id="rId4"/>
    <sheet name="S5_2hours" sheetId="9" r:id="rId5"/>
    <sheet name="S6_3hours" sheetId="10" r:id="rId6"/>
    <sheet name="S7_full_table_of_genes" sheetId="3" r:id="rId7"/>
    <sheet name="S8_learning_memory_genes" sheetId="11" r:id="rId8"/>
    <sheet name="S9_vision_genes" sheetId="12" r:id="rId9"/>
    <sheet name="S10_chemosensory_genes" sheetId="13" r:id="rId10"/>
    <sheet name="S11_neuronal_genes" sheetId="14" r:id="rId11"/>
    <sheet name="S12_hormones" sheetId="15" r:id="rId12"/>
    <sheet name="S13_ion_channel" sheetId="16" r:id="rId13"/>
    <sheet name="S14_shared_genes_grey60_module" sheetId="21" r:id="rId14"/>
    <sheet name="S15_shared_genes_lightgreen_mod" sheetId="22" r:id="rId15"/>
    <sheet name="S16_GO_terms_lightgreen_module" sheetId="20" r:id="rId16"/>
    <sheet name="S17_hub_genes" sheetId="5" r:id="rId1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3" i="4" l="1"/>
  <c r="E13" i="4"/>
</calcChain>
</file>

<file path=xl/sharedStrings.xml><?xml version="1.0" encoding="utf-8"?>
<sst xmlns="http://schemas.openxmlformats.org/spreadsheetml/2006/main" count="8519" uniqueCount="1915">
  <si>
    <t>S1: Summary statistics for sequenced libraries. The Mean Mapped Reads column contains the mean number of reads per sample that mapped to the B. anynana reference genome (v1.2). All reads statistics are shown in millions.</t>
  </si>
  <si>
    <t>Group</t>
  </si>
  <si>
    <t>Training_Status</t>
  </si>
  <si>
    <t>Time_point</t>
  </si>
  <si>
    <t>n</t>
  </si>
  <si>
    <t>Total Raw Reads</t>
  </si>
  <si>
    <t>Mean Raw Reads (± SD)</t>
  </si>
  <si>
    <t>Mean Mapped Reads (± SD)</t>
  </si>
  <si>
    <t>Naïve_30min</t>
  </si>
  <si>
    <t>Naive</t>
  </si>
  <si>
    <t>30 mins</t>
  </si>
  <si>
    <t>34.6 ± 4.2</t>
  </si>
  <si>
    <t>31 ± 3.8</t>
  </si>
  <si>
    <t>Naïve_1h</t>
  </si>
  <si>
    <t>1 hour</t>
  </si>
  <si>
    <t>35.3 ± 0.7</t>
  </si>
  <si>
    <t>31.5 ± 0.6</t>
  </si>
  <si>
    <t>Naïve_1.5h</t>
  </si>
  <si>
    <t>1.5 hours</t>
  </si>
  <si>
    <t>33.4 ± 1.0</t>
  </si>
  <si>
    <t>30 ± 0.9</t>
  </si>
  <si>
    <t>Naïve_2h</t>
  </si>
  <si>
    <t>2 hours</t>
  </si>
  <si>
    <t>34.9 ± 1.6</t>
  </si>
  <si>
    <t>31.2 ± 1.5</t>
  </si>
  <si>
    <t>Naïve_3h</t>
  </si>
  <si>
    <t>3 hours</t>
  </si>
  <si>
    <t>34.1 ± 2.4</t>
  </si>
  <si>
    <t>30.7 ± 2.2</t>
  </si>
  <si>
    <t>Trained_30min</t>
  </si>
  <si>
    <t>Trained</t>
  </si>
  <si>
    <t>37.9 ± 4.5</t>
  </si>
  <si>
    <t>33.9 ± 3.8</t>
  </si>
  <si>
    <t>Trained_1h</t>
  </si>
  <si>
    <t>34.3 ± 1.6</t>
  </si>
  <si>
    <t>30.6 ± 1.4</t>
  </si>
  <si>
    <t>Trained_1.5h</t>
  </si>
  <si>
    <t>34.2 ± 0.1</t>
  </si>
  <si>
    <t>30.7 ± 0.1</t>
  </si>
  <si>
    <t>Trained_2h</t>
  </si>
  <si>
    <t>38.7 ± 4.2</t>
  </si>
  <si>
    <t>34.8 ± 3.8</t>
  </si>
  <si>
    <t>Trained_3h</t>
  </si>
  <si>
    <t>32.9 ± 1.5</t>
  </si>
  <si>
    <t>29.7 ± 1.4</t>
  </si>
  <si>
    <t>Total</t>
  </si>
  <si>
    <t>S2: DEGs between trained and naïve females after 30 minutes of exposure. Genes are considered differentially expressed in permutation-based DESeq2 analysis when pvalue &lt; perc_1 (1% of p-permutation distribution)</t>
  </si>
  <si>
    <t>SeqName</t>
  </si>
  <si>
    <t>baseMean</t>
  </si>
  <si>
    <t>log2FoldChange</t>
  </si>
  <si>
    <t>lfcSE</t>
  </si>
  <si>
    <t>pvalue</t>
  </si>
  <si>
    <t>padj</t>
  </si>
  <si>
    <t>perc_5</t>
  </si>
  <si>
    <t>perc_1</t>
  </si>
  <si>
    <t>Description</t>
  </si>
  <si>
    <t>Best.Blast.Hit</t>
  </si>
  <si>
    <t>GO_names</t>
  </si>
  <si>
    <t>Grouping</t>
  </si>
  <si>
    <t>Drosophila_ortholog</t>
  </si>
  <si>
    <t>BANY.1.2.g00911</t>
  </si>
  <si>
    <t>protein pelota</t>
  </si>
  <si>
    <t>protein pelota [Bicyclus anynana]</t>
  </si>
  <si>
    <t>P:nuclear-transcribed mRNA catabolic process, non-stop decay; P:nuclear-transcribed mRNA catabolic process, no-go decay; P:RNA surveillance; P:nucleic acid phosphodiester bond hydrolysis; F:endonuclease activity; F:metal ion binding; C:nucleus; C:cytoplasm</t>
  </si>
  <si>
    <t>vision_genes</t>
  </si>
  <si>
    <t>pelo</t>
  </si>
  <si>
    <t>BANY.1.2.g00990</t>
  </si>
  <si>
    <t>---NA---</t>
  </si>
  <si>
    <t>NA</t>
  </si>
  <si>
    <t>-</t>
  </si>
  <si>
    <t>BANY.1.2.g01003</t>
  </si>
  <si>
    <t>lipase member H-B-like</t>
  </si>
  <si>
    <t>lipase member H-B-like isoform X1 [Bicyclus anynana]</t>
  </si>
  <si>
    <t>F:carboxylic ester hydrolase activity; C:extracellular region</t>
  </si>
  <si>
    <t>other</t>
  </si>
  <si>
    <t>yp3/2</t>
  </si>
  <si>
    <t>BANY.1.2.g01045</t>
  </si>
  <si>
    <t>phosphatidylinositol 3-kinase 60</t>
  </si>
  <si>
    <t>PREDICTED: Bicyclus anynana hillarin (LOC112052778)</t>
  </si>
  <si>
    <t>P:RNA-dependent DNA biosynthetic process; P:phosphorylation; P:nucleic acid phosphodiester bond hydrolysis; F:RNA-directed DNA polymerase activity; F:endonuclease activity; F:kinase activity</t>
  </si>
  <si>
    <t>hil</t>
  </si>
  <si>
    <t>BANY.1.2.g01211</t>
  </si>
  <si>
    <t>protein gustavus isoform X1</t>
  </si>
  <si>
    <t>protein gustavus isoform X1 [Bicyclus anynana]</t>
  </si>
  <si>
    <t>gus</t>
  </si>
  <si>
    <t>BANY.1.2.g01250</t>
  </si>
  <si>
    <t>Glutaredoxin</t>
  </si>
  <si>
    <t>glutaredoxin-C4-like [Bicyclus anynana]</t>
  </si>
  <si>
    <t>P:electron transport chain; P:cell redox homeostasis; F:electron transfer activity; F:protein-disulfide reductase activity; C:obsolete cell</t>
  </si>
  <si>
    <t>putative grx1</t>
  </si>
  <si>
    <t>BANY.1.2.g01386</t>
  </si>
  <si>
    <t>hypothetical protein KGM_208270</t>
  </si>
  <si>
    <t>unnamed protein product [Brenthis ino]</t>
  </si>
  <si>
    <t>uncharacterized</t>
  </si>
  <si>
    <t>BANY.1.2.g01444</t>
  </si>
  <si>
    <t>ubiquitin-conjugating enzyme E2 S</t>
  </si>
  <si>
    <t>ubiquitin-conjugating enzyme E2 S [Bicyclus anynana]</t>
  </si>
  <si>
    <t>F:ATP binding; F:transferase activity</t>
  </si>
  <si>
    <t>CG8188</t>
  </si>
  <si>
    <t>BANY.1.2.g01520</t>
  </si>
  <si>
    <t>peroxisomal acyl-coenzyme A oxidase 3-like</t>
  </si>
  <si>
    <t>peroxisomal acyl-coenzyme A oxidase 3 [Bicyclus anynana]</t>
  </si>
  <si>
    <t>P:fatty acid beta-oxidation; F:acyl-CoA oxidase activity; F:FAD binding; C:peroxisome</t>
  </si>
  <si>
    <t>acox3</t>
  </si>
  <si>
    <t>BANY.1.2.g01918</t>
  </si>
  <si>
    <t>Dystrophin, isoform D</t>
  </si>
  <si>
    <t>unnamed protein product [Leptidea sinapis]</t>
  </si>
  <si>
    <t>Dys</t>
  </si>
  <si>
    <t>BANY.1.2.g02154</t>
  </si>
  <si>
    <t>importin-13 isoform X2</t>
  </si>
  <si>
    <t>importin-13 isoform X2 [Bicyclus anynana]</t>
  </si>
  <si>
    <t>P:intracellular protein transport; F:small GTPase binding; C:nucleus</t>
  </si>
  <si>
    <t>nervous_system_development</t>
  </si>
  <si>
    <t>cdm</t>
  </si>
  <si>
    <t>BANY.1.2.g02373</t>
  </si>
  <si>
    <t>Lian-Aa1 retrotransposon protein</t>
  </si>
  <si>
    <t>uncharacterized protein LOC112046286 [Bicyclus anynana]</t>
  </si>
  <si>
    <t>P:metabolic process; F:oxidoreductase activity</t>
  </si>
  <si>
    <t>BANY.1.2.g02433</t>
  </si>
  <si>
    <t>beta-catenin-like protein 1</t>
  </si>
  <si>
    <t>beta-catenin-like protein 1 isoform X1 [Bicyclus anynana]</t>
  </si>
  <si>
    <t>CG11964</t>
  </si>
  <si>
    <t>BANY.1.2.g03433</t>
  </si>
  <si>
    <t>protein ref(2)P-like</t>
  </si>
  <si>
    <t>uncharacterized protein LOC112058334 isoform X2 [Bicyclus anynana]</t>
  </si>
  <si>
    <t>F:nucleic acid binding; F:metal ion binding</t>
  </si>
  <si>
    <t>ref(2)P</t>
  </si>
  <si>
    <t>BANY.1.2.g03862</t>
  </si>
  <si>
    <t>leucine-rich repeat neuronal protein 3-like</t>
  </si>
  <si>
    <t>leucine-rich repeat neuronal protein 2-like [Bicyclus anynana]</t>
  </si>
  <si>
    <t>P:regulation of transcription, DNA-templated; F:sequence-specific DNA binding; C:nucleus; C:integral component of membrane</t>
  </si>
  <si>
    <t>caps</t>
  </si>
  <si>
    <t>BANY.1.2.g04709</t>
  </si>
  <si>
    <t>alpha-soluble NSF attachment protein</t>
  </si>
  <si>
    <t>alpha-soluble NSF attachment protein [Bicyclus anynana]</t>
  </si>
  <si>
    <t>P:intracellular protein transport; C:obsolete cell</t>
  </si>
  <si>
    <t>alpha SNAP</t>
  </si>
  <si>
    <t>BANY.1.2.g04944</t>
  </si>
  <si>
    <t>probable ATP-dependent DNA helicase HFM1</t>
  </si>
  <si>
    <t>uncharacterized protein LOC112043542 [Bicyclus anynana]</t>
  </si>
  <si>
    <t>Brr2</t>
  </si>
  <si>
    <t>BANY.1.2.g05058</t>
  </si>
  <si>
    <t>transcription elongation factor B polypeptide 3</t>
  </si>
  <si>
    <t>transcription elongation factor B polypeptide 3-like [Bicyclus anynana]</t>
  </si>
  <si>
    <t>P:regulation of transcription by RNA polymerase II; P:translational elongation; F:translation elongation factor activity; C:elongin complex</t>
  </si>
  <si>
    <t>eloa</t>
  </si>
  <si>
    <t>BANY.1.2.g05270</t>
  </si>
  <si>
    <t>multiple inositol polyphosphate phosphatase 1-like</t>
  </si>
  <si>
    <t>multiple inositol polyphosphate phosphatase 1-like isoform X1 [Bicyclus anynana]</t>
  </si>
  <si>
    <t>P:dephosphorylation; F:phosphatase activity; C:integral component of membrane</t>
  </si>
  <si>
    <t>mipp2</t>
  </si>
  <si>
    <t>BANY.1.2.g05420</t>
  </si>
  <si>
    <t>uncharacterized abhydrolase domain-containing protein DDB_G0269086-like</t>
  </si>
  <si>
    <t>uncharacterized abhydrolase domain-containing protein DDB_G0269086-like isoform X3 [Bicyclus anynana]</t>
  </si>
  <si>
    <t>BANY.1.2.g05730</t>
  </si>
  <si>
    <t>dual specificity tyrosine-phosphorylation-regulated kinase 2-like</t>
  </si>
  <si>
    <t>P:protein phosphorylation; F:protein kinase activity; F:ATP binding</t>
  </si>
  <si>
    <t>dyrk2</t>
  </si>
  <si>
    <t>BANY.1.2.g06005</t>
  </si>
  <si>
    <t>E3 ubiquitin-protein ligase Topors</t>
  </si>
  <si>
    <t>E3 ubiquitin-protein ligase Topors [Bicyclus anynana]</t>
  </si>
  <si>
    <t>topors</t>
  </si>
  <si>
    <t>BANY.1.2.g06306</t>
  </si>
  <si>
    <t>autism susceptibility gene 2 protein isoform X3</t>
  </si>
  <si>
    <t>autism susceptibility gene 2 protein-like isoform X2 [Pararge aegeria]</t>
  </si>
  <si>
    <t>learning_and_memory</t>
  </si>
  <si>
    <t>tay</t>
  </si>
  <si>
    <t>BANY.1.2.g06551</t>
  </si>
  <si>
    <t>reverse transcriptase family protein</t>
  </si>
  <si>
    <t>inositol-3-phosphate synthase [Bicyclus anynana]</t>
  </si>
  <si>
    <t>P:RNA-dependent DNA biosynthetic process; P:ribosome biogenesis; P:nucleic acid phosphodiester bond hydrolysis; F:RNA-directed DNA polymerase activity; F:endonuclease activity; C:nucleus</t>
  </si>
  <si>
    <t>inos</t>
  </si>
  <si>
    <t>BANY.1.2.g06677</t>
  </si>
  <si>
    <t>ankyrin repeat domain-containing protein 29-like</t>
  </si>
  <si>
    <t>ankyrin repeat domain-containing protein 29-like [Bicyclus anynana]</t>
  </si>
  <si>
    <t>CG3104</t>
  </si>
  <si>
    <t>BANY.1.2.g06807</t>
  </si>
  <si>
    <t>UNC93-like protein MFSD11</t>
  </si>
  <si>
    <t>UNC93-like protein MFSD11 [Bicyclus anynana]</t>
  </si>
  <si>
    <t>C:integral component of membrane</t>
  </si>
  <si>
    <t>CG18549</t>
  </si>
  <si>
    <t>BANY.1.2.g06809</t>
  </si>
  <si>
    <t>tyrosine--tRNA ligase, mitochondrial</t>
  </si>
  <si>
    <t>tyrosine--tRNA ligase, mitochondrial [Bicyclus anynana]</t>
  </si>
  <si>
    <t>P:tyrosyl-tRNA aminoacylation; F:RNA binding; F:tyrosine-tRNA ligase activity; F:ATP binding; C:cytoplasm</t>
  </si>
  <si>
    <t>TyrRS-m</t>
  </si>
  <si>
    <t>BANY.1.2.g07550</t>
  </si>
  <si>
    <t>mitochondrial carrier protein Rim2 isoform X2</t>
  </si>
  <si>
    <t>mitochondrial carrier protein Rim2 [Bicyclus anynana]</t>
  </si>
  <si>
    <t>P:transmembrane transport; F:transmembrane transporter activity; C:integral component of membrane</t>
  </si>
  <si>
    <t>Rim2</t>
  </si>
  <si>
    <t>BANY.1.2.g07587</t>
  </si>
  <si>
    <t>seminal fluid protein HACP044</t>
  </si>
  <si>
    <t>uncharacterized protein LOC117991466 [Maniola hyperantus]</t>
  </si>
  <si>
    <t>CG33290</t>
  </si>
  <si>
    <t>BANY.1.2.g07629</t>
  </si>
  <si>
    <t>chitin deacetylase 1</t>
  </si>
  <si>
    <t>uncharacterized protein LOC112045383 [Bicyclus anynana]</t>
  </si>
  <si>
    <t>P:carbohydrate metabolic process; F:hydrolase activity, acting on carbon-nitrogen (but not peptide) bonds</t>
  </si>
  <si>
    <t>BANY.1.2.g07652</t>
  </si>
  <si>
    <t>platelet glycoprotein V-like</t>
  </si>
  <si>
    <t>protein artichoke-like [Bicyclus anynana]</t>
  </si>
  <si>
    <t>F:protein binding</t>
  </si>
  <si>
    <t>chemosensory_genes</t>
  </si>
  <si>
    <t>atk</t>
  </si>
  <si>
    <t>BANY.1.2.g07998</t>
  </si>
  <si>
    <t>Cytoplasmic aconitate hydratase</t>
  </si>
  <si>
    <t>cytoplasmic aconitate hydratase-like [Bicyclus anynana]</t>
  </si>
  <si>
    <t>lrp-1A</t>
  </si>
  <si>
    <t>BANY.1.2.g08013</t>
  </si>
  <si>
    <t>ribosomal RNA-processing protein 7 homolog A</t>
  </si>
  <si>
    <t>ribosomal RNA-processing protein 7 homolog A-like [Bicyclus anynana]</t>
  </si>
  <si>
    <t>F:nucleic acid binding</t>
  </si>
  <si>
    <t>CG9107</t>
  </si>
  <si>
    <t>BANY.1.2.g08030</t>
  </si>
  <si>
    <t>ATP-dependent RNA helicase ded1</t>
  </si>
  <si>
    <t>ATP-dependent RNA helicase bel [Bicyclus anynana]</t>
  </si>
  <si>
    <t>P:RNA-dependent DNA biosynthetic process; P:RNA phosphodiester bond hydrolysis, endonucleolytic; F:nucleic acid binding; F:RNA-directed DNA polymerase activity; F:RNA-DNA hybrid ribonuclease activity</t>
  </si>
  <si>
    <t>bel</t>
  </si>
  <si>
    <t>BANY.1.2.g08051</t>
  </si>
  <si>
    <t>decapping and exoribonuclease protein-like</t>
  </si>
  <si>
    <t>decapping nuclease DXO homolog [Bicyclus anynana]</t>
  </si>
  <si>
    <t>Rai1/cuff</t>
  </si>
  <si>
    <t>BANY.1.2.g08234</t>
  </si>
  <si>
    <t>zinc finger protein 43-like</t>
  </si>
  <si>
    <t>zinc finger protein 43-like [Bicyclus anynana]</t>
  </si>
  <si>
    <t>znf43</t>
  </si>
  <si>
    <t>BANY.1.2.g08372</t>
  </si>
  <si>
    <t>uncharacterized protein LOC112045895</t>
  </si>
  <si>
    <t>uncharacterized protein LOC112045895 [Bicyclus anynana]</t>
  </si>
  <si>
    <t>BANY.1.2.g08376</t>
  </si>
  <si>
    <t>protein split ends-like isoform X3 [Maniola jurtina]</t>
  </si>
  <si>
    <t>P:proteolysis; F:DNA binding; F:serine-type endopeptidase activity; F:metal ion binding</t>
  </si>
  <si>
    <t>spen</t>
  </si>
  <si>
    <t>BANY.1.2.g08378</t>
  </si>
  <si>
    <t>probable malate dehydrogenase, mitochondrial</t>
  </si>
  <si>
    <t>probable malate dehydrogenase, mitochondrial [Bicyclus anynana]</t>
  </si>
  <si>
    <t>P:carbohydrate metabolic process; P:tricarboxylic acid cycle; P:malate metabolic process; F:L-malate dehydrogenase activity</t>
  </si>
  <si>
    <t>mdh2</t>
  </si>
  <si>
    <t>BANY.1.2.g08550</t>
  </si>
  <si>
    <t>PAX-interacting protein 1-like</t>
  </si>
  <si>
    <t>LOW QUALITY PROTEIN: PAX-interacting protein 1-like [Bicyclus anynana]</t>
  </si>
  <si>
    <t>ptip</t>
  </si>
  <si>
    <t>BANY.1.2.g08800</t>
  </si>
  <si>
    <t>ras-related protein Rab-28-like</t>
  </si>
  <si>
    <t>ras-related protein Rab-28-like [Bicyclus anynana]</t>
  </si>
  <si>
    <t>rab40</t>
  </si>
  <si>
    <t>BANY.1.2.g08946</t>
  </si>
  <si>
    <t>RAB6-interacting golgin</t>
  </si>
  <si>
    <t>RAB6-interacting golgin [Bicyclus anynana]</t>
  </si>
  <si>
    <t>gorab</t>
  </si>
  <si>
    <t>BANY.1.2.g09056</t>
  </si>
  <si>
    <t>sucrase-isomaltase, intestinal-like</t>
  </si>
  <si>
    <t>uncharacterized protein LOC112046377 isoform X1 [Bicyclus anynana]</t>
  </si>
  <si>
    <t>P:carbohydrate metabolic process; F:hydrolase activity, hydrolyzing O-glycosyl compounds; C:integral component of membrane</t>
  </si>
  <si>
    <t>BANY.1.2.g09131</t>
  </si>
  <si>
    <t>PREDICTED: Bicyclus anynana SAYSvFN domain-containing protein 1 (LOC112046427), mRNA</t>
  </si>
  <si>
    <t>CG13663</t>
  </si>
  <si>
    <t>BANY.1.2.g09218</t>
  </si>
  <si>
    <t>meiosis regulator and mRNA stability factor 1</t>
  </si>
  <si>
    <t>meiosis regulator and mRNA stability factor 1 [Bicyclus anynana]</t>
  </si>
  <si>
    <t>P:regulation of gene expression; F:RNA binding; C:peroxisome</t>
  </si>
  <si>
    <t>Marf1</t>
  </si>
  <si>
    <t>BANY.1.2.g09315</t>
  </si>
  <si>
    <t>Gag-like protein</t>
  </si>
  <si>
    <t>nucleolar and coiled-body phosphoprotein 1-like [Bicyclus anynana]</t>
  </si>
  <si>
    <t>nopp140</t>
  </si>
  <si>
    <t>BANY.1.2.g09739</t>
  </si>
  <si>
    <t>translocon-associated protein subunit alpha</t>
  </si>
  <si>
    <t>translocon-associated protein subunit alpha [Bicyclus anynana]</t>
  </si>
  <si>
    <t>C:endoplasmic reticulum membrane; C:integral component of membrane</t>
  </si>
  <si>
    <t xml:space="preserve">l(1)G0320 </t>
  </si>
  <si>
    <t>BANY.1.2.g09776</t>
  </si>
  <si>
    <t>uncharacterized protein LOC112046824</t>
  </si>
  <si>
    <t>uncharacterized protein LOC112046824 [Bicyclus anynana]</t>
  </si>
  <si>
    <t>BANY.1.2.g09778</t>
  </si>
  <si>
    <t>neuroendocrine convertase 1-like</t>
  </si>
  <si>
    <t>neuroendocrine convertase 1-like [Danaus plexippus plexippus]</t>
  </si>
  <si>
    <t>F:hydrolase activity</t>
  </si>
  <si>
    <t>hormones</t>
  </si>
  <si>
    <t>amon</t>
  </si>
  <si>
    <t>BANY.1.2.g09795</t>
  </si>
  <si>
    <t>mitochondrial import inner membrane translocase subunit TIM50-C-like</t>
  </si>
  <si>
    <t>mitochondrial import inner membrane translocase subunit TIM50-C-like [Bicyclus anynana]</t>
  </si>
  <si>
    <t>P:protein transport; C:TIM23 mitochondrial import inner membrane translocase complex; C:integral component of membrane</t>
  </si>
  <si>
    <t>ttm50</t>
  </si>
  <si>
    <t>BANY.1.2.g09974</t>
  </si>
  <si>
    <t>eclosion hormone</t>
  </si>
  <si>
    <t>eclosion hormone-like [Bicyclus anynana]</t>
  </si>
  <si>
    <t>P:neuropeptide signaling pathway; P:ecdysis, chitin-based cuticle; F:ecdysis-triggering hormone activity; C:extracellular region</t>
  </si>
  <si>
    <t>eh</t>
  </si>
  <si>
    <t>BANY.1.2.g10093</t>
  </si>
  <si>
    <t>host cell factor 1</t>
  </si>
  <si>
    <t>host cell factor 1 [Bicyclus anynana]</t>
  </si>
  <si>
    <t>hcf</t>
  </si>
  <si>
    <t>BANY.1.2.g10413</t>
  </si>
  <si>
    <t>solute carrier family 46 member 3-like</t>
  </si>
  <si>
    <t>solute carrier family 46 member 3-like isoform X2 [Bicyclus anynana]</t>
  </si>
  <si>
    <t>P:transmembrane transport; C:integral component of plasma membrane</t>
  </si>
  <si>
    <t>CG15890</t>
  </si>
  <si>
    <t>BANY.1.2.g11008</t>
  </si>
  <si>
    <t>zinc finger SWIM domain-containing protein 4-like</t>
  </si>
  <si>
    <t>zinc finger SWIM domain-containing protein 5-like [Bicyclus anynana]</t>
  </si>
  <si>
    <t>F:zinc ion binding; C:integral component of membrane</t>
  </si>
  <si>
    <t>dora</t>
  </si>
  <si>
    <t>BANY.1.2.g11024</t>
  </si>
  <si>
    <t>hemocyte protein-glutamine gamma-glutamyltransferase-like</t>
  </si>
  <si>
    <t>hemocyte protein-glutamine gamma-glutamyltransferase-like [Bicyclus anynana]</t>
  </si>
  <si>
    <t>P:peptide cross-linking; F:protein-glutamine gamma-glutamyltransferase activity; F:metal ion binding</t>
  </si>
  <si>
    <t>Tg</t>
  </si>
  <si>
    <t>BANY.1.2.g11143</t>
  </si>
  <si>
    <t>importin subunit alpha-2 isoform X2</t>
  </si>
  <si>
    <t>uncharacterized protein LOC112047712 [Bicyclus anynana]</t>
  </si>
  <si>
    <t>Pen</t>
  </si>
  <si>
    <t>BANY.1.2.g11472</t>
  </si>
  <si>
    <t>Down syndrome cell adhesion molecule-like protein Dscam2</t>
  </si>
  <si>
    <t>Down syndrome cell adhesion molecule-like protein Dscam2 [Bicyclus anynana]</t>
  </si>
  <si>
    <t>Dscam2</t>
  </si>
  <si>
    <t>BANY.1.2.g11556</t>
  </si>
  <si>
    <t>transmembrane protein 65</t>
  </si>
  <si>
    <t>uncharacterized protein LOC112048015 [Bicyclus anynana]</t>
  </si>
  <si>
    <t>CG17715</t>
  </si>
  <si>
    <t>BANY.1.2.g12218</t>
  </si>
  <si>
    <t>TATA-binding protein-associated factor 172</t>
  </si>
  <si>
    <t>TATA-binding protein-associated factor 172 [Bicyclus anynana]</t>
  </si>
  <si>
    <t>F:ATP binding</t>
  </si>
  <si>
    <t>Hel89B</t>
  </si>
  <si>
    <t>BANY.1.2.g12324</t>
  </si>
  <si>
    <t>ubiquitin carboxyl-terminal hydrolase 5</t>
  </si>
  <si>
    <t>ubiquitin carboxyl-terminal hydrolase 5 isoform X2 [Bicyclus anynana]</t>
  </si>
  <si>
    <t>P:ubiquitin-dependent protein catabolic process; P:protein deubiquitination; F:thiol-dependent deubiquitinase; F:zinc ion binding</t>
  </si>
  <si>
    <t>usp5</t>
  </si>
  <si>
    <t>BANY.1.2.g12584</t>
  </si>
  <si>
    <t>zinc finger protein Gfi-1</t>
  </si>
  <si>
    <t>zinc finger protein Gfi-1 [Bicyclus anynana]</t>
  </si>
  <si>
    <t>sens</t>
  </si>
  <si>
    <t>BANY.1.2.g12841</t>
  </si>
  <si>
    <t>hypothetical protein B5V51_7864</t>
  </si>
  <si>
    <t>unnamed protein product [Danaus chrysippus]</t>
  </si>
  <si>
    <t>BANY.1.2.g13360</t>
  </si>
  <si>
    <t>Tubulin-folding cofactor A</t>
  </si>
  <si>
    <t>tubulin-specific chaperone A [Bicyclus anynana]</t>
  </si>
  <si>
    <t>P:tubulin complex assembly; P:post-chaperonin tubulin folding pathway; F:beta-tubulin binding; C:cytoplasm; C:microtubule</t>
  </si>
  <si>
    <t>CG1890</t>
  </si>
  <si>
    <t>BANY.1.2.g13683</t>
  </si>
  <si>
    <t>nuclear cap-binding protein subunit 1</t>
  </si>
  <si>
    <t>nuclear cap-binding protein subunit 1 [Bicyclus anynana]</t>
  </si>
  <si>
    <t>P:mRNA cis splicing, via spliceosome; P:mRNA transport; F:RNA cap binding; F:protein binding; C:nuclear cap binding complex</t>
  </si>
  <si>
    <t>Cbp80</t>
  </si>
  <si>
    <t>BANY.1.2.g14060</t>
  </si>
  <si>
    <t>omega-scoloptoxin-Ssm1a isoform X1</t>
  </si>
  <si>
    <t>uncharacterized protein LOC123878378 [Maniola jurtina]</t>
  </si>
  <si>
    <t>BANY.1.2.g14110</t>
  </si>
  <si>
    <t>monocarboxylate transporter 10-like</t>
  </si>
  <si>
    <t>monocarboxylate transporter 12-like [Bicyclus anynana]</t>
  </si>
  <si>
    <t>Mct1</t>
  </si>
  <si>
    <t>BANY.1.2.g14147</t>
  </si>
  <si>
    <t>Retrovirus-related Pol polyprotein from transposon TNT 1-94</t>
  </si>
  <si>
    <t>hypothetical protein EVAR_10275_1 [Eumeta japonica]</t>
  </si>
  <si>
    <t>F:DNA binding; F:zinc ion binding; C:nucleus</t>
  </si>
  <si>
    <t>BANY.1.2.g14196</t>
  </si>
  <si>
    <t>diamine acetyltransferase 2-like</t>
  </si>
  <si>
    <t>diamine acetyltransferase 2-like [Bicyclus anynana]</t>
  </si>
  <si>
    <t>F:N-acetyltransferase activity</t>
  </si>
  <si>
    <t>CG4210</t>
  </si>
  <si>
    <t>BANY.1.2.g14244</t>
  </si>
  <si>
    <t>non-canonical poly(A) RNA polymerase protein Trf4-1-like</t>
  </si>
  <si>
    <t>non-canonical poly(A) RNA polymerase protein Trf4-1-like [Bicyclus anynana]</t>
  </si>
  <si>
    <t>P:RNA polyadenylation; F:RNA binding; F:polynucleotide adenylyltransferase activity</t>
  </si>
  <si>
    <t>Trf4-1</t>
  </si>
  <si>
    <t>BANY.1.2.g14260</t>
  </si>
  <si>
    <t>uncharacterized protein LOC112049876</t>
  </si>
  <si>
    <t>uncharacterized protein LOC112049876 [Bicyclus anynana]</t>
  </si>
  <si>
    <t>BANY.1.2.g14617</t>
  </si>
  <si>
    <t>protein FAM8A1</t>
  </si>
  <si>
    <t>protein FAM8A1-like [Bicyclus anynana]</t>
  </si>
  <si>
    <t>CG8237</t>
  </si>
  <si>
    <t>BANY.1.2.g14940</t>
  </si>
  <si>
    <t>uncharacterized protein C1orf198 homolog</t>
  </si>
  <si>
    <t>uncharacterized protein C1orf198 homolog [Bicyclus anynana]</t>
  </si>
  <si>
    <t>BANY.1.2.g14942</t>
  </si>
  <si>
    <t>zinc finger protein 37 homolog</t>
  </si>
  <si>
    <t>zinc finger protein 37 homolog [Bicyclus anynana]</t>
  </si>
  <si>
    <t>CG2712</t>
  </si>
  <si>
    <t>BANY.1.2.g15012</t>
  </si>
  <si>
    <t>uncharacterized protein LOC112050415 isoform X1</t>
  </si>
  <si>
    <t>uncharacterized protein LOC112050415 isoform X1 [Bicyclus anynana]</t>
  </si>
  <si>
    <t>BANY.1.2.g15015</t>
  </si>
  <si>
    <t>reverse transcriptase</t>
  </si>
  <si>
    <t>cyclic AMP-dependent transcription factor ATF-6 beta [Bicyclus anynana]</t>
  </si>
  <si>
    <t>P:RNA-dependent DNA biosynthetic process; P:nucleic acid phosphodiester bond hydrolysis; F:RNA-directed DNA polymerase activity; F:endonuclease activity</t>
  </si>
  <si>
    <t>Atf6</t>
  </si>
  <si>
    <t>BANY.1.2.g15035</t>
  </si>
  <si>
    <t>cilia- and flagella-associated protein 69-like</t>
  </si>
  <si>
    <t>uncharacterized protein LOC112050428 [Bicyclus anynana]</t>
  </si>
  <si>
    <t>BANY.1.2.g15816</t>
  </si>
  <si>
    <t>cytoplasmic dynein 1 intermediate chain</t>
  </si>
  <si>
    <t>cytoplasmic dynein 1 intermediate chain isoform X13 [Bicyclus anynana]</t>
  </si>
  <si>
    <t>sw</t>
  </si>
  <si>
    <t>BANY.1.2.g16034</t>
  </si>
  <si>
    <t>metal transporter CNNM4-like</t>
  </si>
  <si>
    <t>uex</t>
  </si>
  <si>
    <t>BANY.1.2.g16117</t>
  </si>
  <si>
    <t>RISC-loading complex subunit tarbp2-like isoform X2</t>
  </si>
  <si>
    <t>double-stranded RNA-binding protein Staufen homolog isoform X2 [Bicyclus anynana]</t>
  </si>
  <si>
    <t>F:RNA binding</t>
  </si>
  <si>
    <t>Staufen</t>
  </si>
  <si>
    <t>BANY.1.2.g16190</t>
  </si>
  <si>
    <t>N-acetylgalactosamine kinase</t>
  </si>
  <si>
    <t>N-acetylgalactosamine kinase [Bicyclus anynana]</t>
  </si>
  <si>
    <t>P:galactose metabolic process; P:carbohydrate phosphorylation; F:galactokinase activity; F:ATP binding; F:galactose binding; C:cytoplasm</t>
  </si>
  <si>
    <t>Galk</t>
  </si>
  <si>
    <t>BANY.1.2.g16252</t>
  </si>
  <si>
    <t>cyclin-dependent kinases regulatory subunit-like</t>
  </si>
  <si>
    <t>cyclin-dependent kinases regulatory subunit-like [Bicyclus anynana]</t>
  </si>
  <si>
    <t>P:regulation of cyclin-dependent protein serine/threonine kinase activity; P:cell division; F:kinase activity; F:cyclin-dependent protein serine/threonine kinase regulator activity</t>
  </si>
  <si>
    <t>Cks30a</t>
  </si>
  <si>
    <t>BANY.1.2.g16415</t>
  </si>
  <si>
    <t>uncharacterized protein LOC112044210 [Bicyclus anynana]</t>
  </si>
  <si>
    <t>BANY.1.2.g16469</t>
  </si>
  <si>
    <t>BANY.1.2.g16506</t>
  </si>
  <si>
    <t>vacuolar protein sorting-associated protein 41 homolog</t>
  </si>
  <si>
    <t>vacuolar protein sorting-associated protein 41 homolog [Bicyclus anynana]</t>
  </si>
  <si>
    <t>P:intracellular protein transport; P:vesicle-mediated transport; P:TOR signaling; F:protein binding; C:TORC1 complex</t>
  </si>
  <si>
    <t>light</t>
  </si>
  <si>
    <t>BANY.1.2.g16935</t>
  </si>
  <si>
    <t>serine/threonine-protein kinase GA29083</t>
  </si>
  <si>
    <t>serine/threonine-protein kinase GA29083 [Bicyclus anynana]</t>
  </si>
  <si>
    <t>P:protein phosphorylation; P:intracellular signal transduction; F:protein kinase activity; F:ATP binding</t>
  </si>
  <si>
    <t>BANY.1.2.g17017</t>
  </si>
  <si>
    <t>peroxisome proliferator-activated receptor gamma coactivator 1-beta-like</t>
  </si>
  <si>
    <t>uncharacterized protein LOC112051855 [Bicyclus anynana]</t>
  </si>
  <si>
    <t>srl</t>
  </si>
  <si>
    <t>BANY.1.2.g17406</t>
  </si>
  <si>
    <t>insulin receptor-related protein</t>
  </si>
  <si>
    <t>insulin receptor-like [Bicyclus anynana]</t>
  </si>
  <si>
    <t>P:transmembrane receptor protein tyrosine kinase signaling pathway; P:peptidyl-tyrosine phosphorylation; F:transmembrane receptor protein tyrosine kinase activity; F:ATP binding; C:integral component of membrane</t>
  </si>
  <si>
    <t>InR</t>
  </si>
  <si>
    <t>BANY.1.2.g17663</t>
  </si>
  <si>
    <t>putative Transcription factor Adf-1</t>
  </si>
  <si>
    <t>uncharacterized protein LOC112052249 isoform X1 [Bicyclus anynana]</t>
  </si>
  <si>
    <t>Adf1</t>
  </si>
  <si>
    <t>BANY.1.2.g17875</t>
  </si>
  <si>
    <t>lutropin-choriogonadotropic hormone receptor-like</t>
  </si>
  <si>
    <t>LOW QUALITY PROTEIN: lutropin-choriogonadotropic hormone receptor-like [Bicyclus anynana]</t>
  </si>
  <si>
    <t>P:G protein-coupled receptor signaling pathway; F:G protein-coupled receptor activity; F:protein-hormone receptor activity; C:integral component of membrane</t>
  </si>
  <si>
    <t>Lgr1</t>
  </si>
  <si>
    <t>BANY.1.2.g17902</t>
  </si>
  <si>
    <t>Craniofacial development protein 2</t>
  </si>
  <si>
    <t>transcription factor AP-2-epsilon [Maniola hyperantus]</t>
  </si>
  <si>
    <t>Tfap-2</t>
  </si>
  <si>
    <t>BANY.1.2.g18126</t>
  </si>
  <si>
    <t>armadillo repeat-containing protein 6 homolog</t>
  </si>
  <si>
    <t>armadillo repeat-containing protein 6 homolog isoform X2 [Bicyclus anynana]</t>
  </si>
  <si>
    <t>CG5721</t>
  </si>
  <si>
    <t>BANY.1.2.g18196</t>
  </si>
  <si>
    <t>protein-tyrosine sulfotransferase 2</t>
  </si>
  <si>
    <t>protein-tyrosine sulfotransferase [Bicyclus anynana]</t>
  </si>
  <si>
    <t>P:peptidyl-tyrosine sulfation; F:protein-tyrosine sulfotransferase activity</t>
  </si>
  <si>
    <t>Tpst2</t>
  </si>
  <si>
    <t>BANY.1.2.g18227</t>
  </si>
  <si>
    <t>papilin isoform X1 [Bicyclus anynana]</t>
  </si>
  <si>
    <t>Ppn</t>
  </si>
  <si>
    <t>BANY.1.2.g18400</t>
  </si>
  <si>
    <t>BTB/POZ domain-containing protein 9 isoform X1</t>
  </si>
  <si>
    <t>BTB/POZ domain-containing protein 9 isoform X1 [Bicyclus anynana]</t>
  </si>
  <si>
    <t>Btbd9</t>
  </si>
  <si>
    <t>BANY.1.2.g18413</t>
  </si>
  <si>
    <t>regulator of telomere elongation helicase 1 homolog</t>
  </si>
  <si>
    <t>regulator of telomere elongation helicase 1 homolog [Bicyclus anynana]</t>
  </si>
  <si>
    <t>P:telomere maintenance; P:DNA replication; P:regulation of double-strand break repair via homologous recombination; P:DNA duplex unwinding; F:DNA binding; F:DNA helicase activity; F:ATP binding; F:metal ion binding; F:4 iron, 4 sulfur cluster binding; C:nucleus</t>
  </si>
  <si>
    <t>Rtel1</t>
  </si>
  <si>
    <t>BANY.1.2.g18485</t>
  </si>
  <si>
    <t>Structural maintenance of chromosomes protein 3</t>
  </si>
  <si>
    <t>structural maintenance of chromosomes protein 3 isoform X1 [Bicyclus anynana]</t>
  </si>
  <si>
    <t>P:lipid metabolic process; F:hydrolase activity, acting on ester bonds</t>
  </si>
  <si>
    <t>Smc3</t>
  </si>
  <si>
    <t>BANY.1.2.g18497</t>
  </si>
  <si>
    <t>protein virilizer</t>
  </si>
  <si>
    <t>protein virilizer [Bicyclus anynana]</t>
  </si>
  <si>
    <t>vir</t>
  </si>
  <si>
    <t>BANY.1.2.g18596</t>
  </si>
  <si>
    <t>hypothetical protein KGM_214356</t>
  </si>
  <si>
    <t>uncharacterized protein LOC112052878 [Bicyclus anynana]</t>
  </si>
  <si>
    <t>C:membrane</t>
  </si>
  <si>
    <t>BANY.1.2.g18642</t>
  </si>
  <si>
    <t>U2 small nuclear ribonucleoprotein A'</t>
  </si>
  <si>
    <t>U2 small nuclear ribonucleoprotein A'-like [Bicyclus anynana]</t>
  </si>
  <si>
    <t>U2a</t>
  </si>
  <si>
    <t>BANY.1.2.g18943</t>
  </si>
  <si>
    <t>craniofacial development protein 2-like</t>
  </si>
  <si>
    <t>Craniofacial development protein 2-like [Bicyclus anynana]</t>
  </si>
  <si>
    <t>F:organic cyclic compound binding; F:heterocyclic compound binding</t>
  </si>
  <si>
    <t>Yeti</t>
  </si>
  <si>
    <t>BANY.1.2.g19112</t>
  </si>
  <si>
    <t>RNA polymerase II-associated factor 1 homolog</t>
  </si>
  <si>
    <t>RNA polymerase II-associated factor 1 homolog [Bicyclus anynana]</t>
  </si>
  <si>
    <t>P:transcription elongation from RNA polymerase II promoter; P:histone modification; C:Cdc73/Paf1 complex</t>
  </si>
  <si>
    <t>atms</t>
  </si>
  <si>
    <t>BANY.1.2.g19283</t>
  </si>
  <si>
    <t>E3 ubiquitin-protein ligase Ubr3</t>
  </si>
  <si>
    <t>E3 ubiquitin-protein ligase Ubr3 [Bicyclus anynana]</t>
  </si>
  <si>
    <t>P:protein ubiquitination; P:ubiquitin-dependent protein catabolic process via the N-end rule pathway; F:zinc ion binding; F:ubiquitin protein ligase activity</t>
  </si>
  <si>
    <t>Ubr3</t>
  </si>
  <si>
    <t>BANY.1.2.g19441</t>
  </si>
  <si>
    <t>inactive dipeptidyl peptidase 10 isoform X1</t>
  </si>
  <si>
    <t>dipeptidyl aminopeptidase-like protein 6 isoform X1 [Bicyclus anynana]</t>
  </si>
  <si>
    <t>P:proteolysis; F:serine-type peptidase activity</t>
  </si>
  <si>
    <t>ion_channel</t>
  </si>
  <si>
    <t>CG17684</t>
  </si>
  <si>
    <t>BANY.1.2.g19544</t>
  </si>
  <si>
    <t>serine/arginine repetitive matrix protein 2</t>
  </si>
  <si>
    <t>uncharacterized protein LOC112053474 isoform X1 [Bicyclus anynana]</t>
  </si>
  <si>
    <t>P:cell-cell junction organization</t>
  </si>
  <si>
    <t>Srrm234</t>
  </si>
  <si>
    <t>BANY.1.2.g19674</t>
  </si>
  <si>
    <t>uncharacterized protein LOC111000442</t>
  </si>
  <si>
    <t>uncharacterized protein LOC116777007 [Danaus plexippus plexippus]</t>
  </si>
  <si>
    <t>BANY.1.2.g19766</t>
  </si>
  <si>
    <t>RNA-directed DNA polymerase from mobile element jockey-like</t>
  </si>
  <si>
    <t>BANY.1.2.g19801</t>
  </si>
  <si>
    <t>BANY.1.2.g20075</t>
  </si>
  <si>
    <t>pseudouridine-metabolizing bifunctional protein C1861.05</t>
  </si>
  <si>
    <t>uncharacterized protein LOC112053771 isoform X2 [Bicyclus anynana]</t>
  </si>
  <si>
    <t>F:hydrolase activity, acting on glycosyl bonds</t>
  </si>
  <si>
    <t>CG2794</t>
  </si>
  <si>
    <t>BANY.1.2.g20274</t>
  </si>
  <si>
    <t>uncharacterized protein LOC112050943 [Bicyclus anynana]</t>
  </si>
  <si>
    <t>BANY.1.2.g20275</t>
  </si>
  <si>
    <t>uncharacterized protein LOC112057372</t>
  </si>
  <si>
    <t>uncharacterized protein LOC112057372 [Bicyclus anynana]</t>
  </si>
  <si>
    <t>BANY.1.2.g20287</t>
  </si>
  <si>
    <t>dnaJ homolog subfamily C member 17</t>
  </si>
  <si>
    <t>dnaJ homolog subfamily C member 17 [Bicyclus anynana]</t>
  </si>
  <si>
    <t>CG17187</t>
  </si>
  <si>
    <t>BANY.1.2.g20324</t>
  </si>
  <si>
    <t>BANY.1.2.g20416</t>
  </si>
  <si>
    <t>G kinase-anchoring protein 1-like isoform X1</t>
  </si>
  <si>
    <t>G kinase-anchoring protein 1-like [Bicyclus anynana]</t>
  </si>
  <si>
    <t>P:signal transduction; C:Golgi apparatus</t>
  </si>
  <si>
    <t>BANY.1.2.g20474</t>
  </si>
  <si>
    <t>ER lumen protein-retaining receptor</t>
  </si>
  <si>
    <t>ER lumen protein-retaining receptor isoform X1 [Bicyclus anynana]</t>
  </si>
  <si>
    <t>P:protein retention in ER lumen; P:protein transport; F:ER retention sequence binding; C:endoplasmic reticulum membrane; C:integral component of membrane</t>
  </si>
  <si>
    <t>putative KdelR</t>
  </si>
  <si>
    <t>BANY.1.2.g20586</t>
  </si>
  <si>
    <t>uncharacterized protein LOC112054156</t>
  </si>
  <si>
    <t>uncharacterized protein LOC112054156 [Bicyclus anynana]</t>
  </si>
  <si>
    <t>BANY.1.2.g20649</t>
  </si>
  <si>
    <t>microtubule-associated protein futsch isoform X1</t>
  </si>
  <si>
    <t>microtubule-associated protein futsch isoform X1 [Bicyclus anynana]</t>
  </si>
  <si>
    <t>F:metal ion binding; C:npBAF complex</t>
  </si>
  <si>
    <t>futsch</t>
  </si>
  <si>
    <t>BANY.1.2.g20703</t>
  </si>
  <si>
    <t>Transposon Ty3-G Gag-Pol polyprotein</t>
  </si>
  <si>
    <t>uncharacterized protein LOC112043480 [Bicyclus anynana]</t>
  </si>
  <si>
    <t>P:DNA integration; F:nucleic acid binding; F:zinc ion binding</t>
  </si>
  <si>
    <t>BANY.1.2.g20758</t>
  </si>
  <si>
    <t>STE20/SPS1-related proline-alanine-rich protein kinase</t>
  </si>
  <si>
    <t>STE20/SPS1-related proline-alanine-rich protein kinase [Bicyclus anynana]</t>
  </si>
  <si>
    <t>P:protein phosphorylation; P:intracellular signal transduction; F:protein serine/threonine kinase activity; F:ATP binding</t>
  </si>
  <si>
    <t>fray</t>
  </si>
  <si>
    <t>BANY.1.2.g21569</t>
  </si>
  <si>
    <t>homeobox protein SIX2-like</t>
  </si>
  <si>
    <t>homeobox protein SIX2-like [Bicyclus anynana]</t>
  </si>
  <si>
    <t>F:DNA binding</t>
  </si>
  <si>
    <t>so</t>
  </si>
  <si>
    <t>BANY.1.2.g21614</t>
  </si>
  <si>
    <t>putative Ras-related protein Rab-33</t>
  </si>
  <si>
    <t>putative Ras-related protein Rab-33 [Bicyclus anynana]</t>
  </si>
  <si>
    <t>P:Rab protein signal transduction; F:GTPase activity; F:GTP binding</t>
  </si>
  <si>
    <t>Rab9E/F</t>
  </si>
  <si>
    <t>BANY.1.2.g21999</t>
  </si>
  <si>
    <t>dynactin subunit 1-like</t>
  </si>
  <si>
    <t>dynactin subunit 1 [Bicyclus anynana]</t>
  </si>
  <si>
    <t>P:signal transduction; F:hormone activity; C:extracellular region</t>
  </si>
  <si>
    <t>DCTN1-p150</t>
  </si>
  <si>
    <t>BANY.1.2.g22003</t>
  </si>
  <si>
    <t>netrin receptor DCC isoform X4</t>
  </si>
  <si>
    <t>neogenin-like [Bicyclus anynana]</t>
  </si>
  <si>
    <t>fraz</t>
  </si>
  <si>
    <t>BANY.1.2.g22339</t>
  </si>
  <si>
    <t>ubiquitin-like domain-containing CTD phosphatase 1</t>
  </si>
  <si>
    <t>ubiquitin-like domain-containing CTD phosphatase 1 [Bicyclus anynana]</t>
  </si>
  <si>
    <t>P:protein dephosphorylation; F:phosphoprotein phosphatase activity; C:nucleus</t>
  </si>
  <si>
    <t>Ublcp1</t>
  </si>
  <si>
    <t>BANY.1.2.g22341</t>
  </si>
  <si>
    <t>probable cytochrome P450 9f2 isoform X2</t>
  </si>
  <si>
    <t>probable cytochrome P450 9f2 isoform X2 [Bicyclus anynana]</t>
  </si>
  <si>
    <t>P:obsolete oxidation-reduction process; F:monooxygenase activity; F:iron ion binding; F:oxidoreductase activity, acting on paired donors, with incorporation or reduction of molecular oxygen; F:heme binding; C:integral component of membrane</t>
  </si>
  <si>
    <t>Cyp9F2</t>
  </si>
  <si>
    <t>BANY.1.2.g22357</t>
  </si>
  <si>
    <t>N-acetylgalactosaminyltransferase 6-like</t>
  </si>
  <si>
    <t>N-acetylgalactosaminyltransferase 6-like [Bicyclus anynana]</t>
  </si>
  <si>
    <t>P:protein glycosylation; F:glycosyltransferase activity; F:carbohydrate binding; C:Golgi membrane; C:integral component of membrane</t>
  </si>
  <si>
    <t>Pgant9</t>
  </si>
  <si>
    <t>BANY.1.2.g22436</t>
  </si>
  <si>
    <t>ribosomal RNA small subunit methyltransferase NEP1</t>
  </si>
  <si>
    <t>ribosomal RNA small subunit methyltransferase NEP1 [Bicyclus anynana]</t>
  </si>
  <si>
    <t>P:methylation; F:methyltransferase activity</t>
  </si>
  <si>
    <t>Nep1</t>
  </si>
  <si>
    <t>BANY.1.2.g22455</t>
  </si>
  <si>
    <t>protein HID1-like [Bicyclus anynana]</t>
  </si>
  <si>
    <t>F:zinc ion binding; C:nucleus</t>
  </si>
  <si>
    <t>CG8841</t>
  </si>
  <si>
    <t>BANY.1.2.g22550</t>
  </si>
  <si>
    <t>pseudouridine-5'-phosphatase-like</t>
  </si>
  <si>
    <t>pseudouridine-5'-phosphatase-like [Bicyclus anynana]</t>
  </si>
  <si>
    <t>Gs1l</t>
  </si>
  <si>
    <t>BANY.1.2.g22570</t>
  </si>
  <si>
    <t>serine proteinase stubble-like</t>
  </si>
  <si>
    <t>serine proteinase stubble-like [Bicyclus anynana]</t>
  </si>
  <si>
    <t>P:proteolysis; F:serine-type endopeptidase activity</t>
  </si>
  <si>
    <t>Sb</t>
  </si>
  <si>
    <t>BANY.1.2.g22589</t>
  </si>
  <si>
    <t>hypothetical protein B5V51_7702, partial</t>
  </si>
  <si>
    <t>LOW QUALITY PROTEIN: uncharacterized protein LOC112055520 [Bicyclus anynana]</t>
  </si>
  <si>
    <t>P:proton transmembrane transport; F:proton-transporting ATP synthase activity, rotational mechanism; F:proton-transporting ATPase activity, rotational mechanism; C:integral component of membrane; C:proton-transporting V-type ATPase, V1 domain</t>
  </si>
  <si>
    <t>BANY.1.2.g22727</t>
  </si>
  <si>
    <t>putative RNA-directed DNA polymerase from transposon BS</t>
  </si>
  <si>
    <t>protein madd-4 [Bicyclus anynana]</t>
  </si>
  <si>
    <t>P:RNA-dependent DNA biosynthetic process; P:protein phosphorylation; F:RNA-directed DNA polymerase activity; F:protein kinase activity; F:ATP binding; C:membrane; C:integral component of membrane</t>
  </si>
  <si>
    <t>nolo</t>
  </si>
  <si>
    <t>BANY.1.2.g22937</t>
  </si>
  <si>
    <t>Mitoferrin</t>
  </si>
  <si>
    <t>mitoferrin-1-like [Bicyclus anynana]</t>
  </si>
  <si>
    <t>C:membrane; C:integral component of membrane</t>
  </si>
  <si>
    <t>mfrn</t>
  </si>
  <si>
    <t>BANY.1.2.g22967</t>
  </si>
  <si>
    <t>titin-like isoform X2</t>
  </si>
  <si>
    <t>uncharacterized protein LOC112055741 [Bicyclus anynana]</t>
  </si>
  <si>
    <t>bt/sls</t>
  </si>
  <si>
    <t>BANY.1.2.g23119</t>
  </si>
  <si>
    <t>sex peptide receptor-like</t>
  </si>
  <si>
    <t>sex peptide receptor-like [Bicyclus anynana]</t>
  </si>
  <si>
    <t>P:G protein-coupled receptor signaling pathway; F:G protein-coupled peptide receptor activity; C:integral component of membrane</t>
  </si>
  <si>
    <t>spr</t>
  </si>
  <si>
    <t>BANY.1.2.g23253</t>
  </si>
  <si>
    <t>TWiK family of potassium channels protein 9-like</t>
  </si>
  <si>
    <t>TWiK family of potassium channels protein 12-like [Bicyclus anynana]</t>
  </si>
  <si>
    <t>P:potassium ion transmembrane transport; F:potassium channel activity; C:integral component of membrane</t>
  </si>
  <si>
    <t>CG34396</t>
  </si>
  <si>
    <t>BANY.1.2.g23292</t>
  </si>
  <si>
    <t>transcription factor Adf-1-like</t>
  </si>
  <si>
    <t>transcription factor Adf-1-like [Bicyclus anynana]</t>
  </si>
  <si>
    <t>F:DNA binding; C:nucleus</t>
  </si>
  <si>
    <t>BANY.1.2.g23327</t>
  </si>
  <si>
    <t>zinc finger protein 808-like</t>
  </si>
  <si>
    <t>putative uncharacterized protein DDB_G0282133 [Bicyclus anynana]</t>
  </si>
  <si>
    <t>CG10669</t>
  </si>
  <si>
    <t>BANY.1.2.g23467</t>
  </si>
  <si>
    <t>zinc finger protein 260-like isoform X1</t>
  </si>
  <si>
    <t>zinc finger protein 260-like isoform X1 [Bicyclus anynana]</t>
  </si>
  <si>
    <t>CG5245</t>
  </si>
  <si>
    <t>BANY.1.2.g23583</t>
  </si>
  <si>
    <t>putative RNA-directed DNA polymerase from transposon X-element</t>
  </si>
  <si>
    <t>lachesin-like [Bicyclus anynana]</t>
  </si>
  <si>
    <t>P:RNA-dependent DNA biosynthetic process; F:RNA-directed DNA polymerase activity</t>
  </si>
  <si>
    <t>lac</t>
  </si>
  <si>
    <t>BANY.1.2.g23668</t>
  </si>
  <si>
    <t>Putative uncharacterized transposon-derived protein F52C9.6</t>
  </si>
  <si>
    <t>Transcription elongation regulator 1-like [Bicyclus anynana]</t>
  </si>
  <si>
    <t>P:RNA-dependent DNA biosynthetic process; P:nucleic acid phosphodiester bond hydrolysis; F:RNA-directed DNA polymerase activity; F:endonuclease activity; F:protein binding</t>
  </si>
  <si>
    <t>CG42724</t>
  </si>
  <si>
    <t>BANY.1.2.g23856</t>
  </si>
  <si>
    <t>putative Cytoskeletal protein Sojo</t>
  </si>
  <si>
    <t>uncharacterized protein LOC112056307 [Bicyclus anynana]</t>
  </si>
  <si>
    <t>BANY.1.2.g24449</t>
  </si>
  <si>
    <t>transposase</t>
  </si>
  <si>
    <t>BANY.1.2.g25035</t>
  </si>
  <si>
    <t>endonuclease-reverse transcriptase</t>
  </si>
  <si>
    <t>hypothetical protein evm_014675 [Chilo suppressalis]</t>
  </si>
  <si>
    <t>P:RNA-dependent DNA biosynthetic process; P:nucleic acid phosphodiester bond hydrolysis; F:RNA-directed DNA polymerase activity; F:endonuclease activity; C:membrane</t>
  </si>
  <si>
    <t>BANY.1.2.g25146</t>
  </si>
  <si>
    <t>PREDICTED: uncharacterized protein LOC106137436</t>
  </si>
  <si>
    <t>PREDICTED: Bicyclus anynana uncharacterized LOC112055948</t>
  </si>
  <si>
    <t>BANY.1.2.g25286</t>
  </si>
  <si>
    <t>protein obstructor-E-like</t>
  </si>
  <si>
    <t>P:chitin metabolic process; F:chitin binding; C:extracellular region</t>
  </si>
  <si>
    <t>obste</t>
  </si>
  <si>
    <t>BANY.1.2.g25504</t>
  </si>
  <si>
    <t>uncharacterized LOC112057273 [Bicyclus anynana]</t>
  </si>
  <si>
    <t>BANY.1.2.g25716</t>
  </si>
  <si>
    <t>PREDICTED: uncharacterized protein LOC106718630 [Papilio machaon]</t>
  </si>
  <si>
    <t>BANY.1.2.g25897</t>
  </si>
  <si>
    <t>S-phase kinase-associated protein 2</t>
  </si>
  <si>
    <t>S-phase kinase-associated protein 2 [Bicyclus anynana]</t>
  </si>
  <si>
    <t>Skp2</t>
  </si>
  <si>
    <t>BANY.1.2.g25906</t>
  </si>
  <si>
    <t>transcription initiation factor TFIID subunit 6 isoform X2</t>
  </si>
  <si>
    <t>transcription initiation factor TFIID subunit 6 isoform X4 [Bicyclus anynana]</t>
  </si>
  <si>
    <t>P:DNA-templated transcription, initiation; P:regulation of transcription by RNA polymerase II; P:transcription initiation from RNA polymerase II promoter; P:translational initiation; F:translation initiation factor activity; F:protein heterodimerization activity; C:SAGA complex; C:nucleus; C:transcription factor TFIID complex; C:SLIK (SAGA-like) complex</t>
  </si>
  <si>
    <t>Taf6</t>
  </si>
  <si>
    <t>BANY.1.2.g26257</t>
  </si>
  <si>
    <t>putative prohormone convertase 1</t>
  </si>
  <si>
    <t>neuroendocrine convertase 1-like [Pararge aegeria]</t>
  </si>
  <si>
    <t>P:proteolysis; F:serine-type endopeptidase activity; F:peptidase activity; F:serine-type peptidase activity; F:hydrolase activity</t>
  </si>
  <si>
    <t>Pcsk1</t>
  </si>
  <si>
    <t>BANY.1.2.g26288</t>
  </si>
  <si>
    <t>protein stoned-B-like</t>
  </si>
  <si>
    <t>LOW QUALITY PROTEIN: protein stoned-B-like [Bicyclus anynana]</t>
  </si>
  <si>
    <t>P:intracellular protein transport; P:regulation of endocytosis; C:clathrin adaptor complex</t>
  </si>
  <si>
    <t>Stnb</t>
  </si>
  <si>
    <t>BANY.1.2.g26291</t>
  </si>
  <si>
    <t>helicase domino</t>
  </si>
  <si>
    <t>protein PHOTOPERIOD-INDEPENDENT EARLY FLOWERING 1-like</t>
  </si>
  <si>
    <t>F:helicase activity; F:ATP binding</t>
  </si>
  <si>
    <t>dom</t>
  </si>
  <si>
    <t>BANY.1.2.g26313</t>
  </si>
  <si>
    <t>uncharacterized protein LOC114362934</t>
  </si>
  <si>
    <t>uncharacterized protein LOC117986088 [Maniola hyperantus]</t>
  </si>
  <si>
    <t>P:RNA phosphodiester bond hydrolysis, endonucleolytic; F:nucleic acid binding; F:RNA-DNA hybrid ribonuclease activity</t>
  </si>
  <si>
    <t>S3: DEGs between trained and naïve females after 1 hour of exposure. Genes are considered differentially expressed in permutation-based DESeq2 analysis when pvalue &lt; perc_1 (1% of p-permutation distribution)</t>
  </si>
  <si>
    <t>BANY.1.2.g00083</t>
  </si>
  <si>
    <t>Synapsin</t>
  </si>
  <si>
    <t>synapsin [Bicyclus anynana]</t>
  </si>
  <si>
    <t>P:neurotransmitter secretion; F:ATP binding; C:synaptic vesicle</t>
  </si>
  <si>
    <t>Syn</t>
  </si>
  <si>
    <t>BANY.1.2.g00100</t>
  </si>
  <si>
    <t>P:RNA-templated DNA biosynthetic process; P:nucleic acid phosphodiester bond hydrolysis; F:RNA-directed DNA polymerase activity; F:endonuclease activity</t>
  </si>
  <si>
    <t>BANY.1.2.g00473</t>
  </si>
  <si>
    <t>Serine/threonine-protein kinase NLK</t>
  </si>
  <si>
    <t>serine/threonine-protein kinase NLK-like [Ostrinia furnacalis]</t>
  </si>
  <si>
    <t>P:MAPK cascade; F:MAP kinase activity; F:ATP binding</t>
  </si>
  <si>
    <t>nmo</t>
  </si>
  <si>
    <t>NA (no blast)</t>
  </si>
  <si>
    <t>P:RNA-templated DNA biosynthetic process; P:phosphorylation; P:nucleic acid phosphodiester bond hydrolysis; F:RNA-directed DNA polymerase activity; F:endonuclease activity; F:kinase activity</t>
  </si>
  <si>
    <t>hil gene</t>
  </si>
  <si>
    <t>BANY.1.2.g01081</t>
  </si>
  <si>
    <t>calcitonin gene-related peptide type 1 receptor-like [Bicyclus anynana]</t>
  </si>
  <si>
    <t>BANY.1.2.g01265</t>
  </si>
  <si>
    <t>type III restriction/modification system modification methylase</t>
  </si>
  <si>
    <t>uncharacterized protein LOC112051294 [Bicyclus anynana]</t>
  </si>
  <si>
    <t>too broad</t>
  </si>
  <si>
    <t>BANY.1.2.g01291</t>
  </si>
  <si>
    <t>probable serine/threonine-protein kinase dyrk2 isoform X1</t>
  </si>
  <si>
    <t>probable serine/threonine-protein kinase dyrk2 isoform X1 [Hyposmocoma kahamanoa]</t>
  </si>
  <si>
    <t>BANY.1.2.g01352</t>
  </si>
  <si>
    <t>protein tramtrack, beta isoform isoform X22</t>
  </si>
  <si>
    <t>protein tramtrack, beta isoform isoform X22 [Bicyclus anynana]</t>
  </si>
  <si>
    <t>ttk</t>
  </si>
  <si>
    <t>BANY.1.2.g01516</t>
  </si>
  <si>
    <t>RWD domain-containing protein 4</t>
  </si>
  <si>
    <t>RWD domain-containing protein 4 [Bicyclus anynana]</t>
  </si>
  <si>
    <t>CG10343</t>
  </si>
  <si>
    <t>BANY.1.2.g01809</t>
  </si>
  <si>
    <t>rotatin-like isoform X1</t>
  </si>
  <si>
    <t>rotatin-like isoform X1 [Bicyclus anynana]</t>
  </si>
  <si>
    <t>P:obsolete oxidation-reduction process; F:iron ion binding; F:oxidoreductase activity, acting on paired donors, with incorporation or reduction of molecular oxygen; F:heme binding; C:microtubule organizing center</t>
  </si>
  <si>
    <t>ana3</t>
  </si>
  <si>
    <t>BANY.1.2.g02240</t>
  </si>
  <si>
    <t>P:RNA-templated DNA biosynthetic process; F:RNA-directed DNA polymerase activity</t>
  </si>
  <si>
    <t>BANY.1.2.g02368</t>
  </si>
  <si>
    <t>BANY.1.2.g02430</t>
  </si>
  <si>
    <t>hydroxyacid oxidase 1</t>
  </si>
  <si>
    <t>hydroxyacid oxidase 1-like isoform X1 [Bicyclus anynana]</t>
  </si>
  <si>
    <t>P:obsolete oxidation-reduction process; F:catalytic activity; F:FMN binding; F:oxidoreductase activity</t>
  </si>
  <si>
    <t>hao</t>
  </si>
  <si>
    <t>BANY.1.2.g02749</t>
  </si>
  <si>
    <t>atrial natriuretic peptide receptor 2-like</t>
  </si>
  <si>
    <t>adenylate cyclase, germination specific-like isoform X2 [Bicyclus anynana]</t>
  </si>
  <si>
    <t>P:cyclic nucleotide biosynthetic process; P:intracellular signal transduction; F:nucleotide binding; F:phosphorus-oxygen lyase activity; C:integral component of membrane</t>
  </si>
  <si>
    <t>CG31183</t>
  </si>
  <si>
    <t>BANY.1.2.g03307</t>
  </si>
  <si>
    <t>MAGUK p55 subfamily member 6 isoform X4</t>
  </si>
  <si>
    <t>MAGUK p55 subfamily member 6 isoform X1 [Bicyclus anynana]</t>
  </si>
  <si>
    <t>vari</t>
  </si>
  <si>
    <t>BANY.1.2.g03586</t>
  </si>
  <si>
    <t>inter-alpha-trypsin inhibitor heavy chain H3-like</t>
  </si>
  <si>
    <t>inter-alpha-trypsin inhibitor heavy chain H3-like [Bicyclus anynana]</t>
  </si>
  <si>
    <t>BANY.1.2.g03780</t>
  </si>
  <si>
    <t>integrin beta-PS-like</t>
  </si>
  <si>
    <t>integrin beta-PS-like isoform X2 [Bicyclus anynana]</t>
  </si>
  <si>
    <t>P:cell adhesion; P:integrin-mediated signaling pathway; C:membrane; C:integral component of membrane</t>
  </si>
  <si>
    <t>mys</t>
  </si>
  <si>
    <t>BANY.1.2.g03859</t>
  </si>
  <si>
    <t>achelase-1-like [Bicyclus anynana] (vis BLASTP with 47% identity)/ PREDICTED: Bicyclus anynana Krueppel-like factor 3 (LOC112058613), transcript variant X5, mRNA (via BLASTN with 100% identity)</t>
  </si>
  <si>
    <t>CG42741</t>
  </si>
  <si>
    <t>BANY.1.2.g04458</t>
  </si>
  <si>
    <t>WASH complex subunit strumpellin</t>
  </si>
  <si>
    <t>WASH complex subunit 5 [Bicyclus anynana]</t>
  </si>
  <si>
    <t>P:obsolete pathogenesis; F:toxin activity; C:WASH complex</t>
  </si>
  <si>
    <t>strump</t>
  </si>
  <si>
    <t>BANY.1.2.g04586</t>
  </si>
  <si>
    <t>sodium- and chloride-dependent neutral and basic amino acid transporter B(0+)-like</t>
  </si>
  <si>
    <t>sodium- and chloride-dependent neutral and basic amino acid transporter B(0+)-like [Bicyclus anynana]</t>
  </si>
  <si>
    <t>P:neurotransmitter transport; P:transmembrane transport; F:neurotransmitter:sodium symporter activity; C:integral component of membrane</t>
  </si>
  <si>
    <t>CG13794</t>
  </si>
  <si>
    <t>BANY.1.2.g04600</t>
  </si>
  <si>
    <t>uncharacterized protein LOC112043272 [Bicyclus anynana]</t>
  </si>
  <si>
    <t>P:RNA-templated DNA biosynthetic process; P:nucleic acid phosphodiester bond hydrolysis; F:RNA-directed DNA polymerase activity; F:endonuclease activity; C:membrane</t>
  </si>
  <si>
    <t>BANY.1.2.g05065</t>
  </si>
  <si>
    <t>autophagy-related protein 16-1 isoform X2</t>
  </si>
  <si>
    <t>autophagy-related protein 16-1 like [Bicyclus anynana]</t>
  </si>
  <si>
    <t>Atf16</t>
  </si>
  <si>
    <t>BANY.1.2.g05162</t>
  </si>
  <si>
    <t>reticulon-1 isoform X2</t>
  </si>
  <si>
    <t>vegetative cell wall protein gp1-like [Bicyclus anynana]</t>
  </si>
  <si>
    <t>rtnl1</t>
  </si>
  <si>
    <t>BANY.1.2.g05460</t>
  </si>
  <si>
    <t>serine/arginine repetitive matrix protein 1-like</t>
  </si>
  <si>
    <t>serine/arginine repetitive matrix protein 1-like [Bicyclus anynana]</t>
  </si>
  <si>
    <t>P:G protein-coupled receptor signaling pathway; F:G protein-coupled receptor activity; C:integral component of membrane</t>
  </si>
  <si>
    <t>Srrm1</t>
  </si>
  <si>
    <t>BANY.1.2.g05733</t>
  </si>
  <si>
    <t>DNA-directed RNA polymerases I, II, and III subunit RPABC5-like</t>
  </si>
  <si>
    <t>DNA-directed RNA polymerases I, II, and III subunit RPABC5-like Protein [Tribolium castaneum]</t>
  </si>
  <si>
    <t>P:transcription, DNA-templated; F:DNA binding; F:DNA-directed 5'-3' RNA polymerase activity; F:zinc ion binding</t>
  </si>
  <si>
    <t>Polr2L</t>
  </si>
  <si>
    <t>BANY.1.2.g05767</t>
  </si>
  <si>
    <t>stress-activated protein kinase JNK isoform X1</t>
  </si>
  <si>
    <t>stress-activated protein kinase JNK isoform X1 [Bicyclus anynana]</t>
  </si>
  <si>
    <t>P:protein phosphorylation; F:MAP kinase activity; F:ATP binding</t>
  </si>
  <si>
    <t>bsk</t>
  </si>
  <si>
    <t>BANY.1.2.g05790</t>
  </si>
  <si>
    <t>Transposon Tf2-6 polyprotein</t>
  </si>
  <si>
    <t>uncharacterized protein LOC124636079 [Helicoverpa zea]</t>
  </si>
  <si>
    <t>BANY.1.2.g06056</t>
  </si>
  <si>
    <t>protein farnesyltransferase subunit beta</t>
  </si>
  <si>
    <t>protein farnesyltransferase subunit beta isoform X1 [Bicyclus anynana]</t>
  </si>
  <si>
    <t>P:protein farnesylation; F:protein farnesyltransferase activity; F:zinc ion binding; C:protein farnesyltransferase complex</t>
  </si>
  <si>
    <t>fntb</t>
  </si>
  <si>
    <t>BANY.1.2.g06059</t>
  </si>
  <si>
    <t>uncharacterized protein LOC112044294</t>
  </si>
  <si>
    <t>uncharacterized protein LOC112044294 [Bicyclus anynana]</t>
  </si>
  <si>
    <t>BANY.1.2.g06278</t>
  </si>
  <si>
    <t>WD repeat-containing protein 75</t>
  </si>
  <si>
    <t>WD repeat-containing protein 75 [Bicyclus anynana]</t>
  </si>
  <si>
    <t xml:space="preserve"> l(2)05287</t>
  </si>
  <si>
    <t>BANY.1.2.g06413</t>
  </si>
  <si>
    <t>BANY.1.2.g06603</t>
  </si>
  <si>
    <t>protein phosphatase 1B</t>
  </si>
  <si>
    <t>protein phosphatase 1B [Bicyclus anynana]</t>
  </si>
  <si>
    <t>alph</t>
  </si>
  <si>
    <t>BANY.1.2.g06981</t>
  </si>
  <si>
    <t>pantothenate kinase 3-like</t>
  </si>
  <si>
    <t>pantothenate kinase 3 isoform X6 [Bicyclus anynana]</t>
  </si>
  <si>
    <t>fbl</t>
  </si>
  <si>
    <t>BANY.1.2.g07242</t>
  </si>
  <si>
    <t>serine/threonine-protein kinase DDB_G0283821</t>
  </si>
  <si>
    <t>putative uncharacterized protein DDB_G0286901 isoform X2 [Bicyclus anynana]</t>
  </si>
  <si>
    <t>P:regulation of transcription by RNA polymerase II</t>
  </si>
  <si>
    <t>BANY.1.2.g07279</t>
  </si>
  <si>
    <t>putative fatty acyl-CoA reductase CG5065</t>
  </si>
  <si>
    <t>putative fatty acyl-CoA reductase CG5065 [Bicyclus anynana]</t>
  </si>
  <si>
    <t>P:lipid metabolic process; P:obsolete oxidation-reduction process; F:fatty-acyl-CoA reductase (alcohol-forming) activity; F:alcohol-forming fatty acyl-CoA reductase activity; C:integral component of membrane</t>
  </si>
  <si>
    <t>CG5065</t>
  </si>
  <si>
    <t>BANY.1.2.g07283</t>
  </si>
  <si>
    <t>putative prophage CP4-6 integrase</t>
  </si>
  <si>
    <t>uncharacterized protein LOC112045123 [Bicyclus anynana]</t>
  </si>
  <si>
    <t>BANY.1.2.g08068</t>
  </si>
  <si>
    <t>cyclin-dependent kinase 9</t>
  </si>
  <si>
    <t>cyclin-dependent kinase 9 isoform X1 [Bicyclus anynana]</t>
  </si>
  <si>
    <t>P:protein phosphorylation; F:protein serine/threonine kinase activity; F:ATP binding</t>
  </si>
  <si>
    <t>Cdk9</t>
  </si>
  <si>
    <t>BANY.1.2.g08081</t>
  </si>
  <si>
    <t>Insulin-degrading enzyme</t>
  </si>
  <si>
    <t>insulin-degrading enzyme [Bicyclus anynana]</t>
  </si>
  <si>
    <t>Ide</t>
  </si>
  <si>
    <t>CG31441</t>
  </si>
  <si>
    <t>BANY.1.2.g08293</t>
  </si>
  <si>
    <t>biogenesis of lysosome-related organelles complex 1 subunit 2 isoform X2 [Bicyclus anynana]</t>
  </si>
  <si>
    <t>P:DNA metabolic process; F:catalytic activity</t>
  </si>
  <si>
    <t>blos2</t>
  </si>
  <si>
    <t>PREDICTED: Bicyclus anynana uncharacterized LOC112045895 (LOC112045895; BLASTN)</t>
  </si>
  <si>
    <t>BANY.1.2.g08467</t>
  </si>
  <si>
    <t>probable inactive tRNA-specific adenosine deaminase-like protein 3</t>
  </si>
  <si>
    <t>probable inactive tRNA-specific adenosine deaminase-like protein 3 [Bicyclus anynana]</t>
  </si>
  <si>
    <t>F:catalytic activity</t>
  </si>
  <si>
    <t>CG10927</t>
  </si>
  <si>
    <t>BANY.1.2.g08676</t>
  </si>
  <si>
    <t>LOW QUALITY PROTEIN: inhibitor of nuclear factor kappa-B kinase subunit epsilon [Bicyclus anynana]</t>
  </si>
  <si>
    <t>IKKε</t>
  </si>
  <si>
    <t>BANY.1.2.g08699</t>
  </si>
  <si>
    <t>ATP-dependent Clp protease ATP-binding subunit clpX-like, mitochondrial isoform X3 [Bicyclus anynana]</t>
  </si>
  <si>
    <t>P:RNA-templated DNA biosynthetic process; P:cell adhesion; P:integrin-mediated signaling pathway; P:transmembrane transport; P:nucleic acid phosphodiester bond hydrolysis; F:RNA-directed DNA polymerase activity; F:endonuclease activity; F:transmembrane transporter activity; C:integral component of membrane</t>
  </si>
  <si>
    <t>clpx</t>
  </si>
  <si>
    <t>BANY.1.2.g09040</t>
  </si>
  <si>
    <t>uncharacterized protein LOC112046359</t>
  </si>
  <si>
    <t>uncharacterized protein LOC112046359 [Bicyclus anynana]</t>
  </si>
  <si>
    <t>BANY.1.2.g09610</t>
  </si>
  <si>
    <t>irregular chiasm C-roughest protein-like</t>
  </si>
  <si>
    <t>irregular chiasm C-roughest protein-like [Bicyclus anynana]</t>
  </si>
  <si>
    <t>rst</t>
  </si>
  <si>
    <t>BANY.1.2.g10074</t>
  </si>
  <si>
    <t>cadherin-89D isoform X1</t>
  </si>
  <si>
    <t>cadherin-89D [Bicyclus anynana]</t>
  </si>
  <si>
    <t>P:homophilic cell adhesion via plasma membrane adhesion molecules; F:calcium ion binding; C:plasma membrane; C:integral component of membrane</t>
  </si>
  <si>
    <t>Cad89D</t>
  </si>
  <si>
    <t>BANY.1.2.g10338</t>
  </si>
  <si>
    <t>muskelin</t>
  </si>
  <si>
    <t>muskelin [Bicyclus anynana]</t>
  </si>
  <si>
    <t>BANY.1.2.g10661</t>
  </si>
  <si>
    <t>uncharacterized protein LOC112047392 [Bicyclus anynana]</t>
  </si>
  <si>
    <t>BANY.1.2.g10732</t>
  </si>
  <si>
    <t>sperm-associated antigen 6-like</t>
  </si>
  <si>
    <t>sperm-associated antigen 6-like isoform X2 [Bicyclus anynana]</t>
  </si>
  <si>
    <t>alphaKap4</t>
  </si>
  <si>
    <t>BANY.1.2.g10738</t>
  </si>
  <si>
    <t>regulating synaptic membrane exocytosis protein 2 isoform X1</t>
  </si>
  <si>
    <t>regulating synaptic membrane exocytosis protein 2 isoform X2 [Bicyclus anynana]</t>
  </si>
  <si>
    <t>P:exocytosis; F:small GTPase binding; C:membrane</t>
  </si>
  <si>
    <t>Rim</t>
  </si>
  <si>
    <t>BANY.1.2.g10931</t>
  </si>
  <si>
    <t>IQ and AAA domain-containing protein 1-like</t>
  </si>
  <si>
    <t>IQ and AAA domain-containing protein 1-like [Bicyclus anynana]</t>
  </si>
  <si>
    <t>CG16789</t>
  </si>
  <si>
    <t>BANY.1.2.g10985</t>
  </si>
  <si>
    <t>Poly(ADP-ribose) glycohydrolas</t>
  </si>
  <si>
    <t>poly(ADP-ribose) glycohydrolase-like [Bicyclus anynana]</t>
  </si>
  <si>
    <t>P:RNA-templated DNA biosynthetic process; P:nucleic acid phosphodiester bond hydrolysis; F:RNA-directed DNA polymerase activity; F:endonuclease activity; C:motile cilium</t>
  </si>
  <si>
    <t>parg</t>
  </si>
  <si>
    <t>BANY.1.2.g11441</t>
  </si>
  <si>
    <t>protein FAM47C</t>
  </si>
  <si>
    <t>uncharacterized protein LOC112047946 [Bicyclus anynana]</t>
  </si>
  <si>
    <t>P:nucleobase-containing compound metabolic process; P:phosphorylation; F:ATP binding; F:nucleobase-containing compound kinase activity</t>
  </si>
  <si>
    <t>CG13731</t>
  </si>
  <si>
    <t>BANY.1.2.g11494</t>
  </si>
  <si>
    <t>putative cuticle protein</t>
  </si>
  <si>
    <t>uncharacterized protein LOC112047975 isoform X1 [Bicyclus anynana]</t>
  </si>
  <si>
    <t>BANY.1.2.g12067</t>
  </si>
  <si>
    <t>bifunctional arginine demethylase and lysyl-hydroxylase PSR</t>
  </si>
  <si>
    <t>bifunctional arginine demethylase and lysyl-hydroxylase PSR [Bicyclus anynana]</t>
  </si>
  <si>
    <t>jmjd6</t>
  </si>
  <si>
    <t>BANY.1.2.g12246</t>
  </si>
  <si>
    <t>protein YIPF2</t>
  </si>
  <si>
    <t>protein YIPF1 isoform X2 [Bicyclus anynana]</t>
  </si>
  <si>
    <t>P:vesicle-mediated transport; C:Golgi apparatus; C:integral component of membrane</t>
  </si>
  <si>
    <t>CG4645</t>
  </si>
  <si>
    <t>P:ubiquitin-dependent protein catabolic process; P:protein deubiquitination; F:cysteine-type deubiquitinase activity; F:zinc ion binding</t>
  </si>
  <si>
    <t>BANY.1.2.g12368</t>
  </si>
  <si>
    <t>uncharacterized protein LOC112048586</t>
  </si>
  <si>
    <t>uncharacterized protein LOC112048586 [Bicyclus anynana]</t>
  </si>
  <si>
    <t>BANY.1.2.g12399</t>
  </si>
  <si>
    <t>protein Tob1</t>
  </si>
  <si>
    <t>protein Tob1 [Bicyclus anynana]</t>
  </si>
  <si>
    <t>tob</t>
  </si>
  <si>
    <t>BANY.1.2.g12462</t>
  </si>
  <si>
    <t>structure-specific endonuclease subunit SLX1 homolog</t>
  </si>
  <si>
    <t>structure-specific endonuclease subunit SLX1 homolog [Bicyclus anynana]</t>
  </si>
  <si>
    <t>P:DNA metabolic process; P:cellular response to DNA damage stimulus; F:endodeoxyribonuclease activity; C:nucleus</t>
  </si>
  <si>
    <t>slx1</t>
  </si>
  <si>
    <t>BANY.1.2.g12680</t>
  </si>
  <si>
    <t>uncharacterized protein LOC112048833 [Bicyclus anynana]</t>
  </si>
  <si>
    <t>BANY.1.2.g12748</t>
  </si>
  <si>
    <t>GATA-binding factor C</t>
  </si>
  <si>
    <t>GATA domain containing protein [Asbolus verrucosus]</t>
  </si>
  <si>
    <t>P:regulation of transcription, DNA-templated; F:DNA-binding transcription factor activity; F:zinc ion binding; F:sequence-specific DNA binding; C:nucleus</t>
  </si>
  <si>
    <t>grn</t>
  </si>
  <si>
    <t>BANY.1.2.g12984</t>
  </si>
  <si>
    <t>BANY.1.2.g13015</t>
  </si>
  <si>
    <t>extensin-1-like isoform X1</t>
  </si>
  <si>
    <t>extensin-1-like isoform X1 [Bicyclus anynana]</t>
  </si>
  <si>
    <t>Vta1</t>
  </si>
  <si>
    <t>BANY.1.2.g13404</t>
  </si>
  <si>
    <t>calcium channel flower isoform X1</t>
  </si>
  <si>
    <t>calcium channel flower isoform X1 [Bicyclus anynana]</t>
  </si>
  <si>
    <t>few</t>
  </si>
  <si>
    <t>BANY.1.2.g13441</t>
  </si>
  <si>
    <t>hypothetical protein EVAR_8992_1</t>
  </si>
  <si>
    <t>uncharacterized protein LOC112049332 [Bicyclus anynana]</t>
  </si>
  <si>
    <t>BANY.1.2.g13508</t>
  </si>
  <si>
    <t>ankyrin repeat domain-containing protein 39</t>
  </si>
  <si>
    <t>ankyrin repeat domain-containing protein 39-like isoform X1 [Bicyclus anynana]</t>
  </si>
  <si>
    <t>CG44001</t>
  </si>
  <si>
    <t>BANY.1.2.g13817</t>
  </si>
  <si>
    <t>HEAT repeat-containing protein 3</t>
  </si>
  <si>
    <t>HEAT repeat-containing protein 3 [Bicyclus anynana]</t>
  </si>
  <si>
    <t>CG10286</t>
  </si>
  <si>
    <t>BANY.1.2.g13918</t>
  </si>
  <si>
    <t>calexcitin-1 isoform X1</t>
  </si>
  <si>
    <t>calexcitin-2 [Bicyclus anynana]</t>
  </si>
  <si>
    <t>F:calcium ion binding</t>
  </si>
  <si>
    <t>scp2</t>
  </si>
  <si>
    <t>BANY.1.2.g14142</t>
  </si>
  <si>
    <t>zinc finger protein 2-like</t>
  </si>
  <si>
    <t>zinc finger protein 2-like [Bicyclus anynana]</t>
  </si>
  <si>
    <t>P:nucleic acid metabolic process; F:nucleic acid binding; F:catalytic activity; F:zinc ion binding; C:nucleus</t>
  </si>
  <si>
    <t>trf4-1</t>
  </si>
  <si>
    <t>BANY.1.2.g14561</t>
  </si>
  <si>
    <t>short-chain specific acyl-CoA dehydrogenase, mitochondrial</t>
  </si>
  <si>
    <t>short-chain specific acyl-CoA dehydrogenase, mitochondrial [Bicyclus anynana]</t>
  </si>
  <si>
    <t>P:obsolete oxidation-reduction process; F:acyl-CoA dehydrogenase activity; F:flavin adenine dinucleotide binding</t>
  </si>
  <si>
    <t>arc42</t>
  </si>
  <si>
    <t>BANY.1.2.g14895</t>
  </si>
  <si>
    <t>larval cuticle protein A3A-like isoform X1</t>
  </si>
  <si>
    <t>larval cuticle protein A2B-like isoform X1 [Bicyclus anynana]</t>
  </si>
  <si>
    <t>F:structural constituent of chitin-based cuticle; C:integral component of membrane; C:chitin-based extracellular matrix</t>
  </si>
  <si>
    <t>cpr30f</t>
  </si>
  <si>
    <t>BANY.1.2.g14922</t>
  </si>
  <si>
    <t>E3 ubiquitin-protein ligase RNF19B-like</t>
  </si>
  <si>
    <t>E3 ubiquitin-protein ligase RNF19B-like [Bicyclus anynana]</t>
  </si>
  <si>
    <t>P:protein ubiquitination; F:ubiquitin-protein transferase activity; F:metal ion binding; C:integral component of membrane</t>
  </si>
  <si>
    <t>ari-1</t>
  </si>
  <si>
    <t>BANY.1.2.g14988</t>
  </si>
  <si>
    <t>BTB/POZ domain-containing protein KCTD16</t>
  </si>
  <si>
    <t>BTB/POZ domain-containing protein KCTD12 [Bicyclus anynana]</t>
  </si>
  <si>
    <t>P:protein homooligomerization</t>
  </si>
  <si>
    <t>ktl</t>
  </si>
  <si>
    <t>BANY.1.2.g15162</t>
  </si>
  <si>
    <t>gastrula zinc finger protein XlCGF67.1-like</t>
  </si>
  <si>
    <t>gastrula zinc finger protein XlCGF67.1-like [Bicyclus anynana]</t>
  </si>
  <si>
    <t>BANY.1.2.g15239</t>
  </si>
  <si>
    <t>Larval cuticle protein LCP-17</t>
  </si>
  <si>
    <t>uncharacterized protein LOC112050589 [Bicyclus anynana]</t>
  </si>
  <si>
    <t>P:RNA-templated DNA biosynthetic process; P:nucleic acid phosphodiester bond hydrolysis; F:RNA-directed DNA polymerase activity; F:endonuclease activity; F:structural constituent of cuticle</t>
  </si>
  <si>
    <t>Cpr67Fb</t>
  </si>
  <si>
    <t>BANY.1.2.g15344</t>
  </si>
  <si>
    <t>venom protease-like</t>
  </si>
  <si>
    <t>venom protease-like [Bicyclus anynana]</t>
  </si>
  <si>
    <t>sdic4/sw</t>
  </si>
  <si>
    <t>BANY.1.2.g15870</t>
  </si>
  <si>
    <t>kinesin-like protein KIF21A</t>
  </si>
  <si>
    <t>kinesin-like protein KIF21A [Bicyclus anynana]</t>
  </si>
  <si>
    <t>P:microtubule-based movement; F:microtubule motor activity; F:ATP binding; F:microtubule binding</t>
  </si>
  <si>
    <t>Klp31E</t>
  </si>
  <si>
    <t>BANY.1.2.g16033</t>
  </si>
  <si>
    <t>metal transporter CNNM4-like [Bicyclus anynana]</t>
  </si>
  <si>
    <t>metal transporter CNNM4-like, partial [Galleria mellonella]</t>
  </si>
  <si>
    <t>BANY.1.2.g16042</t>
  </si>
  <si>
    <t>uncharacterized protein LOC112051133 [Bicyclus anynana]</t>
  </si>
  <si>
    <t>BANY.1.2.g16112</t>
  </si>
  <si>
    <t>transient receptor potential-gamma protein-like</t>
  </si>
  <si>
    <t>transient receptor potential-gamma protein-like [Bicyclus anynana]</t>
  </si>
  <si>
    <t>P:calcium ion transmembrane transport; F:calcium channel activity; F:protein binding; C:integral component of membrane</t>
  </si>
  <si>
    <t>Trp</t>
  </si>
  <si>
    <t>galk</t>
  </si>
  <si>
    <t>BANY.1.2.g16254</t>
  </si>
  <si>
    <t>P:regulation of cyclin-dependent protein serine/threonine kinase activity; P:cell division; F:cyclin-dependent protein serine/threonine kinase regulator activity</t>
  </si>
  <si>
    <t>BANY.1.2.g16521</t>
  </si>
  <si>
    <t>tuberin</t>
  </si>
  <si>
    <t>LOW QUALITY PROTEIN: tuberin [Bicyclus anynana]</t>
  </si>
  <si>
    <t>P:negative regulation of TOR signaling; P:positive regulation of GTPase activity; F:GTPase activator activity; C:nucleus; C:TSC1-TSC2 complex; C:obsolete intracellular part</t>
  </si>
  <si>
    <t>gig</t>
  </si>
  <si>
    <t>BANY.1.2.g16549</t>
  </si>
  <si>
    <t>transient receptor potential cation channel protein painless-like isoform X1</t>
  </si>
  <si>
    <t>transient receptor potential cation channel protein painless-like isoform X1 [Bicyclus anynana]</t>
  </si>
  <si>
    <t>P:ion transport; P:transmembrane transport; F:ion channel activity; C:membrane</t>
  </si>
  <si>
    <t>pain</t>
  </si>
  <si>
    <t>BANY.1.2.g17398</t>
  </si>
  <si>
    <t>UPF0489 protein C5orf22 homolog</t>
  </si>
  <si>
    <t>UPF0489 protein C5orf22 homolog [Bicyclus anynana]</t>
  </si>
  <si>
    <t>BANY.1.2.g17453</t>
  </si>
  <si>
    <t>BANY.1.2.g17824</t>
  </si>
  <si>
    <t>putative BTB/POZ domain-containing protein</t>
  </si>
  <si>
    <t>protein tramtrack, beta isoform-like isoform X1 [Maniola jurtina]</t>
  </si>
  <si>
    <t>lgr1</t>
  </si>
  <si>
    <t>BANY.1.2.g17963</t>
  </si>
  <si>
    <t>BANY.1.2.g17989</t>
  </si>
  <si>
    <t>translation initiation factor eIF-2B subunit epsilon</t>
  </si>
  <si>
    <t>translation initiation factor eIF-2B subunit epsilon isoform X2 [Bicyclus anynana]</t>
  </si>
  <si>
    <t>P:translational initiation; F:translation initiation factor activity</t>
  </si>
  <si>
    <t>eIF2B</t>
  </si>
  <si>
    <t>BANY.1.2.g18096</t>
  </si>
  <si>
    <t>UPF0547 protein C16orf87 homolog isoform X2</t>
  </si>
  <si>
    <t>UPF0547 protein C16orf87 homolog [Bicyclus anynana]</t>
  </si>
  <si>
    <t>BANY.1.2.g18194</t>
  </si>
  <si>
    <t>uncharacterized protein LOC112052579</t>
  </si>
  <si>
    <t>uncharacterized protein LOC112052579 [Bicyclus anynana]</t>
  </si>
  <si>
    <t>protein-tyrosine sulfotransferase</t>
  </si>
  <si>
    <t>tpst</t>
  </si>
  <si>
    <t>ppn</t>
  </si>
  <si>
    <t>BANY.1.2.g18271</t>
  </si>
  <si>
    <t>trafficking kinesin-binding protein milt isoform X4</t>
  </si>
  <si>
    <t>trafficking kinesin-binding protein milt isoform X3 [Bicyclus anynana]</t>
  </si>
  <si>
    <t>P:phosphorylation; F:kinase activity</t>
  </si>
  <si>
    <t>milt</t>
  </si>
  <si>
    <t>rtel1</t>
  </si>
  <si>
    <t>u2a</t>
  </si>
  <si>
    <t>BANY.1.2.g18700</t>
  </si>
  <si>
    <t>B-cell receptor CD22</t>
  </si>
  <si>
    <t>B-cell receptor CD22 [Bicyclus anynana]</t>
  </si>
  <si>
    <t>nrm/side</t>
  </si>
  <si>
    <t>BANY.1.2.g18925</t>
  </si>
  <si>
    <t>mitochondrial pyruvate carrier 2-like isoform X2</t>
  </si>
  <si>
    <t>mitochondrial pyruvate carrier 2-like isoform X2 [Bicyclus anynana]</t>
  </si>
  <si>
    <t>P:mitochondrial pyruvate transmembrane transport; C:mitochondrial inner membrane</t>
  </si>
  <si>
    <t>CG9399</t>
  </si>
  <si>
    <t>srrm234</t>
  </si>
  <si>
    <t>BANY.1.2.g19650</t>
  </si>
  <si>
    <t>probable citrate synthase 2, mitochondrial</t>
  </si>
  <si>
    <t>probable citrate synthase 2, mitochondrial [Bicyclus anynana]</t>
  </si>
  <si>
    <t>P:tricarboxylic acid cycle; P:citrate metabolic process; F:citrate (Si)-synthase activity</t>
  </si>
  <si>
    <t>Cs1</t>
  </si>
  <si>
    <t>BANY.1.2.g19909</t>
  </si>
  <si>
    <t>RNA-binding protein 12</t>
  </si>
  <si>
    <t>RNA-binding protein 12 [Bicyclus anynana]</t>
  </si>
  <si>
    <t>CG7879</t>
  </si>
  <si>
    <t>BANY.1.2.g19964</t>
  </si>
  <si>
    <t>BANY.1.2.g20115</t>
  </si>
  <si>
    <t>INO80 complex subunit E</t>
  </si>
  <si>
    <t>uncharacterized protein LOC112053798 isoform X2 [Bicyclus anynana]</t>
  </si>
  <si>
    <t>P:chromatin remodeling; C:Ino80 complex</t>
  </si>
  <si>
    <t>CG18004</t>
  </si>
  <si>
    <t>BANY.1.2.g20273</t>
  </si>
  <si>
    <t>RNA-directed DNA polymerase from mobile element jockey</t>
  </si>
  <si>
    <t>unnamed protein product [Pieris macdunnoughi]</t>
  </si>
  <si>
    <t>BANY.1.2.g20626</t>
  </si>
  <si>
    <t>androglobin like protein</t>
  </si>
  <si>
    <t>uncharacterized protein LOC112054190 [Bicyclus anynana]</t>
  </si>
  <si>
    <t>P:proteolysis; F:calcium-dependent cysteine-type endopeptidase activity</t>
  </si>
  <si>
    <t>calpA/B/C</t>
  </si>
  <si>
    <t>BANY.1.2.g20817</t>
  </si>
  <si>
    <t>transcription factor E2F7-like</t>
  </si>
  <si>
    <t>transcription factor E2F7-like [Bicyclus anynana]</t>
  </si>
  <si>
    <t>P:regulation of transcription, DNA-templated; F:DNA binding; F:DNA-binding transcription factor activity; C:nucleus; C:transcription regulator complex</t>
  </si>
  <si>
    <t>E2f1/2</t>
  </si>
  <si>
    <t>BANY.1.2.g20978</t>
  </si>
  <si>
    <t>galectin-5-like [Bicyclus anynana]</t>
  </si>
  <si>
    <t>galectin</t>
  </si>
  <si>
    <t>BANY.1.2.g21041</t>
  </si>
  <si>
    <t>leucine-rich repeat extensin-like protein 3 isoform X1</t>
  </si>
  <si>
    <t>bromodomain-containing protein 4-like [Bicyclus anynana]</t>
  </si>
  <si>
    <t>fs(1)h</t>
  </si>
  <si>
    <t>Dctn1-p150</t>
  </si>
  <si>
    <t>fra</t>
  </si>
  <si>
    <t>BANY.1.2.g22217</t>
  </si>
  <si>
    <t>cytochrome P450 CYP12A2-like</t>
  </si>
  <si>
    <t>cytochrome P450 CYP12A2-like [Bicyclus anynana]</t>
  </si>
  <si>
    <t>P:obsolete oxidation-reduction process; F:monooxygenase activity; F:iron ion binding; F:oxidoreductase activity, acting on paired donors, with incorporation or reduction of molecular oxygen; F:heme binding</t>
  </si>
  <si>
    <t>BANY.1.2.g23405</t>
  </si>
  <si>
    <t>uncharacterized protein LOC112056002</t>
  </si>
  <si>
    <t>uncharacterized protein LOC112056002 [Bicyclus anynana]</t>
  </si>
  <si>
    <t>BANY.1.2.g23534</t>
  </si>
  <si>
    <t>putative serine protease K12H4.7</t>
  </si>
  <si>
    <t>putative serine protease K12H4.7 [Bicyclus anynana]</t>
  </si>
  <si>
    <t>CG9953</t>
  </si>
  <si>
    <t>BANY.1.2.g24180</t>
  </si>
  <si>
    <t>P:nucleic acid metabolic process; F:catalytic activity</t>
  </si>
  <si>
    <t>BANY.1.2.g24513</t>
  </si>
  <si>
    <t>NADH dehydrogenase [ubiquinone] 1 alpha subcomplex subunit 7-like</t>
  </si>
  <si>
    <t>NADH dehydrogenase [ubiquinone] 1 alpha subcomplex subunit 7-like [Bicyclus anynana]</t>
  </si>
  <si>
    <t>P:ATP synthesis coupled electron transport; F:NADH dehydrogenase (ubiquinone) activity; C:mitochondrial inner membrane</t>
  </si>
  <si>
    <t>NB-B14.5A</t>
  </si>
  <si>
    <t>BANY.1.2.g25007</t>
  </si>
  <si>
    <t>cytoplasmic aconitate hydratase-like</t>
  </si>
  <si>
    <t>P:cellular iron ion homeostasis; P:response to iron(II) ion; F:aconitate hydratase activity; F:4 iron, 4 sulfur cluster binding; C:obsolete cell</t>
  </si>
  <si>
    <t>BANY.1.2.g25334</t>
  </si>
  <si>
    <t>tudor domain-containing protein 1-like</t>
  </si>
  <si>
    <t>tudor domain-containing protein 1-like [Bicyclus anynana]</t>
  </si>
  <si>
    <t>qin</t>
  </si>
  <si>
    <t>BANY.1.2.g25494</t>
  </si>
  <si>
    <t>elongator complex protein 4</t>
  </si>
  <si>
    <t>putative elongator complex protein 4 [Bicyclus anynana]</t>
  </si>
  <si>
    <t>P:tRNA wobble uridine modification; C:elongator holoenzyme complex</t>
  </si>
  <si>
    <t>CG6907</t>
  </si>
  <si>
    <t>BANY.1.2.g25680</t>
  </si>
  <si>
    <t>synaptotagmin-5-like [Bicyclus anynana]</t>
  </si>
  <si>
    <t>P:cellular process</t>
  </si>
  <si>
    <t>Syt beta</t>
  </si>
  <si>
    <t>stnb</t>
  </si>
  <si>
    <t>protein PHOTOPERIOD-INDEPENDENT EARLY FLOWERING 1-like, partial [Bicyclus anynana]</t>
  </si>
  <si>
    <t>BANY.1.2.g26416</t>
  </si>
  <si>
    <t>hypothetical protein K3495_g11329 [Podosphaera aphanis]</t>
  </si>
  <si>
    <t>S4: DEGs between trained and naïve females after 1.5 hours of exposure. Genes are considered differentially expressed in permutation-based DESeq2 analysis when pvalue &lt; perc_1 (1% of p-permutation distribution)</t>
  </si>
  <si>
    <t>BANY.1.2.g01309</t>
  </si>
  <si>
    <t>protein tramtrack, beta isoform isoform X26</t>
  </si>
  <si>
    <t>protein tramtrack, beta isoform isoform X26 [Bicyclus anynana]</t>
  </si>
  <si>
    <t>BANY.1.2.g01482</t>
  </si>
  <si>
    <t>ankyrin repeat domain-containing protein 29</t>
  </si>
  <si>
    <t>ankyrin repeat domain-containing protein 29 [Bicyclus anynana]</t>
  </si>
  <si>
    <t>BANY.1.2.g01796</t>
  </si>
  <si>
    <t>Retrovirus-related Pol polyprotein from transposon TNT 1-94 [Eumeta japonica]</t>
  </si>
  <si>
    <t>F:nucleic acid binding; F:zinc ion binding</t>
  </si>
  <si>
    <t>BANY.1.2.g02069</t>
  </si>
  <si>
    <t>integrator complex subunit 1 [Bicyclus anynana]</t>
  </si>
  <si>
    <t>F:metal ion binding; C:membrane; C:integral component of membrane</t>
  </si>
  <si>
    <t>ints1</t>
  </si>
  <si>
    <t>BANY.1.2.g03250</t>
  </si>
  <si>
    <t>dolichyldiphosphatase 1-like</t>
  </si>
  <si>
    <t>dolichyldiphosphatase 1-like [Bicyclus anynana]</t>
  </si>
  <si>
    <t>F:hydrolase activity; C:integral component of membrane</t>
  </si>
  <si>
    <t>CG11438/CG12746/laza/wun</t>
  </si>
  <si>
    <t>rtn1</t>
  </si>
  <si>
    <t>BANY.1.2.g05181</t>
  </si>
  <si>
    <t>protein phosphatase 1 regulatory subunit 14B isoform X4</t>
  </si>
  <si>
    <t>protein phosphatase 1 regulatory subunit 14B isoform X2 [Bombyx mori]</t>
  </si>
  <si>
    <t>P:regulation of phosphorylation; C:cytoplasm</t>
  </si>
  <si>
    <t>CG17124</t>
  </si>
  <si>
    <t>BANY.1.2.g06683</t>
  </si>
  <si>
    <t>protein SYS1 homolog</t>
  </si>
  <si>
    <t>protein SYS1 homolog [Bicyclus anynana]</t>
  </si>
  <si>
    <t>P:protein transport; C:Golgi membrane; C:integral component of membrane</t>
  </si>
  <si>
    <t>sys1</t>
  </si>
  <si>
    <t>BANY.1.2.g06787</t>
  </si>
  <si>
    <t>beta-1-syntrophin like protein</t>
  </si>
  <si>
    <t>beta-1-syntrophin-like [Bicyclus anynana]</t>
  </si>
  <si>
    <t>P:synapse organization; F:structural molecule activity; F:protein binding; C:dystrophin-associated glycoprotein complex</t>
  </si>
  <si>
    <t>syn1</t>
  </si>
  <si>
    <t>BANY.1.2.g06965</t>
  </si>
  <si>
    <t>probable nuclear hormone receptor HR38 isoform X2</t>
  </si>
  <si>
    <t>probable nuclear hormone receptor HR38 isoform X1 [Bicyclus anynana]</t>
  </si>
  <si>
    <t>P:regulation of transcription, DNA-templated; P:intracellular receptor signaling pathway; P:steroid hormone mediated signaling pathway; F:nuclear steroid receptor activity; F:nuclear receptor activity; F:zinc ion binding; F:sequence-specific DNA binding; C:nucleus</t>
  </si>
  <si>
    <t>Hr38</t>
  </si>
  <si>
    <t>BANY.1.2.g08514</t>
  </si>
  <si>
    <t>cytochrome P450 4g15-like</t>
  </si>
  <si>
    <t>cytochrome P450 4g15-like [Bicyclus anynana]</t>
  </si>
  <si>
    <t>Cyp4g15</t>
  </si>
  <si>
    <t>Eh</t>
  </si>
  <si>
    <t>BANY.1.2.g10362</t>
  </si>
  <si>
    <t>HSPB1-associated protein 1</t>
  </si>
  <si>
    <t>HSPB1-associated protein 1 [Bicyclus anynana]</t>
  </si>
  <si>
    <t>hspbap1</t>
  </si>
  <si>
    <t>BANY.1.2.g10502</t>
  </si>
  <si>
    <t>cytochrome c oxidase assembly factor 1 homolog</t>
  </si>
  <si>
    <t>U7 snRNA-associated Sm-like protein LSm10 [Bicyclus anynana]</t>
  </si>
  <si>
    <t>lsm10</t>
  </si>
  <si>
    <t>BANY.1.2.g10581</t>
  </si>
  <si>
    <t>BANY.1.2.g11200</t>
  </si>
  <si>
    <t>ATP-dependent RNA helicase DDX54</t>
  </si>
  <si>
    <t>ATP-dependent RNA helicase DDX54 [Bicyclus anynana]</t>
  </si>
  <si>
    <t>F:RNA binding; F:RNA helicase activity; F:ATP binding; C:nucleolus</t>
  </si>
  <si>
    <t>CG32344</t>
  </si>
  <si>
    <t>BANY.1.2.g12055</t>
  </si>
  <si>
    <t>transcription factor sem-2-like</t>
  </si>
  <si>
    <t>transcription factor Sox-12-like isoform X1 [Bicyclus anynana]</t>
  </si>
  <si>
    <t>sox14</t>
  </si>
  <si>
    <t>BANY.1.2.g12860</t>
  </si>
  <si>
    <t>ras-like protein family member 10B</t>
  </si>
  <si>
    <t>ras-like protein family member 10B isoform X1 [Bicyclus anynana]</t>
  </si>
  <si>
    <t>P:signal transduction; F:GTPase activity; F:GTP binding; C:membrane</t>
  </si>
  <si>
    <t>CG14669</t>
  </si>
  <si>
    <t>BANY.1.2.g13458</t>
  </si>
  <si>
    <t>stAR-related lipid transfer protein 7, mitochondrial-like isoform X2</t>
  </si>
  <si>
    <t>uncharacterized protein LOC112049375 [Bicyclus anynana]</t>
  </si>
  <si>
    <t>F:lipid binding</t>
  </si>
  <si>
    <t>CG6565</t>
  </si>
  <si>
    <t>BANY.1.2.g14178</t>
  </si>
  <si>
    <t>PREDICTED: Maniola jurtina nephrin-like (LOC123867060), mRNA</t>
  </si>
  <si>
    <t>sns/kirre</t>
  </si>
  <si>
    <t>BANY.1.2.g14308</t>
  </si>
  <si>
    <t>zinc finger protein 382-like isoform X2 [Bicyclus anynana]</t>
  </si>
  <si>
    <t>P:RNA-templated DNA biosynthetic process; P:phosphorylation; P:nucleic acid phosphodiester bond hydrolysis; F:RNA-directed DNA polymerase activity; F:endonuclease activity</t>
  </si>
  <si>
    <t>CG15710/CG9215</t>
  </si>
  <si>
    <t>BANY.1.2.g14311</t>
  </si>
  <si>
    <t>zinc finger protein 260-like</t>
  </si>
  <si>
    <t>zinc finger protein 84-like [Bicyclus anynana]</t>
  </si>
  <si>
    <t>CG5245/crol</t>
  </si>
  <si>
    <t>BANY.1.2.g15757</t>
  </si>
  <si>
    <t>kinesin-like protein KIF3A isoform X1</t>
  </si>
  <si>
    <t>kinesin-like protein KIF3A isoform X1 [Bicyclus anynana]</t>
  </si>
  <si>
    <t>P:microtubule-based movement; F:microtubule motor activity; F:ATP binding; F:microtubule binding; C:microtubule</t>
  </si>
  <si>
    <t>klp64d</t>
  </si>
  <si>
    <t>cks30a</t>
  </si>
  <si>
    <t>BANY.1.2.g16481</t>
  </si>
  <si>
    <t>Endonuclease-reverse transcriptase</t>
  </si>
  <si>
    <t>uncharacterized protein LOC112051422 [Bicyclus anynana]</t>
  </si>
  <si>
    <t>BANY.1.2.g17239</t>
  </si>
  <si>
    <t>protein SGT1 homolog</t>
  </si>
  <si>
    <t>protein SGT1 homolog isoform X2 [Bicyclus anynana]</t>
  </si>
  <si>
    <t>sgt1</t>
  </si>
  <si>
    <t>BANY.1.2.g17410</t>
  </si>
  <si>
    <t>zinc finger protein 569-like isoform X1 [Bicyclus anynana]</t>
  </si>
  <si>
    <t>P:RNA-templated DNA biosynthetic process; F:nucleic acid binding; F:RNA-directed DNA polymerase activity</t>
  </si>
  <si>
    <t>crol</t>
  </si>
  <si>
    <t>BANY.1.2.g17647</t>
  </si>
  <si>
    <t>Krueppel homolog 1-like</t>
  </si>
  <si>
    <t>Krueppel homolog 1-like [Bicyclus anynana]</t>
  </si>
  <si>
    <t>kr-h1</t>
  </si>
  <si>
    <t>BANY.1.2.g18090</t>
  </si>
  <si>
    <t>gastrula zinc finger protein XlCGF57.1-like</t>
  </si>
  <si>
    <t>zinc finger protein 479-like [Bicyclus anynana]</t>
  </si>
  <si>
    <t>cklla-i1</t>
  </si>
  <si>
    <t>BANY.1.2.g19281</t>
  </si>
  <si>
    <t>E3 ubiquitin-protein ligase UBR3</t>
  </si>
  <si>
    <t>ubr3</t>
  </si>
  <si>
    <t>BANY.1.2.g20656</t>
  </si>
  <si>
    <t>putative nuclease HARBI1</t>
  </si>
  <si>
    <t>uncharacterized protein LOC112054234 [Bicyclus anynana]</t>
  </si>
  <si>
    <t>CG12253</t>
  </si>
  <si>
    <t>dctn1-p150</t>
  </si>
  <si>
    <t>galnt6</t>
  </si>
  <si>
    <t>gs1l</t>
  </si>
  <si>
    <t>BANY.1.2.g22615</t>
  </si>
  <si>
    <t>uncharacterized protein LOC112055535</t>
  </si>
  <si>
    <t>uncharacterized protein LOC112055530 [Bicyclus anynana]</t>
  </si>
  <si>
    <t>BANY.1.2.g24451</t>
  </si>
  <si>
    <t>signal peptide peptidase-like 3</t>
  </si>
  <si>
    <t>signal peptide peptidase-like 3 protein [Lasius niger]</t>
  </si>
  <si>
    <t>F:aspartic-type endopeptidase activity; C:integral component of membrane</t>
  </si>
  <si>
    <t>sppl</t>
  </si>
  <si>
    <t>BANY.1.2.g25094</t>
  </si>
  <si>
    <t>BANY.1.2.g26028</t>
  </si>
  <si>
    <t>metacaspase-1-like, partial</t>
  </si>
  <si>
    <t>metacaspase-1-like [Bicyclus anynana]</t>
  </si>
  <si>
    <t>S5: DEGs between trained and naïve females after 2 hours of exposure. Genes are considered differentially expressed in permutation-based DESeq2 analysis when pvalue &lt; perc_1 (1% of p-permutation distribution)</t>
  </si>
  <si>
    <t>BANY.1.2.g00387</t>
  </si>
  <si>
    <t>maternal protein pumilio isoform X1</t>
  </si>
  <si>
    <t>pumilio homolog 2 [Bicyclus anynana]</t>
  </si>
  <si>
    <t>pum</t>
  </si>
  <si>
    <t>Dh31-R</t>
  </si>
  <si>
    <t>BANY.1.2.g02339</t>
  </si>
  <si>
    <t>odorant receptor Or1-like</t>
  </si>
  <si>
    <t>P:cellular macromolecule biosynthetic process; P:nucleobase-containing compound biosynthetic process; P:nucleic acid metabolic process; F:catalytic activity</t>
  </si>
  <si>
    <t>Or23a</t>
  </si>
  <si>
    <t>BANY.1.2.g05003</t>
  </si>
  <si>
    <t>BANY.1.2.g05165</t>
  </si>
  <si>
    <t>uncharacterized protein LOC112043678 [Bicyclus anynana]</t>
  </si>
  <si>
    <t>BANY.1.2.g05266</t>
  </si>
  <si>
    <t>telomere-associated protein RIF1</t>
  </si>
  <si>
    <t>telomere-associated protein RIF1 [Bicyclus anynana]</t>
  </si>
  <si>
    <t>rif1</t>
  </si>
  <si>
    <t>Polr2l</t>
  </si>
  <si>
    <t>BANY.1.2.g06020</t>
  </si>
  <si>
    <t>P:RNA-templated DNA biosynthetic process; P:cell adhesion; P:integrin-mediated signaling pathway; P:nucleic acid phosphodiester bond hydrolysis; F:RNA-directed DNA polymerase activity; F:endonuclease activity; C:integral component of membrane</t>
  </si>
  <si>
    <t>BANY.1.2.g06202</t>
  </si>
  <si>
    <t>BANY.1.2.g06291</t>
  </si>
  <si>
    <t>replication protein A 32 kDa subunit</t>
  </si>
  <si>
    <t>replication protein A 32 kDa subunit [Bicyclus anynana]</t>
  </si>
  <si>
    <t>P:DNA replication; P:DNA repair; P:DNA recombination; F:DNA binding; C:nucleus</t>
  </si>
  <si>
    <t>rpa2</t>
  </si>
  <si>
    <t>BANY.1.2.g07060</t>
  </si>
  <si>
    <t>equilibrative nucleoside transporter 4</t>
  </si>
  <si>
    <t>equilibrative nucleoside transporter 4 [Bicyclus anynana]</t>
  </si>
  <si>
    <t>P:monoamine transport; P:nucleoside transmembrane transport; F:nucleoside transmembrane transporter activity; F:monoamine transmembrane transporter activity; C:integral component of membrane</t>
  </si>
  <si>
    <t>ent3</t>
  </si>
  <si>
    <t>BANY.1.2.g07679</t>
  </si>
  <si>
    <t>uncharacterized protein LOC112045429</t>
  </si>
  <si>
    <t>coatomer subunit alpha isoform X2 [Bicyclus anynana]</t>
  </si>
  <si>
    <t>P:DNA integration; F:nucleic acid binding</t>
  </si>
  <si>
    <t>alphaCOP</t>
  </si>
  <si>
    <t>BANY.1.2.g07826</t>
  </si>
  <si>
    <t>uncharacterized protein K02A2.6-like</t>
  </si>
  <si>
    <t>uncharacterized protein LOC112055595 [Bicyclus anynana]</t>
  </si>
  <si>
    <t>uncharacterized protein LOC112052308</t>
  </si>
  <si>
    <t>BANY.1.2.g08685</t>
  </si>
  <si>
    <t>trafficking protein particle complex subunit 11</t>
  </si>
  <si>
    <t>trafficking protein particle complex subunit 11 [Bicyclus anynana]</t>
  </si>
  <si>
    <t>gry</t>
  </si>
  <si>
    <t>BANY.1.2.g09193</t>
  </si>
  <si>
    <t>Group 3 secretory phospholipase A2</t>
  </si>
  <si>
    <t>uncharacterized protein LOC112046471 [Bicyclus anynana]</t>
  </si>
  <si>
    <t>P:phospholipid metabolic process; P:arachidonic acid secretion; F:phospholipase A2 activity; C:extracellular region</t>
  </si>
  <si>
    <t>GIIIspla2</t>
  </si>
  <si>
    <t>BANY.1.2.g09503</t>
  </si>
  <si>
    <t>myosin regulatory light chain, smooth muscle isoform X2</t>
  </si>
  <si>
    <t>myosin regulatory light chain, smooth muscle isoform X1 [Bicyclus anynana]</t>
  </si>
  <si>
    <t>BANY.1.2.g10088</t>
  </si>
  <si>
    <t>chymotrypsin-like elastase family member 2A</t>
  </si>
  <si>
    <t>transmembrane protease serine 11A-like isoform X2 [Bicyclus anynana]</t>
  </si>
  <si>
    <t>CG10587</t>
  </si>
  <si>
    <t>BANY.1.2.g10278</t>
  </si>
  <si>
    <t>zinc finger protein 729-like</t>
  </si>
  <si>
    <t>uncharacterized protein LOC112047120 isoform X5 [Bicyclus anynana]</t>
  </si>
  <si>
    <t>mld/CG11902</t>
  </si>
  <si>
    <t>dscam2</t>
  </si>
  <si>
    <t>BANY.1.2.g11818</t>
  </si>
  <si>
    <t>uncharacterized protein LOC112048161</t>
  </si>
  <si>
    <t>uncharacterized protein LOC112048161 [Bicyclus anynana]</t>
  </si>
  <si>
    <t>BANY.1.2.g12271</t>
  </si>
  <si>
    <t>protein lin-7 homolog C</t>
  </si>
  <si>
    <t>protein lin-7 homolog C [Bicyclus anynana]</t>
  </si>
  <si>
    <t>P:exocytosis; P:neurotransmitter secretion; P:protein transport; F:L27 domain binding; C:basolateral plasma membrane; C:MPP7-DLG1-LIN7 complex; C:presynapse</t>
  </si>
  <si>
    <t>veli</t>
  </si>
  <si>
    <t>BANY.1.2.g12523</t>
  </si>
  <si>
    <t>angio-associated migratory cell protein</t>
  </si>
  <si>
    <t>angio-associated migratory cell protein [Bicyclus anynana]</t>
  </si>
  <si>
    <t>CG5114</t>
  </si>
  <si>
    <t>ras-like protein family member 10B isoform X2 [Bicyclus anynana]</t>
  </si>
  <si>
    <t>BANY.1.2.g13849</t>
  </si>
  <si>
    <t>DNA transposase THAP9-like Protein</t>
  </si>
  <si>
    <t>uncharacterized protein LOC112052370 [Bicyclus anynana]</t>
  </si>
  <si>
    <t>P:transposition, DNA-mediated; F:nucleic acid binding; F:DNA binding; F:transposase activity; F:sequence-specific DNA binding</t>
  </si>
  <si>
    <t>BANY.1.2.g14252</t>
  </si>
  <si>
    <t>lipase 1-like</t>
  </si>
  <si>
    <t>lipase 1-like [Bicyclus anynana]</t>
  </si>
  <si>
    <t>F:hydrolase activity, acting on ester bonds</t>
  </si>
  <si>
    <t>lip1</t>
  </si>
  <si>
    <t>BANY.1.2.g15161</t>
  </si>
  <si>
    <t>zinc finger protein interacting with ribonucleoprotein K-like isoform X2</t>
  </si>
  <si>
    <t>zinc finger protein 567-like isoform X1 [Bicyclus anynana]</t>
  </si>
  <si>
    <t>F:nucleic acid binding; F:zinc ion binding; C:nucleus</t>
  </si>
  <si>
    <t>CG2120</t>
  </si>
  <si>
    <t>BANY.1.2.g15218</t>
  </si>
  <si>
    <t>neuronal acetylcholine receptor subunit alpha-10-like [Pararge aegeria]</t>
  </si>
  <si>
    <t>nAChRα6/3</t>
  </si>
  <si>
    <t>BANY.1.2.g15806</t>
  </si>
  <si>
    <t>Probable RNA-directed DNA polymerase from transposon X-element</t>
  </si>
  <si>
    <t>uncharacterized protein C19orf47 homolog [Bicyclus anynana]</t>
  </si>
  <si>
    <t>BANY.1.2.g17103</t>
  </si>
  <si>
    <t>NADH dehydrogenase [ubiquinone] 1 beta subcomplex subunit 5, mitochondrial</t>
  </si>
  <si>
    <t>NADH dehydrogenase [ubiquinone] 1 beta subcomplex subunit 5, mitochondrial [Bicyclus anynana]</t>
  </si>
  <si>
    <t>nd-sgdh</t>
  </si>
  <si>
    <t>BANY.1.2.g18000</t>
  </si>
  <si>
    <t>endonuclease-reverse transcriptase [Bombyx mori]</t>
  </si>
  <si>
    <t>btbd9</t>
  </si>
  <si>
    <t>BANY.1.2.g19140</t>
  </si>
  <si>
    <t>Transposon Ty3-I Gag-Pol polyprotein</t>
  </si>
  <si>
    <t>diacylglycerol kinase theta isoform X3 [Bicyclus anynana]</t>
  </si>
  <si>
    <t>CG31140</t>
  </si>
  <si>
    <t>kdn/CG14740</t>
  </si>
  <si>
    <t>BANY.1.2.g19675</t>
  </si>
  <si>
    <t>LRR and NB-ARC domain disease resistance protein</t>
  </si>
  <si>
    <t>uncharacterized protein LOC112053539 isoform X1 [Bicyclus anynana]</t>
  </si>
  <si>
    <t>BANY.1.2.g19837</t>
  </si>
  <si>
    <t>opioid-binding protein/cell adhesion molecule homolog isoform X1</t>
  </si>
  <si>
    <t>opioid-binding protein/cell adhesion molecule homolog isoform X1 [Bicyclus anynana]</t>
  </si>
  <si>
    <t>dip-i</t>
  </si>
  <si>
    <t>putative nuclease HARBI1 [Bicyclus anynana]</t>
  </si>
  <si>
    <t>BANY.1.2.g21678</t>
  </si>
  <si>
    <t>probable Ras GTPase-activating protein isoform X4</t>
  </si>
  <si>
    <t>uncharacterized protein LOC112054913 [Bicyclus anynana]</t>
  </si>
  <si>
    <t>BANY.1.2.g22558</t>
  </si>
  <si>
    <t>putative riboflavin kinase</t>
  </si>
  <si>
    <t>putative riboflavin kinase [Bicyclus anynana]</t>
  </si>
  <si>
    <t>P:riboflavin biosynthetic process; P:phosphorylation; F:riboflavin kinase activity</t>
  </si>
  <si>
    <t>CG2846</t>
  </si>
  <si>
    <t>BANY.1.2.g22753</t>
  </si>
  <si>
    <t>LOW QUALITY PROTEIN: U4/U6 small nuclear ribonucleoprotein Prp3 [Bicyclus anynana]</t>
  </si>
  <si>
    <t>P:RNA-templated DNA biosynthetic process; P:nucleic acid phosphodiester bond hydrolysis; F:RNA-directed DNA polymerase activity; F:endonuclease activity; F:NAD+ binding; C:integral component of membrane</t>
  </si>
  <si>
    <t>prp3</t>
  </si>
  <si>
    <t>BANY.1.2.g23361</t>
  </si>
  <si>
    <t>PREDICTED: Bicyclus anynana cytoplasmic aconitate hydratase-like (LOC112055970), mRNA</t>
  </si>
  <si>
    <t>signal peptide peptidase-like 3 [Galleria mellonella]</t>
  </si>
  <si>
    <t>BANY.1.2.g25596</t>
  </si>
  <si>
    <t>Ribosomal protein S6 kinase alpha-5</t>
  </si>
  <si>
    <t>ribosomal protein S6 kinase beta-like isoform X1 [Ostrinia furnacalis]</t>
  </si>
  <si>
    <t>s6k</t>
  </si>
  <si>
    <t>BANY.1.2.g25661</t>
  </si>
  <si>
    <t>gamma-tubulin complex component 3 homolog isoform X2 [Maniola hyperantus]</t>
  </si>
  <si>
    <t>grip91</t>
  </si>
  <si>
    <t>BANY.1.2.g26018</t>
  </si>
  <si>
    <t>uncharacterized protein LOC112050742 isoform X4 [Bicyclus anynana]</t>
  </si>
  <si>
    <t>BANY.1.2.g26572</t>
  </si>
  <si>
    <t>guanine nucleotide-releasing factor 2 isoform X7</t>
  </si>
  <si>
    <t>guanine nucleotide-releasing factor 2 isoform X6 [Vanessa tameamea]</t>
  </si>
  <si>
    <t>PDZ-GEF</t>
  </si>
  <si>
    <t>S6: DEGs between trained and naïve females after 3 hours of exposure. Genes are considered differentially expressed in permutation-based DESeq2 analysis when pvalue &lt; perc_1 (1% of p-permutation distribution)</t>
  </si>
  <si>
    <t>BANY.1.2.g00494</t>
  </si>
  <si>
    <t>hypothetical protein evm_014525, partial</t>
  </si>
  <si>
    <t>thioredoxin domain-containing protein 17-like [Bicyclus anynana]</t>
  </si>
  <si>
    <t>cl</t>
  </si>
  <si>
    <t>BANY.1.2.g00783</t>
  </si>
  <si>
    <t>protein unc-13 homolog 4B isoform X1</t>
  </si>
  <si>
    <t>protein unc-13 homolog 4B isoform X1 [Bicyclus anynana]</t>
  </si>
  <si>
    <t>unc-13</t>
  </si>
  <si>
    <t>BANY.1.2.g02268</t>
  </si>
  <si>
    <t>double-stranded RNA-specific editase Adar isoform X1 [Bicyclus anynana]</t>
  </si>
  <si>
    <t>P:RNA-templated DNA biosynthetic process; P:intracellular signal transduction; F:GTPase activity; F:RNA-directed DNA polymerase activity; F:GTP binding</t>
  </si>
  <si>
    <t>adar</t>
  </si>
  <si>
    <t>BANY.1.2.g02280</t>
  </si>
  <si>
    <t>protein muscleblind isoform X1</t>
  </si>
  <si>
    <t>unnamed protein product [Plutella xylostella]</t>
  </si>
  <si>
    <t>F:metal ion binding</t>
  </si>
  <si>
    <t>mbl</t>
  </si>
  <si>
    <t>BANY.1.2.g02796</t>
  </si>
  <si>
    <t>Hermansky-Pudlak syndrome 4 protein</t>
  </si>
  <si>
    <t>uncharacterized protein LOC112057897 isoform X2 [Bicyclus anynana]</t>
  </si>
  <si>
    <t>hps4</t>
  </si>
  <si>
    <t>BANY.1.2.g03013</t>
  </si>
  <si>
    <t>hypothetical protein, partial</t>
  </si>
  <si>
    <t>DDRGK domain-containing protein 1 [Bicyclus anynana]</t>
  </si>
  <si>
    <t>CG5862</t>
  </si>
  <si>
    <t>BANY.1.2.g03627</t>
  </si>
  <si>
    <t>serine/threonine-protein phosphatase 2A regulatory subunit B'' subunit beta-like</t>
  </si>
  <si>
    <t>serine/threonine-protein phosphatase 2A regulatory subunit B'' subunit beta-like [Bicyclus anynana]</t>
  </si>
  <si>
    <t>wdb/tws</t>
  </si>
  <si>
    <t>BANY.1.2.g03691</t>
  </si>
  <si>
    <t>cGMP-dependent 3',5'-cyclic phosphodiesterase-like</t>
  </si>
  <si>
    <t>cGMP-dependent 3',5'-cyclic phosphodiesterase-like isoform X1 [Bicyclus anynana]</t>
  </si>
  <si>
    <t>pde11</t>
  </si>
  <si>
    <t>BANY.1.2.g03822</t>
  </si>
  <si>
    <t>60S ribosomal protein L35</t>
  </si>
  <si>
    <t>60S ribosomal protein L35 [Bicyclus anynana]</t>
  </si>
  <si>
    <t>P:translation; F:structural constituent of ribosome; C:ribosome</t>
  </si>
  <si>
    <t>rpl35</t>
  </si>
  <si>
    <t>BANY.1.2.g03962</t>
  </si>
  <si>
    <t>dnaJ homolog subfamily C member 8</t>
  </si>
  <si>
    <t>dnaJ homolog subfamily C member 8 [Bicyclus anynana]</t>
  </si>
  <si>
    <t>CG10375</t>
  </si>
  <si>
    <t>BANY.1.2.g04410</t>
  </si>
  <si>
    <t>actin cytoskeleton-regulatory complex protein pan1</t>
  </si>
  <si>
    <t>proline-rich protein 36 [Bicyclus anynana]</t>
  </si>
  <si>
    <t>raf2</t>
  </si>
  <si>
    <t>P:pathogenesis; C:WASH complex; F:toxin activity</t>
  </si>
  <si>
    <t>BANY.1.2.g04562</t>
  </si>
  <si>
    <t>facilitated trehalose transporter Tret1-like</t>
  </si>
  <si>
    <t>facilitated trehalose transporter Tret1-like [Bicyclus anynana]</t>
  </si>
  <si>
    <t>tret1-1/2</t>
  </si>
  <si>
    <t>BANY.1.2.g05440</t>
  </si>
  <si>
    <t>adenosine 3'-phospho 5'-phosphosulfate transporter 1</t>
  </si>
  <si>
    <t>adenosine 3'-phospho 5'-phosphosulfate transporter 1 [Bicyclus anynana]</t>
  </si>
  <si>
    <t>P:transmembrane transport; C:integral component of membrane</t>
  </si>
  <si>
    <t>sll</t>
  </si>
  <si>
    <t>BANY.1.2.g05716</t>
  </si>
  <si>
    <t>Mitochondrial tRNA-specific 2-thiouridylase 1</t>
  </si>
  <si>
    <t>mitochondrial tRNA-specific 2-thiouridylase 1 isoform X1 [Bicyclus anynana]</t>
  </si>
  <si>
    <t>P:tRNA processing; P:methylation; F:methyltransferase activity; F:sulfurtransferase activity</t>
  </si>
  <si>
    <t>CG3021</t>
  </si>
  <si>
    <t>BANY.1.2.g05749</t>
  </si>
  <si>
    <t>collagen alpha-1(V) chain-like isoform X4</t>
  </si>
  <si>
    <t>collagen alpha-1(I) chain isoform X2 [Bicyclus anynana]</t>
  </si>
  <si>
    <t>col4a1</t>
  </si>
  <si>
    <t>BANY.1.2.g06290</t>
  </si>
  <si>
    <t>spindle assembly abnormal protein 6 homolog</t>
  </si>
  <si>
    <t>spindle assembly abnormal protein 6 homolog [Bicyclus anynana]</t>
  </si>
  <si>
    <t>sas-6</t>
  </si>
  <si>
    <t>BANY.1.2.g06671</t>
  </si>
  <si>
    <t>serine protease snake-like</t>
  </si>
  <si>
    <t>serine protease Hayan-like [Bicyclus anynana]</t>
  </si>
  <si>
    <t>hayan</t>
  </si>
  <si>
    <t>BANY.1.2.g06893</t>
  </si>
  <si>
    <t>pro-epidermal growth factor-like</t>
  </si>
  <si>
    <t>protein spitz-like [Bicyclus anynana]</t>
  </si>
  <si>
    <t>spi</t>
  </si>
  <si>
    <t>BANY.1.2.g07569</t>
  </si>
  <si>
    <t>uncharacterized protein LOC113400573</t>
  </si>
  <si>
    <t>uncharacterized protein LOC117991464 [Maniola hyperantus]</t>
  </si>
  <si>
    <t>P:RNA-templated DNA biosynthetic process; P:RNA phosphodiester bond hydrolysis, endonucleolytic; F:nucleic acid binding; F:RNA-directed DNA polymerase activity; F:RNA-DNA hybrid ribonuclease activity</t>
  </si>
  <si>
    <t>BANY.1.2.g08375</t>
  </si>
  <si>
    <t>BANY.1.2.g08497</t>
  </si>
  <si>
    <t>G2/mitotic-specific cyclin-A</t>
  </si>
  <si>
    <t>LOW QUALITY PROTEIN: cyclin-A2 [Bicyclus anynana]</t>
  </si>
  <si>
    <t>C:nucleus</t>
  </si>
  <si>
    <t>cyca</t>
  </si>
  <si>
    <t>BANY.1.2.g08601</t>
  </si>
  <si>
    <t>Nephrin</t>
  </si>
  <si>
    <t>LOW QUALITY PROTEIN: nephrin-like [Bicyclus anynana]</t>
  </si>
  <si>
    <t>F:nucleic acid binding; C:integral component of membrane</t>
  </si>
  <si>
    <t>BANY.1.2.g08729</t>
  </si>
  <si>
    <t>Endoribonuclease Dcr-1</t>
  </si>
  <si>
    <t>endoribonuclease Dcr-1 isoform X1 [Bicyclus anynana]</t>
  </si>
  <si>
    <t>P:RNA phosphodiester bond hydrolysis; F:endoribonuclease activity, producing 5'-phosphomonoesters</t>
  </si>
  <si>
    <t>dcr-1</t>
  </si>
  <si>
    <t>BANY.1.2.g08887</t>
  </si>
  <si>
    <t>tolloid-like protein 1 [Bicyclus anynana]</t>
  </si>
  <si>
    <t>tok</t>
  </si>
  <si>
    <t>BANY.1.2.g08942</t>
  </si>
  <si>
    <t>BANY.1.2.g09035</t>
  </si>
  <si>
    <t>transmembrane protein 208 isoform X1</t>
  </si>
  <si>
    <t>transmembrane protein 208 isoform X1 [Bicyclus anynana]</t>
  </si>
  <si>
    <t>CG8320</t>
  </si>
  <si>
    <t>BANY.1.2.g11486</t>
  </si>
  <si>
    <t>tripeptidyl-peptidase 2</t>
  </si>
  <si>
    <t>tripeptidyl-peptidase 2 [Bicyclus anynana]</t>
  </si>
  <si>
    <t>P:proteolysis; F:serine-type endopeptidase activity; F:tripeptidyl-peptidase activity</t>
  </si>
  <si>
    <t>tppii</t>
  </si>
  <si>
    <t>BANY.1.2.g11555</t>
  </si>
  <si>
    <t>uncharacterized protein LOC112048014 isoform X1</t>
  </si>
  <si>
    <t>uncharacterized protein LOC112048014 isoform X2 [Bicyclus anynana]</t>
  </si>
  <si>
    <t>BANY.1.2.g11962</t>
  </si>
  <si>
    <t>thyroid receptor-interacting protein 11-like [Bicyclus anynana]</t>
  </si>
  <si>
    <t>gmap</t>
  </si>
  <si>
    <t>BANY.1.2.g12361</t>
  </si>
  <si>
    <t>ran-binding protein 3</t>
  </si>
  <si>
    <t>ran-binding protein 3 [Bicyclus anynana]</t>
  </si>
  <si>
    <t>P:intracellular transport; C:obsolete cell</t>
  </si>
  <si>
    <t>ranbp3</t>
  </si>
  <si>
    <t>BANY.1.2.g12459</t>
  </si>
  <si>
    <t>serine-rich adhesin for platelets-like isoform X1</t>
  </si>
  <si>
    <t>uncharacterized protein LOC112048642 [Bicyclus anynana]</t>
  </si>
  <si>
    <t>CG17806</t>
  </si>
  <si>
    <t>CG5245/ crol</t>
  </si>
  <si>
    <t>BANY.1.2.g15457</t>
  </si>
  <si>
    <t>cytochrome b5-like</t>
  </si>
  <si>
    <t>cytochrome b5-like [Bicyclus anynana]</t>
  </si>
  <si>
    <t>F:heme binding; F:metal ion binding; C:membrane; C:integral component of membrane</t>
  </si>
  <si>
    <t>cyt-b5</t>
  </si>
  <si>
    <t>BANY.1.2.g15755</t>
  </si>
  <si>
    <t>kinesin-like protein KIF3A</t>
  </si>
  <si>
    <t>BANY.1.2.g15967</t>
  </si>
  <si>
    <t>lysine-specific demethylase 6A isoform X1</t>
  </si>
  <si>
    <t>LOW QUALITY PROTEIN: lysine-specific demethylase 6A [Bicyclus anynana]</t>
  </si>
  <si>
    <t>utx</t>
  </si>
  <si>
    <t>BANY.1.2.g16560</t>
  </si>
  <si>
    <t>deoxynucleotidyltransferase terminal-interacting protein 2</t>
  </si>
  <si>
    <t>deoxynucleotidyltransferase terminal-interacting protein 2 [Bicyclus anynana]</t>
  </si>
  <si>
    <t>F:transferase activity</t>
  </si>
  <si>
    <t>CG1142</t>
  </si>
  <si>
    <t>BANY.1.2.g16865</t>
  </si>
  <si>
    <t>Lysocardiolipin acyltransferase 1</t>
  </si>
  <si>
    <t>uncharacterized protein LOC112051728 isoform X2 [Bicyclus anynana]</t>
  </si>
  <si>
    <t>F:acyltransferase activity; C:integral component of membrane</t>
  </si>
  <si>
    <t>Agpat4</t>
  </si>
  <si>
    <t>BANY.1.2.g17456</t>
  </si>
  <si>
    <t>BANY.1.2.g17618</t>
  </si>
  <si>
    <t>serine/threonine-protein phosphatase 4 regulatory subunit 2</t>
  </si>
  <si>
    <t>serine/threonine-protein phosphatase 4 regulatory subunit 2 [Bicyclus anynana]</t>
  </si>
  <si>
    <t>F:protein phosphatase regulator activity; C:protein phosphatase 4 complex</t>
  </si>
  <si>
    <t>ppp4r2r</t>
  </si>
  <si>
    <t>BANY.1.2.g17970</t>
  </si>
  <si>
    <t>DTW domain-containing protein 2</t>
  </si>
  <si>
    <t>DTW domain-containing protein 2 [Bicyclus anynana]</t>
  </si>
  <si>
    <t>dtwd2</t>
  </si>
  <si>
    <t>BANY.1.2.g18015</t>
  </si>
  <si>
    <t>heat shock factor-binding protein 1</t>
  </si>
  <si>
    <t>heat shock factor-binding protein 1 [Bicyclus anynana]</t>
  </si>
  <si>
    <t>CG5446</t>
  </si>
  <si>
    <t>BANY.1.2.g18246</t>
  </si>
  <si>
    <t>4-hydroxybutyrate coenzyme A transferase</t>
  </si>
  <si>
    <t>uncharacterized protein LOC112052615 [Bicyclus anynana]</t>
  </si>
  <si>
    <t>P:acetate metabolic process; P:propionate metabolic process, methylcitrate cycle; F:acetyl-CoA hydrolase activity; F:acetate CoA-transferase activity</t>
  </si>
  <si>
    <t>BANY.1.2.g18498</t>
  </si>
  <si>
    <t>E3 ubiquitin-protein ligase ZNRF2</t>
  </si>
  <si>
    <t>E3 ubiquitin-protein ligase ZNRF1 [Bicyclus anynana]</t>
  </si>
  <si>
    <t>CG14435</t>
  </si>
  <si>
    <t>BANY.1.2.g18842</t>
  </si>
  <si>
    <t>sulfhydryl oxidase 1-like isoform X2</t>
  </si>
  <si>
    <t>sulfhydryl oxidase 1-like isoform X1 [Bicyclus anynana]</t>
  </si>
  <si>
    <t>P:cell redox homeostasis; P:obsolete oxidation-reduction process; F:flavin-linked sulfhydryl oxidase activity; C:obsolete cell; C:integral component of membrane</t>
  </si>
  <si>
    <t>qsox1</t>
  </si>
  <si>
    <t>BANY.1.2.g19631</t>
  </si>
  <si>
    <t>uncharacterized protein LOC112053526</t>
  </si>
  <si>
    <t>uncharacterized protein LOC112053526 [Bicyclus anynana]</t>
  </si>
  <si>
    <t>BANY.1.2.g19672</t>
  </si>
  <si>
    <t>tryptase-like [Bicyclus anynana]</t>
  </si>
  <si>
    <t>CG40160</t>
  </si>
  <si>
    <t>BANY.1.2.g20237</t>
  </si>
  <si>
    <t>Transcription factor Sp4</t>
  </si>
  <si>
    <t>uncharacterized protein LOC112053901 [Bicyclus anynana]</t>
  </si>
  <si>
    <t>spps</t>
  </si>
  <si>
    <t>kdelr</t>
  </si>
  <si>
    <t>BANY.1.2.g20754</t>
  </si>
  <si>
    <t>unknown unsecreted protein</t>
  </si>
  <si>
    <t>unknown unsecreted protein [Papilio xuthus]</t>
  </si>
  <si>
    <t>BANY.1.2.g21950</t>
  </si>
  <si>
    <t>paired box protein Pax-2-like [Bicyclus anynana]</t>
  </si>
  <si>
    <t>sv</t>
  </si>
  <si>
    <t>sb</t>
  </si>
  <si>
    <t>BANY.1.2.g23472</t>
  </si>
  <si>
    <t>mitochondrial coenzyme A transporter SLC25A42</t>
  </si>
  <si>
    <t>mitochondrial coenzyme A transporter SLC25A42-like [Bicyclus anynana]</t>
  </si>
  <si>
    <t>dpcoac</t>
  </si>
  <si>
    <t>BANY.1.2.g24098</t>
  </si>
  <si>
    <t>RNA-binding protein fusilli-like [Bicyclus anynana]</t>
  </si>
  <si>
    <t>fus</t>
  </si>
  <si>
    <t>BANY.1.2.g24315</t>
  </si>
  <si>
    <t>activin receptor type-1 isoform X2</t>
  </si>
  <si>
    <t>activin receptor type-1-like [Bicyclus anynana]</t>
  </si>
  <si>
    <t>sax</t>
  </si>
  <si>
    <t>ND-B14.5A</t>
  </si>
  <si>
    <t>BANY.1.2.g24712</t>
  </si>
  <si>
    <t>protein DEK [Bicyclus anynana]</t>
  </si>
  <si>
    <t>dek</t>
  </si>
  <si>
    <t>BANY.1.2.g25289</t>
  </si>
  <si>
    <t>GTPase-activating Rap/Ran-GAP domain-like protein 3</t>
  </si>
  <si>
    <t>GTPase-activating Rap/Ran-GAP domain-like protein 3 [Pararge aegeria]</t>
  </si>
  <si>
    <t>P:positive regulation of GTPase activity; P:regulation of small GTPase mediated signal transduction; F:GTPase activator activity</t>
  </si>
  <si>
    <t>rad</t>
  </si>
  <si>
    <t>BANY.1.2.g25690</t>
  </si>
  <si>
    <t>protein pecanex</t>
  </si>
  <si>
    <t>uncharacterized protein LOC112057370 [Bicyclus anynana]</t>
  </si>
  <si>
    <t>pcx</t>
  </si>
  <si>
    <t>S7: DEGs between trained and naïve females. Genes are considered differentially expressed in permutation-based DESeq2 analysis when pvalue &lt; perc_1 (1% of p-permutation distribution).</t>
  </si>
  <si>
    <t>30 min</t>
  </si>
  <si>
    <t>grouping</t>
  </si>
  <si>
    <t>LOW QUALITY PROTEIN: uncharacterized protein LOC112057470 [Bicyclus anynana]</t>
  </si>
  <si>
    <t>S8: Putative learning and memory genes. Multiple timepoints are separated with "," under "Timepoints", and the corresponding regulation direction (up or down) is indicated under "Direction of regulation" respectively.</t>
  </si>
  <si>
    <t>Gene categories</t>
  </si>
  <si>
    <t>Timepoints</t>
  </si>
  <si>
    <t>Direction of regulation</t>
  </si>
  <si>
    <t>Drosophila ortholog</t>
  </si>
  <si>
    <t>Reference</t>
  </si>
  <si>
    <t>Learning and memory</t>
  </si>
  <si>
    <t>Down</t>
  </si>
  <si>
    <t>mct1</t>
  </si>
  <si>
    <t>Cui et al. (2017)</t>
  </si>
  <si>
    <t>stau</t>
  </si>
  <si>
    <t>FlyBase</t>
  </si>
  <si>
    <t>Up</t>
  </si>
  <si>
    <t>nep1</t>
  </si>
  <si>
    <t>Kobayashi et al. (2006)</t>
  </si>
  <si>
    <t>GSE4040</t>
  </si>
  <si>
    <t>Scheunemann et al. (2019)</t>
  </si>
  <si>
    <t>skp2</t>
  </si>
  <si>
    <t>Bozler et al. (2017)</t>
  </si>
  <si>
    <t>syn</t>
  </si>
  <si>
    <t>GSE1482</t>
  </si>
  <si>
    <t>Nelson et al. (1996)</t>
  </si>
  <si>
    <t>eIF2Bε</t>
  </si>
  <si>
    <t>hr38</t>
  </si>
  <si>
    <t>Bozler et al. (2017), Bloch et al. (2018), GSE1482, GSE4040</t>
  </si>
  <si>
    <t>mld</t>
  </si>
  <si>
    <t>unc13</t>
  </si>
  <si>
    <t xml:space="preserve">spi </t>
  </si>
  <si>
    <t>30 min, 1 hour</t>
  </si>
  <si>
    <t>Up/ Down</t>
  </si>
  <si>
    <t>bt</t>
  </si>
  <si>
    <t>30 min, 1.5 hours</t>
  </si>
  <si>
    <t xml:space="preserve">CG9107 </t>
  </si>
  <si>
    <t>30 min, 2 hours</t>
  </si>
  <si>
    <t>adf1</t>
  </si>
  <si>
    <t>DeAndrade et al. (2012)</t>
  </si>
  <si>
    <t>30 min, 3 hours</t>
  </si>
  <si>
    <t>1 hour, 2 hours</t>
  </si>
  <si>
    <t>dh31-r</t>
  </si>
  <si>
    <t>1.5 hours, 2 hours</t>
  </si>
  <si>
    <t>2 hours, 3 hours</t>
  </si>
  <si>
    <t>30 min, 1 hour, 1.5 hours</t>
  </si>
  <si>
    <t>Down/ Up/ Down</t>
  </si>
  <si>
    <t>Down/ Up/ Up</t>
  </si>
  <si>
    <t>Up/ Down/ Down</t>
  </si>
  <si>
    <t>1 hour, 1.5 hours, 3 hours</t>
  </si>
  <si>
    <t>1.5 hours, 2 hours, 3 hours</t>
  </si>
  <si>
    <t>30 min, 1 hour, 1.5 hours, 2 hours</t>
  </si>
  <si>
    <t>Up/ Down/ Down/ Down</t>
  </si>
  <si>
    <t>Down/ Up/ Up/ Down</t>
  </si>
  <si>
    <t>30 min, 1 hour, 2 hours, 3 hours</t>
  </si>
  <si>
    <t>Up/ Down/ Up/ Down</t>
  </si>
  <si>
    <t>S9: Putative vision genes. Multiple timepoints are separated with "," under "Timepoints", and the corresponding regulation direction (up or down) is indicated under "Direction of regulation" respectively.</t>
  </si>
  <si>
    <t>Drosophila homolog</t>
  </si>
  <si>
    <t>Vision</t>
  </si>
  <si>
    <t>inr</t>
  </si>
  <si>
    <t>Ernst &amp; Westerman (2021)</t>
  </si>
  <si>
    <t>fwe</t>
  </si>
  <si>
    <t>Trpγ</t>
  </si>
  <si>
    <t>sns</t>
  </si>
  <si>
    <t>CG15710</t>
  </si>
  <si>
    <t>Kr-h1</t>
  </si>
  <si>
    <t>Ernst &amp; Westerman (2021), FlyBase</t>
  </si>
  <si>
    <t>sqh</t>
  </si>
  <si>
    <t>Down/ Up</t>
  </si>
  <si>
    <t>αSnap</t>
  </si>
  <si>
    <t>rab32</t>
  </si>
  <si>
    <t>dual specificity tyrosine-phosphorylation-regulated kinase 2-like [Bicyclus anynana]</t>
  </si>
  <si>
    <t>1 hour, 1.5 hours</t>
  </si>
  <si>
    <t>cdk9</t>
  </si>
  <si>
    <t>srrm1</t>
  </si>
  <si>
    <t>1 hour, 3 hours</t>
  </si>
  <si>
    <t>1.5 hours, 3 hours</t>
  </si>
  <si>
    <t>laza</t>
  </si>
  <si>
    <t>30 min, 1 hour, 2 hours</t>
  </si>
  <si>
    <t>Up/ Down/ Up</t>
  </si>
  <si>
    <r>
      <t xml:space="preserve">sw </t>
    </r>
    <r>
      <rPr>
        <sz val="11"/>
        <color theme="1"/>
        <rFont val="Calibri"/>
        <family val="2"/>
        <scheme val="minor"/>
      </rPr>
      <t xml:space="preserve">or </t>
    </r>
    <r>
      <rPr>
        <i/>
        <sz val="11"/>
        <color theme="1"/>
        <rFont val="Calibri"/>
        <family val="2"/>
        <scheme val="minor"/>
      </rPr>
      <t>Sdic4</t>
    </r>
  </si>
  <si>
    <t>1 hour, 1.5 hours, 2 hours</t>
  </si>
  <si>
    <t>S10: Putative chemosensory genes. Multiple timepoints are separated with "," under "Timepoints", and the corresponding regulation direction (up or down) is indicated under "Direction of regulation" respectively.</t>
  </si>
  <si>
    <t>Chemosensory</t>
  </si>
  <si>
    <t>NA (human/ mice homolog CFAP69)</t>
  </si>
  <si>
    <t>Uniprot</t>
  </si>
  <si>
    <t>IKKβ</t>
  </si>
  <si>
    <t>30 min, 1.5 hours, 3 hours</t>
  </si>
  <si>
    <t>30 min, 1 hour, 1.5 hours, 3 hours</t>
  </si>
  <si>
    <t>Up/ Up/ Up/ Down</t>
  </si>
  <si>
    <t>S11: Putative neuronal genes. Multiple timepoints are separated with "," under "Timepoints", and the corresponding regulation direction (up or down) is indicated under "Direction of regulation" respectively.</t>
  </si>
  <si>
    <t>Nervous system</t>
  </si>
  <si>
    <t>tfap-2</t>
  </si>
  <si>
    <t>Hatch et al. (2017)</t>
  </si>
  <si>
    <t>calpb</t>
  </si>
  <si>
    <t>Reeves &amp; Posakony (2005)</t>
  </si>
  <si>
    <t>Sytβ</t>
  </si>
  <si>
    <t>pdz-gef</t>
  </si>
  <si>
    <t>tws</t>
  </si>
  <si>
    <t>kdn</t>
  </si>
  <si>
    <t>S12: Putative genes related to hormones. Multiple timepoints are separated with "," under "Timepoints", and the corresponding regulation direction (up or down) is indicated under "Direction of regulation" respectively.</t>
  </si>
  <si>
    <t>Hormones</t>
  </si>
  <si>
    <t>cyp9f2</t>
  </si>
  <si>
    <t>S13: Putative genes related to ion channels. Multiple timepoints are separated with "," under "Timepoints", and the corresponding regulation direction (up or down) is indicated under "Direction of regulation" respectively.</t>
  </si>
  <si>
    <t>Ion channel</t>
  </si>
  <si>
    <t>Down/ Down/ Up</t>
  </si>
  <si>
    <t>S14: Genes identified as DEGs in grey60 module</t>
  </si>
  <si>
    <t>Time</t>
  </si>
  <si>
    <t>30min</t>
  </si>
  <si>
    <t>1h</t>
  </si>
  <si>
    <t>1.5h</t>
  </si>
  <si>
    <t>2h</t>
  </si>
  <si>
    <t>3h</t>
  </si>
  <si>
    <t>S15: Genes identified as DEGs in lightgreen module</t>
  </si>
  <si>
    <t xml:space="preserve">S16: Enriched GO terms from Blast2GO for the lightgreen module, between trained and naïve females. </t>
  </si>
  <si>
    <t>Tags</t>
  </si>
  <si>
    <t>GO ID</t>
  </si>
  <si>
    <t>GO Name</t>
  </si>
  <si>
    <t>GO Category</t>
  </si>
  <si>
    <t>FDR</t>
  </si>
  <si>
    <t>P-Value</t>
  </si>
  <si>
    <t>[OVER]</t>
  </si>
  <si>
    <t>GO:0016875</t>
  </si>
  <si>
    <t>ligase activity, forming carbon-oxygen bonds</t>
  </si>
  <si>
    <t>MOLECULAR_FUNCTION</t>
  </si>
  <si>
    <t>GO:0004812</t>
  </si>
  <si>
    <t>aminoacyl-tRNA ligase activity</t>
  </si>
  <si>
    <t>GO:0030554</t>
  </si>
  <si>
    <t>adenyl nucleotide binding</t>
  </si>
  <si>
    <t>GO:0017076</t>
  </si>
  <si>
    <t>purine nucleotide binding</t>
  </si>
  <si>
    <t>GO:0032559</t>
  </si>
  <si>
    <t>adenyl ribonucleotide binding</t>
  </si>
  <si>
    <t>GO:0035639</t>
  </si>
  <si>
    <t>purine ribonucleoside triphosphate binding</t>
  </si>
  <si>
    <t>GO:0005524</t>
  </si>
  <si>
    <t>ATP binding</t>
  </si>
  <si>
    <t>GO:0032553</t>
  </si>
  <si>
    <t>ribonucleotide binding</t>
  </si>
  <si>
    <t>GO:0032555</t>
  </si>
  <si>
    <t>purine ribonucleotide binding</t>
  </si>
  <si>
    <t>GO:1901265</t>
  </si>
  <si>
    <t>nucleoside phosphate binding</t>
  </si>
  <si>
    <t>GO:0000166</t>
  </si>
  <si>
    <t>nucleotide binding</t>
  </si>
  <si>
    <t>GO:0006418</t>
  </si>
  <si>
    <t>tRNA aminoacylation for protein translation</t>
  </si>
  <si>
    <t>BIOLOGICAL_PROCESS</t>
  </si>
  <si>
    <t>GO:0043167</t>
  </si>
  <si>
    <t>ion binding</t>
  </si>
  <si>
    <t>GO:0043168</t>
  </si>
  <si>
    <t>anion binding</t>
  </si>
  <si>
    <t>GO:0097367</t>
  </si>
  <si>
    <t>carbohydrate derivative binding</t>
  </si>
  <si>
    <t>GO:0140101</t>
  </si>
  <si>
    <t>catalytic activity, acting on a tRNA</t>
  </si>
  <si>
    <t>GO:0036094</t>
  </si>
  <si>
    <t>small molecule binding</t>
  </si>
  <si>
    <t>GO:0043039</t>
  </si>
  <si>
    <t>tRNA aminoacylation</t>
  </si>
  <si>
    <t>GO:0043038</t>
  </si>
  <si>
    <t>amino acid activation</t>
  </si>
  <si>
    <t>GO:0140098</t>
  </si>
  <si>
    <t>catalytic activity, acting on RNA</t>
  </si>
  <si>
    <t>GO:0006399</t>
  </si>
  <si>
    <t>tRNA metabolic process</t>
  </si>
  <si>
    <t>GO:0016874</t>
  </si>
  <si>
    <t>ligase activity</t>
  </si>
  <si>
    <t>GO:0044281</t>
  </si>
  <si>
    <t>small molecule metabolic process</t>
  </si>
  <si>
    <t>GO:0006082</t>
  </si>
  <si>
    <t>organic acid metabolic process</t>
  </si>
  <si>
    <t>GO:0006520</t>
  </si>
  <si>
    <t>amino acid metabolic process</t>
  </si>
  <si>
    <t>GO:0034660</t>
  </si>
  <si>
    <t>ncRNA metabolic process</t>
  </si>
  <si>
    <t>GO:0019752</t>
  </si>
  <si>
    <t>carboxylic acid metabolic process</t>
  </si>
  <si>
    <t>GO:0043436</t>
  </si>
  <si>
    <t>oxoacid metabolic process</t>
  </si>
  <si>
    <t>GO:0051082</t>
  </si>
  <si>
    <t>unfolded protein binding</t>
  </si>
  <si>
    <t>GO:1901566</t>
  </si>
  <si>
    <t>organonitrogen compound biosynthetic process</t>
  </si>
  <si>
    <t>GO:0010467</t>
  </si>
  <si>
    <t>gene expression</t>
  </si>
  <si>
    <t>GO:0097159</t>
  </si>
  <si>
    <t>organic cyclic compound binding</t>
  </si>
  <si>
    <t>GO:1901363</t>
  </si>
  <si>
    <t>heterocyclic compound binding</t>
  </si>
  <si>
    <t>S17: Hub genes of all modules. Modules of interest are highlighted in red.</t>
  </si>
  <si>
    <t>Module</t>
  </si>
  <si>
    <t>GO.Names</t>
  </si>
  <si>
    <t>Drosophila.ortholog</t>
  </si>
  <si>
    <t>black</t>
  </si>
  <si>
    <t>BANY.1.2.g07493</t>
  </si>
  <si>
    <t>hypothetical protein KGM_213423</t>
  </si>
  <si>
    <t>uncharacterized protein LOC112045293 [Bicyclus anynana]</t>
  </si>
  <si>
    <t>blue</t>
  </si>
  <si>
    <t>BANY.1.2.g19247</t>
  </si>
  <si>
    <t>Dynamin M domain containing protein</t>
  </si>
  <si>
    <t>dynamin isoform X6 [Bicyclus anynana]</t>
  </si>
  <si>
    <t>F:GTPase activity; F:GTP binding; C:microtubule; P:endocytosis</t>
  </si>
  <si>
    <t>shi</t>
  </si>
  <si>
    <t>brown</t>
  </si>
  <si>
    <t>BANY.1.2.g03180</t>
  </si>
  <si>
    <t>Bifunctional heparan sulfate N-deacetylase/N-sulfotransferase</t>
  </si>
  <si>
    <t>bifunctional heparan sulfate N-deacetylase/N-sulfotransferase [Bicyclus anynana]</t>
  </si>
  <si>
    <t>F:[heparan sulfate]-glucosamine N-sulfotransferase activity; C:integral component of membrane; F:hydrolase activity</t>
  </si>
  <si>
    <t>sfl</t>
  </si>
  <si>
    <t>cyan</t>
  </si>
  <si>
    <t>BANY.1.2.g03047</t>
  </si>
  <si>
    <t>F:RNA-directed DNA polymerase activity; F:endonuclease activity; P:RNA-dependent DNA biosynthetic process; P:nucleic acid phosphodiester bond hydrolysis</t>
  </si>
  <si>
    <t>darkred</t>
  </si>
  <si>
    <t>BANY.1.2.g02924</t>
  </si>
  <si>
    <t>potassium/sodium hyperpolarization-activated cyclic nucleotide-gated channel 2 isoform X8</t>
  </si>
  <si>
    <t>potassium/sodium hyperpolarization-activated cyclic nucleotide-gated channel 2 isoform X2 [Bicyclus anynana]</t>
  </si>
  <si>
    <t>F:voltage-gated potassium channel activity; C:integral component of membrane; P:potassium ion transmembrane transport</t>
  </si>
  <si>
    <t>vision_gene</t>
  </si>
  <si>
    <t>lh</t>
  </si>
  <si>
    <t>greenyellow</t>
  </si>
  <si>
    <t>BANY.1.2.g00106</t>
  </si>
  <si>
    <t>uncharacterized protein LOC112047293</t>
  </si>
  <si>
    <t>uncharacterized protein LOC112047293 [Bicyclus anynana]</t>
  </si>
  <si>
    <t>grey60</t>
  </si>
  <si>
    <t>BANY.1.2.g21105</t>
  </si>
  <si>
    <t>uncharacterized protein LOC110375569, partial</t>
  </si>
  <si>
    <t>uncharacterized protein LOC123868231 [Maniola jurtina]</t>
  </si>
  <si>
    <t>lightcyan</t>
  </si>
  <si>
    <t>BANY.1.2.g08215</t>
  </si>
  <si>
    <t>cadherin-23</t>
  </si>
  <si>
    <t>cadherin-87A [Bicyclus anynana]</t>
  </si>
  <si>
    <t>cad87a</t>
  </si>
  <si>
    <t>lightgreen</t>
  </si>
  <si>
    <t>BANY.1.2.g22613</t>
  </si>
  <si>
    <t>uncharacterized protein LOC112055531</t>
  </si>
  <si>
    <t>uncharacterized protein LOC112055531 [Bicyclus anynana]</t>
  </si>
  <si>
    <t>magenta</t>
  </si>
  <si>
    <t>BANY.1.2.g03576</t>
  </si>
  <si>
    <t>inter-alpha-trypsin inhibitor heavy chain H3-like isoform X2 [Bicyclus anynana]</t>
  </si>
  <si>
    <t>midnightblue</t>
  </si>
  <si>
    <t>BANY.1.2.g01994</t>
  </si>
  <si>
    <t>sodium/calcium exchanger 3 isoform X2</t>
  </si>
  <si>
    <t>sodium/calcium exchanger 3 isoform X2 [Bicyclus anynana]</t>
  </si>
  <si>
    <t>F:calcium:sodium antiporter activity; P:calcium ion transport; P:cell communication; C:integral component of membrane; P:transmembrane transport</t>
  </si>
  <si>
    <t>calx</t>
  </si>
  <si>
    <t>pink</t>
  </si>
  <si>
    <t>BANY.1.2.g07036</t>
  </si>
  <si>
    <t>uncharacterized protein LOC112044934 [Bicyclus anynana]</t>
  </si>
  <si>
    <t>purple</t>
  </si>
  <si>
    <t>BANY.1.2.g11651</t>
  </si>
  <si>
    <t>uncharacterized protein LOC114357040</t>
  </si>
  <si>
    <t>probable chitinase 10 [Bicyclus anynana]</t>
  </si>
  <si>
    <t>cht10</t>
  </si>
  <si>
    <t>tan</t>
  </si>
  <si>
    <t>BANY.1.2.g11847</t>
  </si>
  <si>
    <t>cathepsin B</t>
  </si>
  <si>
    <t>cathepsin B [Bicyclus anynana]</t>
  </si>
  <si>
    <t>F:cysteine-type endopeptidase activity; P:proteolysis; P:regulation of catalytic activity</t>
  </si>
  <si>
    <t>ctsb</t>
  </si>
  <si>
    <t>turquoise</t>
  </si>
  <si>
    <t>BANY.1.2.g10691</t>
  </si>
  <si>
    <t>FAD-dependent oxidoreductase domain-containing protein 1</t>
  </si>
  <si>
    <t>FAD-dependent oxidoreductase domain-containing protein 1 [Bicyclus anynana]</t>
  </si>
  <si>
    <t>F:oxidoreductase activity; P:oxidation-reduction process</t>
  </si>
  <si>
    <t>CG3270</t>
  </si>
  <si>
    <t>yellow</t>
  </si>
  <si>
    <t>BANY.1.2.g01261</t>
  </si>
  <si>
    <t>ribosomal protein L11</t>
  </si>
  <si>
    <t>60S ribosomal protein L11 [Bicyclus anynana]</t>
  </si>
  <si>
    <t>C:nuclear chromosome; F:structural constituent of ribosome; C:polytene chromosome puff; C:nucleolus; C:ribosome; P:translation</t>
  </si>
  <si>
    <t>rpl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font>
      <sz val="11"/>
      <color theme="1"/>
      <name val="Calibri"/>
      <family val="2"/>
      <scheme val="minor"/>
    </font>
    <font>
      <b/>
      <sz val="11"/>
      <color theme="1"/>
      <name val="Calibri"/>
      <family val="2"/>
      <scheme val="minor"/>
    </font>
    <font>
      <i/>
      <sz val="11"/>
      <color theme="1"/>
      <name val="Calibri"/>
      <family val="2"/>
      <scheme val="minor"/>
    </font>
    <font>
      <i/>
      <sz val="11"/>
      <color rgb="FF333333"/>
      <name val="Calibri"/>
      <family val="2"/>
      <scheme val="minor"/>
    </font>
    <font>
      <i/>
      <sz val="11"/>
      <name val="Calibri"/>
      <family val="2"/>
      <scheme val="minor"/>
    </font>
    <font>
      <sz val="12"/>
      <color theme="1"/>
      <name val="Calibri"/>
      <family val="2"/>
      <scheme val="minor"/>
    </font>
    <font>
      <b/>
      <u/>
      <sz val="14"/>
      <color theme="1"/>
      <name val="Calibri"/>
      <family val="2"/>
      <scheme val="minor"/>
    </font>
    <font>
      <sz val="11"/>
      <name val="Calibri"/>
      <family val="2"/>
      <scheme val="minor"/>
    </font>
    <font>
      <sz val="11"/>
      <color rgb="FFFF0000"/>
      <name val="Calibri"/>
      <family val="2"/>
      <scheme val="minor"/>
    </font>
    <font>
      <b/>
      <sz val="12"/>
      <color theme="1"/>
      <name val="Calibri"/>
      <family val="2"/>
      <scheme val="minor"/>
    </font>
    <font>
      <sz val="10"/>
      <color rgb="FF333333"/>
      <name val="Arial Narrow"/>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5" fillId="0" borderId="0"/>
  </cellStyleXfs>
  <cellXfs count="20">
    <xf numFmtId="0" fontId="0" fillId="0" borderId="0" xfId="0"/>
    <xf numFmtId="0" fontId="2" fillId="0" borderId="0" xfId="0" applyFont="1"/>
    <xf numFmtId="0" fontId="3" fillId="0" borderId="0" xfId="0" applyFont="1"/>
    <xf numFmtId="0" fontId="4" fillId="0" borderId="0" xfId="0" applyFont="1"/>
    <xf numFmtId="0" fontId="0" fillId="2" borderId="0" xfId="0" applyFill="1"/>
    <xf numFmtId="11" fontId="0" fillId="0" borderId="0" xfId="0" applyNumberFormat="1"/>
    <xf numFmtId="164" fontId="0" fillId="0" borderId="0" xfId="0" applyNumberFormat="1" applyAlignment="1">
      <alignment horizontal="left" vertical="center"/>
    </xf>
    <xf numFmtId="0" fontId="0" fillId="0" borderId="0" xfId="0" applyAlignment="1">
      <alignment horizontal="left" vertical="center"/>
    </xf>
    <xf numFmtId="0" fontId="0" fillId="0" borderId="0" xfId="0" applyAlignment="1">
      <alignment horizontal="center" vertical="center"/>
    </xf>
    <xf numFmtId="0" fontId="0" fillId="0" borderId="0" xfId="0" applyAlignment="1">
      <alignment horizontal="left"/>
    </xf>
    <xf numFmtId="3" fontId="0" fillId="0" borderId="0" xfId="0" applyNumberFormat="1" applyAlignment="1">
      <alignment horizontal="left" vertical="center"/>
    </xf>
    <xf numFmtId="0" fontId="7" fillId="0" borderId="0" xfId="0" applyFont="1"/>
    <xf numFmtId="49" fontId="0" fillId="0" borderId="0" xfId="0" applyNumberFormat="1"/>
    <xf numFmtId="0" fontId="8" fillId="0" borderId="0" xfId="0" applyFont="1"/>
    <xf numFmtId="0" fontId="9" fillId="0" borderId="0" xfId="0" applyFont="1"/>
    <xf numFmtId="0" fontId="6" fillId="0" borderId="0" xfId="0" applyFont="1"/>
    <xf numFmtId="0" fontId="1" fillId="0" borderId="0" xfId="0" applyFont="1" applyAlignment="1">
      <alignment vertical="center"/>
    </xf>
    <xf numFmtId="0" fontId="10" fillId="0" borderId="0" xfId="0" applyFont="1"/>
    <xf numFmtId="49" fontId="7" fillId="0" borderId="0" xfId="0" applyNumberFormat="1" applyFont="1"/>
    <xf numFmtId="49" fontId="10" fillId="0" borderId="0" xfId="0" applyNumberFormat="1" applyFont="1"/>
  </cellXfs>
  <cellStyles count="2">
    <cellStyle name="Normal" xfId="0" builtinId="0"/>
    <cellStyle name="Normal 2" xfId="1" xr:uid="{024CBAA8-012F-4C52-B181-9C1911A0A9C6}"/>
  </cellStyles>
  <dxfs count="0"/>
  <tableStyles count="0" defaultTableStyle="TableStyleMedium2" defaultPivotStyle="PivotStyleLight16"/>
  <colors>
    <mruColors>
      <color rgb="FFFFCCFF"/>
      <color rgb="FFFF99FF"/>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47E68-2D00-4D05-BBC7-C7977EDFABF5}">
  <dimension ref="A1:G13"/>
  <sheetViews>
    <sheetView zoomScale="115" zoomScaleNormal="115" workbookViewId="0">
      <selection activeCell="G7" sqref="G7"/>
    </sheetView>
  </sheetViews>
  <sheetFormatPr defaultRowHeight="14.45"/>
  <cols>
    <col min="1" max="1" width="13.85546875" customWidth="1"/>
    <col min="2" max="2" width="13.7109375" bestFit="1" customWidth="1"/>
    <col min="3" max="3" width="10.28515625" bestFit="1" customWidth="1"/>
    <col min="4" max="4" width="4.7109375" style="8" customWidth="1"/>
    <col min="5" max="5" width="14.7109375" style="8" bestFit="1" customWidth="1"/>
    <col min="6" max="6" width="20.42578125" style="8" bestFit="1" customWidth="1"/>
    <col min="7" max="7" width="23.85546875" style="8" bestFit="1" customWidth="1"/>
  </cols>
  <sheetData>
    <row r="1" spans="1:7">
      <c r="A1" s="16" t="s">
        <v>0</v>
      </c>
    </row>
    <row r="2" spans="1:7">
      <c r="A2" s="7" t="s">
        <v>1</v>
      </c>
      <c r="B2" s="7" t="s">
        <v>2</v>
      </c>
      <c r="C2" s="7" t="s">
        <v>3</v>
      </c>
      <c r="D2" s="7" t="s">
        <v>4</v>
      </c>
      <c r="E2" s="7" t="s">
        <v>5</v>
      </c>
      <c r="F2" s="7" t="s">
        <v>6</v>
      </c>
      <c r="G2" s="7" t="s">
        <v>7</v>
      </c>
    </row>
    <row r="3" spans="1:7">
      <c r="A3" s="7" t="s">
        <v>8</v>
      </c>
      <c r="B3" s="7" t="s">
        <v>9</v>
      </c>
      <c r="C3" s="7" t="s">
        <v>10</v>
      </c>
      <c r="D3" s="7">
        <v>3</v>
      </c>
      <c r="E3" s="7">
        <v>103.9</v>
      </c>
      <c r="F3" s="7" t="s">
        <v>11</v>
      </c>
      <c r="G3" s="6" t="s">
        <v>12</v>
      </c>
    </row>
    <row r="4" spans="1:7">
      <c r="A4" s="7" t="s">
        <v>13</v>
      </c>
      <c r="B4" s="7" t="s">
        <v>9</v>
      </c>
      <c r="C4" s="7" t="s">
        <v>14</v>
      </c>
      <c r="D4" s="7">
        <v>3</v>
      </c>
      <c r="E4" s="7">
        <v>105.8</v>
      </c>
      <c r="F4" s="7" t="s">
        <v>15</v>
      </c>
      <c r="G4" s="6" t="s">
        <v>16</v>
      </c>
    </row>
    <row r="5" spans="1:7">
      <c r="A5" s="7" t="s">
        <v>17</v>
      </c>
      <c r="B5" s="7" t="s">
        <v>9</v>
      </c>
      <c r="C5" s="7" t="s">
        <v>18</v>
      </c>
      <c r="D5" s="7">
        <v>3</v>
      </c>
      <c r="E5" s="7">
        <v>100.1</v>
      </c>
      <c r="F5" s="7" t="s">
        <v>19</v>
      </c>
      <c r="G5" s="6" t="s">
        <v>20</v>
      </c>
    </row>
    <row r="6" spans="1:7">
      <c r="A6" s="7" t="s">
        <v>21</v>
      </c>
      <c r="B6" s="7" t="s">
        <v>9</v>
      </c>
      <c r="C6" s="7" t="s">
        <v>22</v>
      </c>
      <c r="D6" s="7">
        <v>3</v>
      </c>
      <c r="E6" s="7">
        <v>104.7</v>
      </c>
      <c r="F6" s="7" t="s">
        <v>23</v>
      </c>
      <c r="G6" s="6" t="s">
        <v>24</v>
      </c>
    </row>
    <row r="7" spans="1:7">
      <c r="A7" s="7" t="s">
        <v>25</v>
      </c>
      <c r="B7" s="7" t="s">
        <v>9</v>
      </c>
      <c r="C7" s="7" t="s">
        <v>26</v>
      </c>
      <c r="D7" s="7">
        <v>3</v>
      </c>
      <c r="E7" s="7">
        <v>102.2</v>
      </c>
      <c r="F7" s="7" t="s">
        <v>27</v>
      </c>
      <c r="G7" s="6" t="s">
        <v>28</v>
      </c>
    </row>
    <row r="8" spans="1:7">
      <c r="A8" s="7" t="s">
        <v>29</v>
      </c>
      <c r="B8" s="7" t="s">
        <v>30</v>
      </c>
      <c r="C8" s="7" t="s">
        <v>10</v>
      </c>
      <c r="D8" s="7">
        <v>3</v>
      </c>
      <c r="E8" s="7">
        <v>113.8</v>
      </c>
      <c r="F8" s="7" t="s">
        <v>31</v>
      </c>
      <c r="G8" s="6" t="s">
        <v>32</v>
      </c>
    </row>
    <row r="9" spans="1:7">
      <c r="A9" s="7" t="s">
        <v>33</v>
      </c>
      <c r="B9" s="7" t="s">
        <v>30</v>
      </c>
      <c r="C9" s="7" t="s">
        <v>14</v>
      </c>
      <c r="D9" s="7">
        <v>3</v>
      </c>
      <c r="E9" s="7">
        <v>102.8</v>
      </c>
      <c r="F9" s="7" t="s">
        <v>34</v>
      </c>
      <c r="G9" s="6" t="s">
        <v>35</v>
      </c>
    </row>
    <row r="10" spans="1:7">
      <c r="A10" s="7" t="s">
        <v>36</v>
      </c>
      <c r="B10" s="7" t="s">
        <v>30</v>
      </c>
      <c r="C10" s="7" t="s">
        <v>18</v>
      </c>
      <c r="D10" s="7">
        <v>3</v>
      </c>
      <c r="E10" s="7">
        <v>102.5</v>
      </c>
      <c r="F10" s="7" t="s">
        <v>37</v>
      </c>
      <c r="G10" s="6" t="s">
        <v>38</v>
      </c>
    </row>
    <row r="11" spans="1:7">
      <c r="A11" s="7" t="s">
        <v>39</v>
      </c>
      <c r="B11" s="7" t="s">
        <v>30</v>
      </c>
      <c r="C11" s="7" t="s">
        <v>22</v>
      </c>
      <c r="D11" s="7">
        <v>3</v>
      </c>
      <c r="E11" s="7">
        <v>116.1</v>
      </c>
      <c r="F11" s="7" t="s">
        <v>40</v>
      </c>
      <c r="G11" s="6" t="s">
        <v>41</v>
      </c>
    </row>
    <row r="12" spans="1:7">
      <c r="A12" s="7" t="s">
        <v>42</v>
      </c>
      <c r="B12" s="7" t="s">
        <v>30</v>
      </c>
      <c r="C12" s="7" t="s">
        <v>26</v>
      </c>
      <c r="D12" s="7">
        <v>3</v>
      </c>
      <c r="E12" s="7">
        <v>98.8</v>
      </c>
      <c r="F12" s="7" t="s">
        <v>43</v>
      </c>
      <c r="G12" s="6" t="s">
        <v>44</v>
      </c>
    </row>
    <row r="13" spans="1:7">
      <c r="A13" s="7" t="s">
        <v>45</v>
      </c>
      <c r="B13" s="9"/>
      <c r="C13" s="9"/>
      <c r="D13" s="7">
        <v>30</v>
      </c>
      <c r="E13" s="7">
        <f>SUM(E3:E12)</f>
        <v>1050.6999999999998</v>
      </c>
      <c r="F13" s="10">
        <f>AVERAGE(E13/30)</f>
        <v>35.023333333333326</v>
      </c>
      <c r="G13" s="7">
        <v>31.4</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F503C5-B410-4899-B041-FE360F686072}">
  <dimension ref="A1:H12"/>
  <sheetViews>
    <sheetView workbookViewId="0">
      <selection activeCell="A2" sqref="A2"/>
    </sheetView>
  </sheetViews>
  <sheetFormatPr defaultRowHeight="14.45"/>
  <sheetData>
    <row r="1" spans="1:8" ht="15.6">
      <c r="A1" s="14" t="s">
        <v>1725</v>
      </c>
    </row>
    <row r="2" spans="1:8">
      <c r="A2" t="s">
        <v>47</v>
      </c>
      <c r="B2" t="s">
        <v>55</v>
      </c>
      <c r="C2" t="s">
        <v>56</v>
      </c>
      <c r="D2" t="s">
        <v>1648</v>
      </c>
      <c r="E2" t="s">
        <v>1649</v>
      </c>
      <c r="F2" t="s">
        <v>1650</v>
      </c>
      <c r="G2" t="s">
        <v>1700</v>
      </c>
    </row>
    <row r="3" spans="1:8">
      <c r="A3" t="s">
        <v>392</v>
      </c>
      <c r="B3" t="s">
        <v>393</v>
      </c>
      <c r="C3" t="s">
        <v>394</v>
      </c>
      <c r="D3" t="s">
        <v>1726</v>
      </c>
      <c r="E3" t="s">
        <v>1644</v>
      </c>
      <c r="F3" t="s">
        <v>1654</v>
      </c>
      <c r="G3" t="s">
        <v>1727</v>
      </c>
      <c r="H3" t="s">
        <v>1728</v>
      </c>
    </row>
    <row r="4" spans="1:8">
      <c r="A4" t="s">
        <v>870</v>
      </c>
      <c r="B4" t="s">
        <v>388</v>
      </c>
      <c r="C4" t="s">
        <v>871</v>
      </c>
      <c r="D4" t="s">
        <v>1726</v>
      </c>
      <c r="E4" t="s">
        <v>14</v>
      </c>
      <c r="F4" t="s">
        <v>1659</v>
      </c>
      <c r="G4" t="s">
        <v>1729</v>
      </c>
      <c r="H4" t="s">
        <v>1658</v>
      </c>
    </row>
    <row r="5" spans="1:8">
      <c r="A5" t="s">
        <v>1034</v>
      </c>
      <c r="B5" t="s">
        <v>1035</v>
      </c>
      <c r="C5" t="s">
        <v>1036</v>
      </c>
      <c r="D5" t="s">
        <v>1726</v>
      </c>
      <c r="E5" t="s">
        <v>14</v>
      </c>
      <c r="F5" t="s">
        <v>1654</v>
      </c>
      <c r="G5" s="1" t="s">
        <v>1038</v>
      </c>
      <c r="H5" t="s">
        <v>1658</v>
      </c>
    </row>
    <row r="6" spans="1:8">
      <c r="A6" t="s">
        <v>1263</v>
      </c>
      <c r="B6" t="s">
        <v>1264</v>
      </c>
      <c r="C6" t="s">
        <v>501</v>
      </c>
      <c r="D6" t="s">
        <v>1726</v>
      </c>
      <c r="E6" t="s">
        <v>18</v>
      </c>
      <c r="F6" t="s">
        <v>1654</v>
      </c>
      <c r="G6" s="1" t="s">
        <v>1265</v>
      </c>
      <c r="H6" t="s">
        <v>1658</v>
      </c>
    </row>
    <row r="7" spans="1:8">
      <c r="A7" t="s">
        <v>1291</v>
      </c>
      <c r="B7" t="s">
        <v>168</v>
      </c>
      <c r="C7" t="s">
        <v>1292</v>
      </c>
      <c r="D7" t="s">
        <v>1726</v>
      </c>
      <c r="E7" t="s">
        <v>22</v>
      </c>
      <c r="F7" t="s">
        <v>1659</v>
      </c>
      <c r="G7" s="1" t="s">
        <v>1294</v>
      </c>
      <c r="H7" t="s">
        <v>1703</v>
      </c>
    </row>
    <row r="8" spans="1:8">
      <c r="A8" t="s">
        <v>1558</v>
      </c>
      <c r="B8" t="s">
        <v>1559</v>
      </c>
      <c r="C8" t="s">
        <v>1240</v>
      </c>
      <c r="D8" t="s">
        <v>1726</v>
      </c>
      <c r="E8" t="s">
        <v>26</v>
      </c>
      <c r="F8" t="s">
        <v>1654</v>
      </c>
      <c r="G8" s="1" t="s">
        <v>1242</v>
      </c>
      <c r="H8" t="s">
        <v>1658</v>
      </c>
    </row>
    <row r="9" spans="1:8">
      <c r="A9" t="s">
        <v>770</v>
      </c>
      <c r="B9" t="s">
        <v>771</v>
      </c>
      <c r="C9" t="s">
        <v>772</v>
      </c>
      <c r="D9" t="s">
        <v>1726</v>
      </c>
      <c r="E9" t="s">
        <v>1718</v>
      </c>
      <c r="F9" t="s">
        <v>1676</v>
      </c>
      <c r="G9" s="1" t="s">
        <v>774</v>
      </c>
      <c r="H9" t="s">
        <v>1658</v>
      </c>
    </row>
    <row r="10" spans="1:8">
      <c r="A10" t="s">
        <v>499</v>
      </c>
      <c r="B10" t="s">
        <v>500</v>
      </c>
      <c r="C10" t="s">
        <v>501</v>
      </c>
      <c r="D10" t="s">
        <v>1726</v>
      </c>
      <c r="E10" t="s">
        <v>1730</v>
      </c>
      <c r="F10" t="s">
        <v>1654</v>
      </c>
      <c r="G10" s="1" t="s">
        <v>1265</v>
      </c>
      <c r="H10" t="s">
        <v>1658</v>
      </c>
    </row>
    <row r="11" spans="1:8">
      <c r="A11" t="s">
        <v>1238</v>
      </c>
      <c r="B11" t="s">
        <v>1239</v>
      </c>
      <c r="C11" t="s">
        <v>1240</v>
      </c>
      <c r="D11" t="s">
        <v>1726</v>
      </c>
      <c r="E11" t="s">
        <v>1693</v>
      </c>
      <c r="F11" t="s">
        <v>1654</v>
      </c>
      <c r="G11" s="1" t="s">
        <v>1242</v>
      </c>
      <c r="H11" t="s">
        <v>1658</v>
      </c>
    </row>
    <row r="12" spans="1:8">
      <c r="A12" t="s">
        <v>199</v>
      </c>
      <c r="B12" t="s">
        <v>200</v>
      </c>
      <c r="C12" t="s">
        <v>201</v>
      </c>
      <c r="D12" t="s">
        <v>1726</v>
      </c>
      <c r="E12" t="s">
        <v>1731</v>
      </c>
      <c r="F12" t="s">
        <v>1732</v>
      </c>
      <c r="G12" s="1" t="s">
        <v>204</v>
      </c>
      <c r="H12" t="s">
        <v>165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9504F-7061-4800-BB33-780BF8B32197}">
  <dimension ref="A1:H31"/>
  <sheetViews>
    <sheetView workbookViewId="0">
      <selection activeCell="A2" sqref="A2"/>
    </sheetView>
  </sheetViews>
  <sheetFormatPr defaultRowHeight="14.45"/>
  <sheetData>
    <row r="1" spans="1:8" ht="15.6">
      <c r="A1" s="14" t="s">
        <v>1733</v>
      </c>
    </row>
    <row r="2" spans="1:8">
      <c r="A2" t="s">
        <v>47</v>
      </c>
      <c r="B2" t="s">
        <v>55</v>
      </c>
      <c r="C2" t="s">
        <v>56</v>
      </c>
      <c r="D2" t="s">
        <v>1648</v>
      </c>
      <c r="E2" t="s">
        <v>1649</v>
      </c>
      <c r="F2" t="s">
        <v>1650</v>
      </c>
      <c r="G2" t="s">
        <v>1700</v>
      </c>
    </row>
    <row r="3" spans="1:8">
      <c r="A3" t="s">
        <v>447</v>
      </c>
      <c r="B3" t="s">
        <v>448</v>
      </c>
      <c r="C3" t="s">
        <v>449</v>
      </c>
      <c r="D3" t="s">
        <v>1734</v>
      </c>
      <c r="E3" t="s">
        <v>1644</v>
      </c>
      <c r="F3" t="s">
        <v>1654</v>
      </c>
      <c r="G3" s="1" t="s">
        <v>1735</v>
      </c>
      <c r="H3" t="s">
        <v>1736</v>
      </c>
    </row>
    <row r="4" spans="1:8">
      <c r="A4" t="s">
        <v>860</v>
      </c>
      <c r="B4" t="s">
        <v>670</v>
      </c>
      <c r="C4" t="s">
        <v>861</v>
      </c>
      <c r="D4" t="s">
        <v>1734</v>
      </c>
      <c r="E4" t="s">
        <v>14</v>
      </c>
      <c r="F4" t="s">
        <v>1654</v>
      </c>
      <c r="G4" s="1" t="s">
        <v>863</v>
      </c>
      <c r="H4" t="s">
        <v>1728</v>
      </c>
    </row>
    <row r="5" spans="1:8">
      <c r="A5" t="s">
        <v>1097</v>
      </c>
      <c r="B5" t="s">
        <v>1098</v>
      </c>
      <c r="C5" t="s">
        <v>1099</v>
      </c>
      <c r="D5" t="s">
        <v>1734</v>
      </c>
      <c r="E5" t="s">
        <v>14</v>
      </c>
      <c r="F5" t="s">
        <v>1659</v>
      </c>
      <c r="G5" s="1" t="s">
        <v>1737</v>
      </c>
      <c r="H5" t="s">
        <v>1738</v>
      </c>
    </row>
    <row r="6" spans="1:8">
      <c r="A6" t="s">
        <v>1146</v>
      </c>
      <c r="B6" t="s">
        <v>168</v>
      </c>
      <c r="C6" t="s">
        <v>1147</v>
      </c>
      <c r="D6" t="s">
        <v>1734</v>
      </c>
      <c r="E6" t="s">
        <v>14</v>
      </c>
      <c r="F6" t="s">
        <v>1654</v>
      </c>
      <c r="G6" s="1" t="s">
        <v>1739</v>
      </c>
      <c r="H6" t="s">
        <v>1658</v>
      </c>
    </row>
    <row r="7" spans="1:8">
      <c r="A7" t="s">
        <v>1213</v>
      </c>
      <c r="B7" t="s">
        <v>1214</v>
      </c>
      <c r="C7" t="s">
        <v>1215</v>
      </c>
      <c r="D7" t="s">
        <v>1734</v>
      </c>
      <c r="E7" t="s">
        <v>18</v>
      </c>
      <c r="F7" t="s">
        <v>1659</v>
      </c>
      <c r="G7" s="1" t="s">
        <v>1216</v>
      </c>
      <c r="H7" t="s">
        <v>1658</v>
      </c>
    </row>
    <row r="8" spans="1:8">
      <c r="A8" t="s">
        <v>1251</v>
      </c>
      <c r="B8" t="s">
        <v>388</v>
      </c>
      <c r="C8" t="s">
        <v>1252</v>
      </c>
      <c r="D8" t="s">
        <v>1734</v>
      </c>
      <c r="E8" t="s">
        <v>18</v>
      </c>
      <c r="F8" t="s">
        <v>1659</v>
      </c>
      <c r="G8" s="1" t="s">
        <v>1254</v>
      </c>
      <c r="H8" t="s">
        <v>1736</v>
      </c>
    </row>
    <row r="9" spans="1:8">
      <c r="A9" t="s">
        <v>1349</v>
      </c>
      <c r="B9" t="s">
        <v>1350</v>
      </c>
      <c r="C9" t="s">
        <v>1351</v>
      </c>
      <c r="D9" t="s">
        <v>1734</v>
      </c>
      <c r="E9" t="s">
        <v>22</v>
      </c>
      <c r="F9" t="s">
        <v>1659</v>
      </c>
      <c r="G9" s="1" t="s">
        <v>1353</v>
      </c>
      <c r="H9" t="s">
        <v>1658</v>
      </c>
    </row>
    <row r="10" spans="1:8">
      <c r="A10" t="s">
        <v>1394</v>
      </c>
      <c r="B10" t="s">
        <v>1395</v>
      </c>
      <c r="C10" t="s">
        <v>1396</v>
      </c>
      <c r="D10" t="s">
        <v>1734</v>
      </c>
      <c r="E10" t="s">
        <v>22</v>
      </c>
      <c r="F10" t="s">
        <v>1659</v>
      </c>
      <c r="G10" s="1" t="s">
        <v>1397</v>
      </c>
      <c r="H10" t="s">
        <v>1658</v>
      </c>
    </row>
    <row r="11" spans="1:8">
      <c r="A11" t="s">
        <v>1423</v>
      </c>
      <c r="B11" t="s">
        <v>1424</v>
      </c>
      <c r="C11" t="s">
        <v>1425</v>
      </c>
      <c r="D11" t="s">
        <v>1734</v>
      </c>
      <c r="E11" t="s">
        <v>22</v>
      </c>
      <c r="F11" t="s">
        <v>1654</v>
      </c>
      <c r="G11" s="1" t="s">
        <v>1740</v>
      </c>
      <c r="H11" t="s">
        <v>1728</v>
      </c>
    </row>
    <row r="12" spans="1:8">
      <c r="A12" t="s">
        <v>1453</v>
      </c>
      <c r="B12" t="s">
        <v>1454</v>
      </c>
      <c r="C12" t="s">
        <v>1455</v>
      </c>
      <c r="D12" t="s">
        <v>1734</v>
      </c>
      <c r="E12" t="s">
        <v>26</v>
      </c>
      <c r="F12" t="s">
        <v>1659</v>
      </c>
      <c r="G12" s="1" t="s">
        <v>1741</v>
      </c>
      <c r="H12" t="s">
        <v>1658</v>
      </c>
    </row>
    <row r="13" spans="1:8">
      <c r="A13" t="s">
        <v>1484</v>
      </c>
      <c r="B13" t="s">
        <v>1485</v>
      </c>
      <c r="C13" t="s">
        <v>1486</v>
      </c>
      <c r="D13" t="s">
        <v>1734</v>
      </c>
      <c r="E13" t="s">
        <v>26</v>
      </c>
      <c r="F13" t="s">
        <v>1654</v>
      </c>
      <c r="G13" s="1" t="s">
        <v>1488</v>
      </c>
      <c r="H13" t="s">
        <v>1736</v>
      </c>
    </row>
    <row r="14" spans="1:8">
      <c r="A14" t="s">
        <v>1519</v>
      </c>
      <c r="B14" t="s">
        <v>1520</v>
      </c>
      <c r="C14" t="s">
        <v>1521</v>
      </c>
      <c r="D14" t="s">
        <v>1734</v>
      </c>
      <c r="E14" t="s">
        <v>26</v>
      </c>
      <c r="F14" t="s">
        <v>1659</v>
      </c>
      <c r="G14" s="1" t="s">
        <v>1523</v>
      </c>
      <c r="H14" t="s">
        <v>1658</v>
      </c>
    </row>
    <row r="15" spans="1:8">
      <c r="A15" t="s">
        <v>1524</v>
      </c>
      <c r="B15" t="s">
        <v>168</v>
      </c>
      <c r="C15" t="s">
        <v>1525</v>
      </c>
      <c r="D15" t="s">
        <v>1734</v>
      </c>
      <c r="E15" t="s">
        <v>26</v>
      </c>
      <c r="F15" t="s">
        <v>1654</v>
      </c>
      <c r="G15" s="1" t="s">
        <v>1526</v>
      </c>
      <c r="H15" t="s">
        <v>1658</v>
      </c>
    </row>
    <row r="16" spans="1:8">
      <c r="A16" t="s">
        <v>1553</v>
      </c>
      <c r="B16" t="s">
        <v>1554</v>
      </c>
      <c r="C16" t="s">
        <v>1555</v>
      </c>
      <c r="D16" t="s">
        <v>1734</v>
      </c>
      <c r="E16" t="s">
        <v>26</v>
      </c>
      <c r="F16" t="s">
        <v>1659</v>
      </c>
      <c r="G16" s="1" t="s">
        <v>1557</v>
      </c>
      <c r="H16" t="s">
        <v>1736</v>
      </c>
    </row>
    <row r="17" spans="1:8">
      <c r="A17" t="s">
        <v>1639</v>
      </c>
      <c r="B17" t="s">
        <v>1640</v>
      </c>
      <c r="C17" t="s">
        <v>1641</v>
      </c>
      <c r="D17" t="s">
        <v>1734</v>
      </c>
      <c r="E17" t="s">
        <v>26</v>
      </c>
      <c r="F17" t="s">
        <v>1659</v>
      </c>
      <c r="G17" s="1" t="s">
        <v>1642</v>
      </c>
      <c r="H17" t="s">
        <v>1658</v>
      </c>
    </row>
    <row r="18" spans="1:8">
      <c r="A18" t="s">
        <v>127</v>
      </c>
      <c r="B18" t="s">
        <v>128</v>
      </c>
      <c r="C18" t="s">
        <v>129</v>
      </c>
      <c r="D18" t="s">
        <v>1734</v>
      </c>
      <c r="E18" t="s">
        <v>1675</v>
      </c>
      <c r="F18" t="s">
        <v>1711</v>
      </c>
      <c r="G18" s="1" t="s">
        <v>131</v>
      </c>
      <c r="H18" t="s">
        <v>1658</v>
      </c>
    </row>
    <row r="19" spans="1:8">
      <c r="A19" t="s">
        <v>230</v>
      </c>
      <c r="B19" t="s">
        <v>168</v>
      </c>
      <c r="C19" t="s">
        <v>231</v>
      </c>
      <c r="D19" t="s">
        <v>1734</v>
      </c>
      <c r="E19" t="s">
        <v>1675</v>
      </c>
      <c r="F19" t="s">
        <v>1711</v>
      </c>
      <c r="G19" s="1" t="s">
        <v>233</v>
      </c>
      <c r="H19" t="s">
        <v>1658</v>
      </c>
    </row>
    <row r="20" spans="1:8">
      <c r="A20" t="s">
        <v>698</v>
      </c>
      <c r="B20" t="s">
        <v>699</v>
      </c>
      <c r="C20" t="s">
        <v>700</v>
      </c>
      <c r="D20" t="s">
        <v>1734</v>
      </c>
      <c r="E20" t="s">
        <v>1675</v>
      </c>
      <c r="F20" t="s">
        <v>1711</v>
      </c>
      <c r="G20" s="1" t="s">
        <v>1150</v>
      </c>
      <c r="H20" t="s">
        <v>1658</v>
      </c>
    </row>
    <row r="21" spans="1:8">
      <c r="A21" t="s">
        <v>703</v>
      </c>
      <c r="B21" t="s">
        <v>704</v>
      </c>
      <c r="C21" t="s">
        <v>705</v>
      </c>
      <c r="D21" t="s">
        <v>1734</v>
      </c>
      <c r="E21" t="s">
        <v>1675</v>
      </c>
      <c r="F21" t="s">
        <v>1711</v>
      </c>
      <c r="G21" s="1" t="s">
        <v>707</v>
      </c>
      <c r="H21" t="s">
        <v>1658</v>
      </c>
    </row>
    <row r="22" spans="1:8">
      <c r="A22" t="s">
        <v>108</v>
      </c>
      <c r="B22" t="s">
        <v>109</v>
      </c>
      <c r="C22" t="s">
        <v>110</v>
      </c>
      <c r="D22" t="s">
        <v>1734</v>
      </c>
      <c r="E22" t="s">
        <v>1678</v>
      </c>
      <c r="F22" t="s">
        <v>1711</v>
      </c>
      <c r="G22" s="1" t="s">
        <v>113</v>
      </c>
      <c r="H22" t="s">
        <v>1658</v>
      </c>
    </row>
    <row r="23" spans="1:8">
      <c r="A23" t="s">
        <v>314</v>
      </c>
      <c r="B23" t="s">
        <v>315</v>
      </c>
      <c r="C23" t="s">
        <v>316</v>
      </c>
      <c r="D23" t="s">
        <v>1734</v>
      </c>
      <c r="E23" t="s">
        <v>1680</v>
      </c>
      <c r="F23" t="s">
        <v>1711</v>
      </c>
      <c r="G23" s="1" t="s">
        <v>1345</v>
      </c>
      <c r="H23" t="s">
        <v>1658</v>
      </c>
    </row>
    <row r="24" spans="1:8">
      <c r="A24" t="s">
        <v>654</v>
      </c>
      <c r="B24" t="s">
        <v>655</v>
      </c>
      <c r="C24" t="s">
        <v>656</v>
      </c>
      <c r="D24" t="s">
        <v>1734</v>
      </c>
      <c r="E24" t="s">
        <v>1680</v>
      </c>
      <c r="F24" t="s">
        <v>1711</v>
      </c>
      <c r="G24" s="1" t="s">
        <v>658</v>
      </c>
      <c r="H24" t="s">
        <v>1658</v>
      </c>
    </row>
    <row r="25" spans="1:8">
      <c r="A25" t="s">
        <v>373</v>
      </c>
      <c r="B25" t="s">
        <v>374</v>
      </c>
      <c r="C25" t="s">
        <v>375</v>
      </c>
      <c r="D25" t="s">
        <v>1734</v>
      </c>
      <c r="E25" t="s">
        <v>1683</v>
      </c>
      <c r="F25" t="s">
        <v>1654</v>
      </c>
      <c r="G25" t="s">
        <v>376</v>
      </c>
      <c r="H25" t="s">
        <v>1736</v>
      </c>
    </row>
    <row r="26" spans="1:8">
      <c r="A26" t="s">
        <v>944</v>
      </c>
      <c r="B26" t="s">
        <v>945</v>
      </c>
      <c r="C26" t="s">
        <v>946</v>
      </c>
      <c r="D26" t="s">
        <v>1734</v>
      </c>
      <c r="E26" t="s">
        <v>1684</v>
      </c>
      <c r="F26" t="s">
        <v>1676</v>
      </c>
      <c r="G26" s="1" t="s">
        <v>948</v>
      </c>
      <c r="H26" t="s">
        <v>1658</v>
      </c>
    </row>
    <row r="27" spans="1:8">
      <c r="A27" t="s">
        <v>1079</v>
      </c>
      <c r="B27" t="s">
        <v>1080</v>
      </c>
      <c r="C27" t="s">
        <v>1081</v>
      </c>
      <c r="D27" t="s">
        <v>1734</v>
      </c>
      <c r="E27" t="s">
        <v>1684</v>
      </c>
      <c r="F27" t="s">
        <v>1676</v>
      </c>
      <c r="G27" s="1" t="s">
        <v>1742</v>
      </c>
      <c r="H27" t="s">
        <v>1658</v>
      </c>
    </row>
    <row r="28" spans="1:8">
      <c r="A28" t="s">
        <v>1107</v>
      </c>
      <c r="B28" t="s">
        <v>388</v>
      </c>
      <c r="C28" t="s">
        <v>1108</v>
      </c>
      <c r="D28" t="s">
        <v>1734</v>
      </c>
      <c r="E28" t="s">
        <v>1684</v>
      </c>
      <c r="F28" t="s">
        <v>1659</v>
      </c>
      <c r="G28" s="1" t="s">
        <v>1109</v>
      </c>
      <c r="H28" t="s">
        <v>1736</v>
      </c>
    </row>
    <row r="29" spans="1:8">
      <c r="A29" t="s">
        <v>898</v>
      </c>
      <c r="B29" t="s">
        <v>899</v>
      </c>
      <c r="C29" t="s">
        <v>900</v>
      </c>
      <c r="D29" t="s">
        <v>1734</v>
      </c>
      <c r="E29" t="s">
        <v>1718</v>
      </c>
      <c r="F29" t="s">
        <v>1659</v>
      </c>
      <c r="G29" s="1" t="s">
        <v>902</v>
      </c>
      <c r="H29" t="s">
        <v>1658</v>
      </c>
    </row>
    <row r="30" spans="1:8">
      <c r="A30" t="s">
        <v>1062</v>
      </c>
      <c r="B30" t="s">
        <v>1063</v>
      </c>
      <c r="C30" t="s">
        <v>1064</v>
      </c>
      <c r="D30" t="s">
        <v>1734</v>
      </c>
      <c r="E30" t="s">
        <v>1718</v>
      </c>
      <c r="F30" t="s">
        <v>1659</v>
      </c>
      <c r="G30" s="1" t="s">
        <v>1066</v>
      </c>
      <c r="H30" t="s">
        <v>1658</v>
      </c>
    </row>
    <row r="31" spans="1:8">
      <c r="A31" t="s">
        <v>1414</v>
      </c>
      <c r="B31" t="s">
        <v>1415</v>
      </c>
      <c r="C31" t="s">
        <v>1416</v>
      </c>
      <c r="D31" t="s">
        <v>1734</v>
      </c>
      <c r="E31" t="s">
        <v>1687</v>
      </c>
      <c r="F31" t="s">
        <v>1654</v>
      </c>
      <c r="G31" s="1" t="s">
        <v>1417</v>
      </c>
      <c r="H31" t="s">
        <v>165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D8179-8548-454D-8D1A-928D6A910B51}">
  <dimension ref="A1:H12"/>
  <sheetViews>
    <sheetView workbookViewId="0">
      <selection activeCell="F13" sqref="F13"/>
    </sheetView>
  </sheetViews>
  <sheetFormatPr defaultRowHeight="14.45"/>
  <sheetData>
    <row r="1" spans="1:8" ht="15.6">
      <c r="A1" s="14" t="s">
        <v>1743</v>
      </c>
    </row>
    <row r="2" spans="1:8">
      <c r="A2" t="s">
        <v>47</v>
      </c>
      <c r="B2" t="s">
        <v>55</v>
      </c>
      <c r="C2" t="s">
        <v>56</v>
      </c>
      <c r="D2" t="s">
        <v>1648</v>
      </c>
      <c r="E2" t="s">
        <v>1649</v>
      </c>
      <c r="F2" t="s">
        <v>1650</v>
      </c>
      <c r="G2" t="s">
        <v>1700</v>
      </c>
    </row>
    <row r="3" spans="1:8">
      <c r="A3" t="s">
        <v>429</v>
      </c>
      <c r="B3" t="s">
        <v>430</v>
      </c>
      <c r="C3" t="s">
        <v>431</v>
      </c>
      <c r="D3" t="s">
        <v>1744</v>
      </c>
      <c r="E3" t="s">
        <v>1644</v>
      </c>
      <c r="F3" t="s">
        <v>1654</v>
      </c>
      <c r="G3" s="1" t="s">
        <v>432</v>
      </c>
      <c r="H3" t="s">
        <v>1658</v>
      </c>
    </row>
    <row r="4" spans="1:8">
      <c r="A4" t="s">
        <v>536</v>
      </c>
      <c r="B4" t="s">
        <v>537</v>
      </c>
      <c r="C4" t="s">
        <v>538</v>
      </c>
      <c r="D4" t="s">
        <v>1744</v>
      </c>
      <c r="E4" t="s">
        <v>1644</v>
      </c>
      <c r="F4" t="s">
        <v>1659</v>
      </c>
      <c r="G4" t="s">
        <v>68</v>
      </c>
      <c r="H4" t="s">
        <v>1728</v>
      </c>
    </row>
    <row r="5" spans="1:8">
      <c r="A5" t="s">
        <v>586</v>
      </c>
      <c r="B5" t="s">
        <v>587</v>
      </c>
      <c r="C5" t="s">
        <v>588</v>
      </c>
      <c r="D5" t="s">
        <v>1744</v>
      </c>
      <c r="E5" t="s">
        <v>1644</v>
      </c>
      <c r="F5" t="s">
        <v>1654</v>
      </c>
      <c r="G5" s="1" t="s">
        <v>1745</v>
      </c>
      <c r="H5" t="s">
        <v>1658</v>
      </c>
    </row>
    <row r="6" spans="1:8">
      <c r="A6" t="s">
        <v>855</v>
      </c>
      <c r="B6" t="s">
        <v>856</v>
      </c>
      <c r="C6" t="s">
        <v>857</v>
      </c>
      <c r="D6" t="s">
        <v>1744</v>
      </c>
      <c r="E6" t="s">
        <v>14</v>
      </c>
      <c r="F6" t="s">
        <v>1659</v>
      </c>
      <c r="G6" s="1" t="s">
        <v>858</v>
      </c>
      <c r="H6" t="s">
        <v>1658</v>
      </c>
    </row>
    <row r="7" spans="1:8">
      <c r="A7" t="s">
        <v>1029</v>
      </c>
      <c r="B7" t="s">
        <v>1030</v>
      </c>
      <c r="C7" t="s">
        <v>1031</v>
      </c>
      <c r="D7" t="s">
        <v>1744</v>
      </c>
      <c r="E7" t="s">
        <v>14</v>
      </c>
      <c r="F7" t="s">
        <v>1659</v>
      </c>
      <c r="G7" s="1" t="s">
        <v>1033</v>
      </c>
      <c r="H7" t="s">
        <v>1658</v>
      </c>
    </row>
    <row r="8" spans="1:8">
      <c r="A8" t="s">
        <v>1194</v>
      </c>
      <c r="B8" t="s">
        <v>1195</v>
      </c>
      <c r="C8" t="s">
        <v>1196</v>
      </c>
      <c r="D8" t="s">
        <v>1744</v>
      </c>
      <c r="E8" t="s">
        <v>18</v>
      </c>
      <c r="F8" t="s">
        <v>1654</v>
      </c>
      <c r="G8" s="1" t="s">
        <v>1197</v>
      </c>
      <c r="H8" t="s">
        <v>1658</v>
      </c>
    </row>
    <row r="9" spans="1:8">
      <c r="A9" t="s">
        <v>1207</v>
      </c>
      <c r="B9" t="s">
        <v>287</v>
      </c>
      <c r="C9" t="s">
        <v>288</v>
      </c>
      <c r="D9" t="s">
        <v>1744</v>
      </c>
      <c r="E9" t="s">
        <v>18</v>
      </c>
      <c r="F9" t="s">
        <v>1654</v>
      </c>
      <c r="G9" s="1" t="s">
        <v>290</v>
      </c>
      <c r="H9" t="s">
        <v>1658</v>
      </c>
    </row>
    <row r="10" spans="1:8">
      <c r="A10" t="s">
        <v>275</v>
      </c>
      <c r="B10" t="s">
        <v>276</v>
      </c>
      <c r="C10" t="s">
        <v>277</v>
      </c>
      <c r="D10" t="s">
        <v>1744</v>
      </c>
      <c r="E10" t="s">
        <v>1678</v>
      </c>
      <c r="F10" t="s">
        <v>1676</v>
      </c>
      <c r="G10" s="1" t="s">
        <v>280</v>
      </c>
      <c r="H10" t="s">
        <v>1658</v>
      </c>
    </row>
    <row r="11" spans="1:8">
      <c r="A11" t="s">
        <v>286</v>
      </c>
      <c r="B11" t="s">
        <v>287</v>
      </c>
      <c r="C11" t="s">
        <v>288</v>
      </c>
      <c r="D11" t="s">
        <v>1744</v>
      </c>
      <c r="E11" t="s">
        <v>1678</v>
      </c>
      <c r="F11" t="s">
        <v>1654</v>
      </c>
      <c r="G11" s="1" t="s">
        <v>290</v>
      </c>
      <c r="H11" t="s">
        <v>1658</v>
      </c>
    </row>
    <row r="12" spans="1:8">
      <c r="A12" t="s">
        <v>693</v>
      </c>
      <c r="B12" t="s">
        <v>694</v>
      </c>
      <c r="C12" t="s">
        <v>695</v>
      </c>
      <c r="D12" t="s">
        <v>1744</v>
      </c>
      <c r="E12" t="s">
        <v>1731</v>
      </c>
      <c r="F12" t="s">
        <v>1695</v>
      </c>
      <c r="G12" s="1" t="s">
        <v>280</v>
      </c>
      <c r="H12" t="s">
        <v>1658</v>
      </c>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EAFF5-FB26-45CF-AAA0-E019100AB864}">
  <dimension ref="A1:H7"/>
  <sheetViews>
    <sheetView workbookViewId="0">
      <selection activeCell="A2" sqref="A2"/>
    </sheetView>
  </sheetViews>
  <sheetFormatPr defaultRowHeight="14.45"/>
  <sheetData>
    <row r="1" spans="1:8" ht="15.6">
      <c r="A1" s="14" t="s">
        <v>1746</v>
      </c>
    </row>
    <row r="2" spans="1:8">
      <c r="A2" t="s">
        <v>783</v>
      </c>
      <c r="B2" t="s">
        <v>784</v>
      </c>
      <c r="C2" t="s">
        <v>785</v>
      </c>
      <c r="D2" t="s">
        <v>1747</v>
      </c>
      <c r="E2" t="s">
        <v>14</v>
      </c>
      <c r="F2" t="s">
        <v>1654</v>
      </c>
      <c r="G2" t="s">
        <v>787</v>
      </c>
      <c r="H2" t="s">
        <v>1658</v>
      </c>
    </row>
    <row r="3" spans="1:8">
      <c r="A3" t="s">
        <v>1311</v>
      </c>
      <c r="B3" t="s">
        <v>1312</v>
      </c>
      <c r="C3" t="s">
        <v>1313</v>
      </c>
      <c r="D3" t="s">
        <v>1747</v>
      </c>
      <c r="E3" t="s">
        <v>22</v>
      </c>
      <c r="F3" t="s">
        <v>1654</v>
      </c>
      <c r="G3" s="1" t="s">
        <v>1315</v>
      </c>
      <c r="H3" t="s">
        <v>1658</v>
      </c>
    </row>
    <row r="4" spans="1:8">
      <c r="A4" t="s">
        <v>504</v>
      </c>
      <c r="B4" t="s">
        <v>505</v>
      </c>
      <c r="C4" t="s">
        <v>506</v>
      </c>
      <c r="D4" t="s">
        <v>1747</v>
      </c>
      <c r="E4" t="s">
        <v>1678</v>
      </c>
      <c r="F4" t="s">
        <v>1711</v>
      </c>
      <c r="G4" t="s">
        <v>509</v>
      </c>
      <c r="H4" t="s">
        <v>1728</v>
      </c>
    </row>
    <row r="5" spans="1:8">
      <c r="A5" t="s">
        <v>1373</v>
      </c>
      <c r="B5" t="s">
        <v>660</v>
      </c>
      <c r="C5" t="s">
        <v>1374</v>
      </c>
      <c r="D5" t="s">
        <v>1747</v>
      </c>
      <c r="E5" t="s">
        <v>1687</v>
      </c>
      <c r="F5" t="s">
        <v>1676</v>
      </c>
      <c r="G5" s="1" t="s">
        <v>1375</v>
      </c>
      <c r="H5" t="s">
        <v>1658</v>
      </c>
    </row>
    <row r="6" spans="1:8">
      <c r="A6" t="s">
        <v>637</v>
      </c>
      <c r="B6" t="s">
        <v>638</v>
      </c>
      <c r="C6" t="s">
        <v>639</v>
      </c>
      <c r="D6" t="s">
        <v>1747</v>
      </c>
      <c r="E6" t="s">
        <v>1688</v>
      </c>
      <c r="F6" t="s">
        <v>1748</v>
      </c>
      <c r="G6" t="s">
        <v>641</v>
      </c>
      <c r="H6" t="s">
        <v>1658</v>
      </c>
    </row>
    <row r="7" spans="1:8">
      <c r="A7" t="s">
        <v>994</v>
      </c>
      <c r="B7" t="s">
        <v>995</v>
      </c>
      <c r="C7" t="s">
        <v>996</v>
      </c>
      <c r="D7" t="s">
        <v>1747</v>
      </c>
      <c r="E7" t="s">
        <v>1724</v>
      </c>
      <c r="F7" t="s">
        <v>1659</v>
      </c>
      <c r="G7" s="1" t="s">
        <v>998</v>
      </c>
      <c r="H7" t="s">
        <v>172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3DF8F0-5CE5-40C2-942A-01FE16F0C9BA}">
  <dimension ref="A1:F53"/>
  <sheetViews>
    <sheetView workbookViewId="0">
      <selection activeCell="G1" sqref="G1:G1048576"/>
    </sheetView>
  </sheetViews>
  <sheetFormatPr defaultRowHeight="14.45"/>
  <sheetData>
    <row r="1" spans="1:6" ht="15.6">
      <c r="A1" s="14" t="s">
        <v>1749</v>
      </c>
    </row>
    <row r="2" spans="1:6">
      <c r="A2" t="s">
        <v>47</v>
      </c>
      <c r="B2" t="s">
        <v>1750</v>
      </c>
      <c r="C2" t="s">
        <v>55</v>
      </c>
      <c r="D2" t="s">
        <v>56</v>
      </c>
      <c r="E2" t="s">
        <v>57</v>
      </c>
      <c r="F2" t="s">
        <v>1645</v>
      </c>
    </row>
    <row r="3" spans="1:6">
      <c r="A3" t="s">
        <v>94</v>
      </c>
      <c r="B3" t="s">
        <v>1751</v>
      </c>
      <c r="C3" t="s">
        <v>95</v>
      </c>
      <c r="D3" t="s">
        <v>96</v>
      </c>
      <c r="E3" t="s">
        <v>97</v>
      </c>
      <c r="F3" t="s">
        <v>74</v>
      </c>
    </row>
    <row r="4" spans="1:6">
      <c r="A4" t="s">
        <v>127</v>
      </c>
      <c r="B4" t="s">
        <v>1751</v>
      </c>
      <c r="C4" t="s">
        <v>128</v>
      </c>
      <c r="D4" t="s">
        <v>129</v>
      </c>
      <c r="E4" t="s">
        <v>130</v>
      </c>
      <c r="F4" t="s">
        <v>112</v>
      </c>
    </row>
    <row r="5" spans="1:6">
      <c r="A5" t="s">
        <v>158</v>
      </c>
      <c r="B5" t="s">
        <v>1751</v>
      </c>
      <c r="C5" t="s">
        <v>159</v>
      </c>
      <c r="D5" t="s">
        <v>160</v>
      </c>
      <c r="F5" t="s">
        <v>74</v>
      </c>
    </row>
    <row r="6" spans="1:6">
      <c r="A6" t="s">
        <v>162</v>
      </c>
      <c r="B6" t="s">
        <v>1751</v>
      </c>
      <c r="C6" t="s">
        <v>163</v>
      </c>
      <c r="D6" t="s">
        <v>164</v>
      </c>
      <c r="F6" t="s">
        <v>165</v>
      </c>
    </row>
    <row r="7" spans="1:6">
      <c r="A7" t="s">
        <v>230</v>
      </c>
      <c r="B7" t="s">
        <v>1751</v>
      </c>
      <c r="C7" t="s">
        <v>168</v>
      </c>
      <c r="D7" t="s">
        <v>231</v>
      </c>
      <c r="E7" t="s">
        <v>232</v>
      </c>
      <c r="F7" t="s">
        <v>112</v>
      </c>
    </row>
    <row r="8" spans="1:6">
      <c r="A8" t="s">
        <v>234</v>
      </c>
      <c r="B8" t="s">
        <v>1751</v>
      </c>
      <c r="C8" t="s">
        <v>235</v>
      </c>
      <c r="D8" t="s">
        <v>236</v>
      </c>
      <c r="E8" t="s">
        <v>237</v>
      </c>
      <c r="F8" t="s">
        <v>74</v>
      </c>
    </row>
    <row r="9" spans="1:6">
      <c r="A9" t="s">
        <v>300</v>
      </c>
      <c r="B9" t="s">
        <v>1751</v>
      </c>
      <c r="C9" t="s">
        <v>301</v>
      </c>
      <c r="D9" t="s">
        <v>302</v>
      </c>
      <c r="E9" t="s">
        <v>303</v>
      </c>
      <c r="F9" t="s">
        <v>74</v>
      </c>
    </row>
    <row r="10" spans="1:6">
      <c r="A10" t="s">
        <v>395</v>
      </c>
      <c r="B10" t="s">
        <v>1751</v>
      </c>
      <c r="C10" t="s">
        <v>396</v>
      </c>
      <c r="D10" t="s">
        <v>397</v>
      </c>
      <c r="E10" t="s">
        <v>202</v>
      </c>
      <c r="F10" t="s">
        <v>64</v>
      </c>
    </row>
    <row r="11" spans="1:6">
      <c r="A11" t="s">
        <v>402</v>
      </c>
      <c r="B11" t="s">
        <v>1751</v>
      </c>
      <c r="C11" t="s">
        <v>403</v>
      </c>
      <c r="D11" t="s">
        <v>404</v>
      </c>
      <c r="E11" t="s">
        <v>405</v>
      </c>
      <c r="F11" t="s">
        <v>165</v>
      </c>
    </row>
    <row r="12" spans="1:6">
      <c r="A12" t="s">
        <v>442</v>
      </c>
      <c r="B12" t="s">
        <v>1751</v>
      </c>
      <c r="C12" t="s">
        <v>443</v>
      </c>
      <c r="D12" t="s">
        <v>444</v>
      </c>
      <c r="E12" t="s">
        <v>445</v>
      </c>
      <c r="F12" t="s">
        <v>165</v>
      </c>
    </row>
    <row r="13" spans="1:6">
      <c r="A13" t="s">
        <v>455</v>
      </c>
      <c r="B13" t="s">
        <v>1751</v>
      </c>
      <c r="C13" t="s">
        <v>456</v>
      </c>
      <c r="D13" t="s">
        <v>457</v>
      </c>
      <c r="E13" t="s">
        <v>458</v>
      </c>
      <c r="F13" t="s">
        <v>74</v>
      </c>
    </row>
    <row r="14" spans="1:6">
      <c r="A14" t="s">
        <v>460</v>
      </c>
      <c r="B14" t="s">
        <v>1751</v>
      </c>
      <c r="C14" t="s">
        <v>388</v>
      </c>
      <c r="D14" t="s">
        <v>461</v>
      </c>
      <c r="E14" t="s">
        <v>390</v>
      </c>
      <c r="F14" t="s">
        <v>74</v>
      </c>
    </row>
    <row r="15" spans="1:6">
      <c r="A15" t="s">
        <v>463</v>
      </c>
      <c r="B15" t="s">
        <v>1751</v>
      </c>
      <c r="C15" t="s">
        <v>464</v>
      </c>
      <c r="D15" t="s">
        <v>465</v>
      </c>
      <c r="F15" t="s">
        <v>165</v>
      </c>
    </row>
    <row r="16" spans="1:6">
      <c r="A16" t="s">
        <v>510</v>
      </c>
      <c r="B16" t="s">
        <v>1751</v>
      </c>
      <c r="C16" t="s">
        <v>511</v>
      </c>
      <c r="D16" t="s">
        <v>512</v>
      </c>
      <c r="E16" t="s">
        <v>513</v>
      </c>
      <c r="F16" t="s">
        <v>74</v>
      </c>
    </row>
    <row r="17" spans="1:6">
      <c r="A17" t="s">
        <v>557</v>
      </c>
      <c r="B17" t="s">
        <v>1751</v>
      </c>
      <c r="C17" t="s">
        <v>558</v>
      </c>
      <c r="D17" t="s">
        <v>559</v>
      </c>
      <c r="E17" t="s">
        <v>560</v>
      </c>
      <c r="F17" t="s">
        <v>64</v>
      </c>
    </row>
    <row r="18" spans="1:6">
      <c r="A18" t="s">
        <v>562</v>
      </c>
      <c r="B18" t="s">
        <v>1751</v>
      </c>
      <c r="C18" t="s">
        <v>563</v>
      </c>
      <c r="D18" t="s">
        <v>564</v>
      </c>
      <c r="E18" t="s">
        <v>565</v>
      </c>
      <c r="F18" t="s">
        <v>64</v>
      </c>
    </row>
    <row r="19" spans="1:6">
      <c r="A19" t="s">
        <v>572</v>
      </c>
      <c r="B19" t="s">
        <v>1751</v>
      </c>
      <c r="C19" t="s">
        <v>573</v>
      </c>
      <c r="D19" t="s">
        <v>574</v>
      </c>
      <c r="E19" t="s">
        <v>575</v>
      </c>
      <c r="F19" t="s">
        <v>64</v>
      </c>
    </row>
    <row r="20" spans="1:6">
      <c r="A20" t="s">
        <v>654</v>
      </c>
      <c r="B20" t="s">
        <v>1751</v>
      </c>
      <c r="C20" t="s">
        <v>655</v>
      </c>
      <c r="D20" t="s">
        <v>656</v>
      </c>
      <c r="E20" t="s">
        <v>657</v>
      </c>
      <c r="F20" t="s">
        <v>112</v>
      </c>
    </row>
    <row r="21" spans="1:6">
      <c r="A21" t="s">
        <v>659</v>
      </c>
      <c r="B21" t="s">
        <v>1751</v>
      </c>
      <c r="C21" t="s">
        <v>660</v>
      </c>
      <c r="D21" t="s">
        <v>661</v>
      </c>
      <c r="E21" t="s">
        <v>662</v>
      </c>
      <c r="F21" t="s">
        <v>74</v>
      </c>
    </row>
    <row r="22" spans="1:6">
      <c r="A22" t="s">
        <v>669</v>
      </c>
      <c r="B22" t="s">
        <v>1751</v>
      </c>
      <c r="C22" t="s">
        <v>670</v>
      </c>
      <c r="D22" t="s">
        <v>671</v>
      </c>
      <c r="E22" t="s">
        <v>672</v>
      </c>
      <c r="F22" t="s">
        <v>74</v>
      </c>
    </row>
    <row r="23" spans="1:6">
      <c r="A23" t="s">
        <v>680</v>
      </c>
      <c r="B23" t="s">
        <v>1751</v>
      </c>
      <c r="C23" t="s">
        <v>67</v>
      </c>
      <c r="D23" t="s">
        <v>681</v>
      </c>
      <c r="F23" t="s">
        <v>93</v>
      </c>
    </row>
    <row r="24" spans="1:6">
      <c r="A24" t="s">
        <v>698</v>
      </c>
      <c r="B24" t="s">
        <v>1751</v>
      </c>
      <c r="C24" t="s">
        <v>699</v>
      </c>
      <c r="D24" t="s">
        <v>700</v>
      </c>
      <c r="E24" t="s">
        <v>701</v>
      </c>
      <c r="F24" t="s">
        <v>112</v>
      </c>
    </row>
    <row r="25" spans="1:6">
      <c r="A25" t="s">
        <v>703</v>
      </c>
      <c r="B25" t="s">
        <v>1751</v>
      </c>
      <c r="C25" t="s">
        <v>704</v>
      </c>
      <c r="D25" t="s">
        <v>705</v>
      </c>
      <c r="E25" t="s">
        <v>706</v>
      </c>
      <c r="F25" t="s">
        <v>112</v>
      </c>
    </row>
    <row r="26" spans="1:6">
      <c r="A26" t="s">
        <v>728</v>
      </c>
      <c r="B26" t="s">
        <v>1752</v>
      </c>
      <c r="C26" t="s">
        <v>388</v>
      </c>
      <c r="D26" t="s">
        <v>729</v>
      </c>
      <c r="E26" t="s">
        <v>719</v>
      </c>
      <c r="F26" t="s">
        <v>165</v>
      </c>
    </row>
    <row r="27" spans="1:6">
      <c r="A27" t="s">
        <v>730</v>
      </c>
      <c r="B27" t="s">
        <v>1752</v>
      </c>
      <c r="C27" t="s">
        <v>731</v>
      </c>
      <c r="D27" t="s">
        <v>732</v>
      </c>
      <c r="F27" t="s">
        <v>74</v>
      </c>
    </row>
    <row r="28" spans="1:6">
      <c r="A28" t="s">
        <v>795</v>
      </c>
      <c r="B28" t="s">
        <v>1752</v>
      </c>
      <c r="C28" t="s">
        <v>796</v>
      </c>
      <c r="D28" t="s">
        <v>797</v>
      </c>
      <c r="F28" t="s">
        <v>74</v>
      </c>
    </row>
    <row r="29" spans="1:6">
      <c r="A29" t="s">
        <v>830</v>
      </c>
      <c r="B29" t="s">
        <v>1752</v>
      </c>
      <c r="C29" t="s">
        <v>831</v>
      </c>
      <c r="D29" t="s">
        <v>832</v>
      </c>
      <c r="F29" t="s">
        <v>64</v>
      </c>
    </row>
    <row r="30" spans="1:6">
      <c r="A30" t="s">
        <v>870</v>
      </c>
      <c r="B30" t="s">
        <v>1752</v>
      </c>
      <c r="C30" t="s">
        <v>388</v>
      </c>
      <c r="D30" t="s">
        <v>871</v>
      </c>
      <c r="E30" t="s">
        <v>719</v>
      </c>
      <c r="F30" t="s">
        <v>203</v>
      </c>
    </row>
    <row r="31" spans="1:6">
      <c r="A31" t="s">
        <v>889</v>
      </c>
      <c r="B31" t="s">
        <v>1752</v>
      </c>
      <c r="C31" t="s">
        <v>890</v>
      </c>
      <c r="D31" t="s">
        <v>891</v>
      </c>
      <c r="F31" t="s">
        <v>74</v>
      </c>
    </row>
    <row r="32" spans="1:6">
      <c r="A32" t="s">
        <v>933</v>
      </c>
      <c r="B32" t="s">
        <v>1752</v>
      </c>
      <c r="C32" t="s">
        <v>934</v>
      </c>
      <c r="D32" t="s">
        <v>935</v>
      </c>
      <c r="F32" t="s">
        <v>165</v>
      </c>
    </row>
    <row r="33" spans="1:6">
      <c r="A33" t="s">
        <v>965</v>
      </c>
      <c r="B33" t="s">
        <v>1752</v>
      </c>
      <c r="C33" t="s">
        <v>966</v>
      </c>
      <c r="D33" t="s">
        <v>967</v>
      </c>
      <c r="F33" t="s">
        <v>74</v>
      </c>
    </row>
    <row r="34" spans="1:6">
      <c r="A34" t="s">
        <v>989</v>
      </c>
      <c r="B34" t="s">
        <v>1752</v>
      </c>
      <c r="C34" t="s">
        <v>990</v>
      </c>
      <c r="D34" t="s">
        <v>991</v>
      </c>
      <c r="E34" t="s">
        <v>992</v>
      </c>
      <c r="F34" t="s">
        <v>74</v>
      </c>
    </row>
    <row r="35" spans="1:6">
      <c r="A35" t="s">
        <v>1002</v>
      </c>
      <c r="B35" t="s">
        <v>1752</v>
      </c>
      <c r="C35" t="s">
        <v>1003</v>
      </c>
      <c r="D35" t="s">
        <v>1004</v>
      </c>
      <c r="E35" t="s">
        <v>1005</v>
      </c>
      <c r="F35" t="s">
        <v>74</v>
      </c>
    </row>
    <row r="36" spans="1:6">
      <c r="A36" t="s">
        <v>1021</v>
      </c>
      <c r="B36" t="s">
        <v>1752</v>
      </c>
      <c r="C36" t="s">
        <v>1022</v>
      </c>
      <c r="D36" t="s">
        <v>1023</v>
      </c>
      <c r="E36" t="s">
        <v>1024</v>
      </c>
      <c r="F36" t="s">
        <v>64</v>
      </c>
    </row>
    <row r="37" spans="1:6">
      <c r="A37" t="s">
        <v>1029</v>
      </c>
      <c r="B37" t="s">
        <v>1752</v>
      </c>
      <c r="C37" t="s">
        <v>1030</v>
      </c>
      <c r="D37" t="s">
        <v>1031</v>
      </c>
      <c r="E37" t="s">
        <v>1032</v>
      </c>
      <c r="F37" t="s">
        <v>279</v>
      </c>
    </row>
    <row r="38" spans="1:6">
      <c r="A38" t="s">
        <v>1069</v>
      </c>
      <c r="B38" t="s">
        <v>1752</v>
      </c>
      <c r="C38" t="s">
        <v>1070</v>
      </c>
      <c r="D38" t="s">
        <v>1071</v>
      </c>
      <c r="E38" t="s">
        <v>179</v>
      </c>
      <c r="F38" t="s">
        <v>74</v>
      </c>
    </row>
    <row r="39" spans="1:6">
      <c r="A39" t="s">
        <v>1073</v>
      </c>
      <c r="B39" t="s">
        <v>1752</v>
      </c>
      <c r="C39" t="s">
        <v>1074</v>
      </c>
      <c r="D39" t="s">
        <v>1075</v>
      </c>
      <c r="E39" t="s">
        <v>1076</v>
      </c>
      <c r="F39" t="s">
        <v>165</v>
      </c>
    </row>
    <row r="40" spans="1:6">
      <c r="A40" t="s">
        <v>1084</v>
      </c>
      <c r="B40" t="s">
        <v>1752</v>
      </c>
      <c r="C40" t="s">
        <v>1085</v>
      </c>
      <c r="D40" t="s">
        <v>1086</v>
      </c>
      <c r="E40" t="s">
        <v>212</v>
      </c>
      <c r="F40" t="s">
        <v>74</v>
      </c>
    </row>
    <row r="41" spans="1:6">
      <c r="A41" t="s">
        <v>1107</v>
      </c>
      <c r="B41" t="s">
        <v>1752</v>
      </c>
      <c r="C41" t="s">
        <v>388</v>
      </c>
      <c r="D41" t="s">
        <v>1108</v>
      </c>
      <c r="E41" t="s">
        <v>719</v>
      </c>
      <c r="F41" t="s">
        <v>112</v>
      </c>
    </row>
    <row r="42" spans="1:6">
      <c r="A42" t="s">
        <v>1129</v>
      </c>
      <c r="B42" t="s">
        <v>1752</v>
      </c>
      <c r="C42" t="s">
        <v>1130</v>
      </c>
      <c r="D42" t="s">
        <v>1131</v>
      </c>
      <c r="E42" t="s">
        <v>1132</v>
      </c>
      <c r="F42" t="s">
        <v>74</v>
      </c>
    </row>
    <row r="43" spans="1:6">
      <c r="A43" t="s">
        <v>1164</v>
      </c>
      <c r="B43" t="s">
        <v>1753</v>
      </c>
      <c r="C43" t="s">
        <v>519</v>
      </c>
      <c r="D43" t="s">
        <v>1165</v>
      </c>
      <c r="E43" t="s">
        <v>1166</v>
      </c>
      <c r="F43" t="s">
        <v>74</v>
      </c>
    </row>
    <row r="44" spans="1:6">
      <c r="A44" t="s">
        <v>1174</v>
      </c>
      <c r="B44" t="s">
        <v>1753</v>
      </c>
      <c r="C44" t="s">
        <v>1175</v>
      </c>
      <c r="D44" t="s">
        <v>1176</v>
      </c>
      <c r="E44" t="s">
        <v>1177</v>
      </c>
      <c r="F44" t="s">
        <v>74</v>
      </c>
    </row>
    <row r="45" spans="1:6">
      <c r="A45" t="s">
        <v>1276</v>
      </c>
      <c r="B45" t="s">
        <v>1753</v>
      </c>
      <c r="C45" t="s">
        <v>1277</v>
      </c>
      <c r="D45" t="s">
        <v>1278</v>
      </c>
      <c r="E45" t="s">
        <v>1279</v>
      </c>
      <c r="F45" t="s">
        <v>74</v>
      </c>
    </row>
    <row r="46" spans="1:6">
      <c r="A46" t="s">
        <v>1282</v>
      </c>
      <c r="B46" t="s">
        <v>1753</v>
      </c>
      <c r="C46" t="s">
        <v>1283</v>
      </c>
      <c r="D46" t="s">
        <v>1284</v>
      </c>
      <c r="F46" t="s">
        <v>74</v>
      </c>
    </row>
    <row r="47" spans="1:6">
      <c r="A47" t="s">
        <v>1286</v>
      </c>
      <c r="B47" t="s">
        <v>1754</v>
      </c>
      <c r="C47" t="s">
        <v>1287</v>
      </c>
      <c r="D47" t="s">
        <v>1288</v>
      </c>
      <c r="E47" t="s">
        <v>405</v>
      </c>
      <c r="F47" t="s">
        <v>165</v>
      </c>
    </row>
    <row r="48" spans="1:6">
      <c r="A48" t="s">
        <v>1373</v>
      </c>
      <c r="B48" t="s">
        <v>1754</v>
      </c>
      <c r="C48" t="s">
        <v>660</v>
      </c>
      <c r="D48" t="s">
        <v>1374</v>
      </c>
      <c r="E48" t="s">
        <v>1128</v>
      </c>
      <c r="F48" t="s">
        <v>508</v>
      </c>
    </row>
    <row r="49" spans="1:6">
      <c r="A49" t="s">
        <v>1386</v>
      </c>
      <c r="B49" t="s">
        <v>1754</v>
      </c>
      <c r="C49" t="s">
        <v>1387</v>
      </c>
      <c r="D49" t="s">
        <v>1388</v>
      </c>
      <c r="F49" t="s">
        <v>64</v>
      </c>
    </row>
    <row r="50" spans="1:6">
      <c r="A50" t="s">
        <v>1470</v>
      </c>
      <c r="B50" t="s">
        <v>1755</v>
      </c>
      <c r="C50" t="s">
        <v>1471</v>
      </c>
      <c r="D50" t="s">
        <v>1472</v>
      </c>
      <c r="F50" t="s">
        <v>74</v>
      </c>
    </row>
    <row r="51" spans="1:6">
      <c r="A51" t="s">
        <v>1509</v>
      </c>
      <c r="B51" t="s">
        <v>1755</v>
      </c>
      <c r="C51" t="s">
        <v>228</v>
      </c>
      <c r="D51" t="s">
        <v>229</v>
      </c>
      <c r="E51" t="s">
        <v>645</v>
      </c>
      <c r="F51" t="s">
        <v>93</v>
      </c>
    </row>
    <row r="52" spans="1:6">
      <c r="A52" t="s">
        <v>1532</v>
      </c>
      <c r="B52" t="s">
        <v>1755</v>
      </c>
      <c r="C52" t="s">
        <v>1533</v>
      </c>
      <c r="D52" t="s">
        <v>1534</v>
      </c>
      <c r="E52" t="s">
        <v>1535</v>
      </c>
      <c r="F52" t="s">
        <v>74</v>
      </c>
    </row>
    <row r="53" spans="1:6">
      <c r="A53" t="s">
        <v>1592</v>
      </c>
      <c r="B53" t="s">
        <v>1755</v>
      </c>
      <c r="C53" t="s">
        <v>1593</v>
      </c>
      <c r="D53" t="s">
        <v>1594</v>
      </c>
      <c r="F53" t="s">
        <v>7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5C5ECC-05A5-486D-8E4E-D3AC54EC8236}">
  <dimension ref="A1:F7"/>
  <sheetViews>
    <sheetView workbookViewId="0">
      <selection activeCell="G1" sqref="G1:G1048576"/>
    </sheetView>
  </sheetViews>
  <sheetFormatPr defaultRowHeight="14.45"/>
  <sheetData>
    <row r="1" spans="1:6" ht="15.6">
      <c r="A1" s="14" t="s">
        <v>1756</v>
      </c>
    </row>
    <row r="2" spans="1:6">
      <c r="A2" t="s">
        <v>47</v>
      </c>
      <c r="B2" t="s">
        <v>1750</v>
      </c>
      <c r="C2" t="s">
        <v>55</v>
      </c>
      <c r="D2" t="s">
        <v>56</v>
      </c>
      <c r="E2" t="s">
        <v>57</v>
      </c>
      <c r="F2" t="s">
        <v>1645</v>
      </c>
    </row>
    <row r="3" spans="1:6">
      <c r="A3" t="s">
        <v>186</v>
      </c>
      <c r="B3" t="s">
        <v>1751</v>
      </c>
      <c r="C3" t="s">
        <v>187</v>
      </c>
      <c r="D3" t="s">
        <v>188</v>
      </c>
      <c r="E3" t="s">
        <v>189</v>
      </c>
      <c r="F3" t="s">
        <v>74</v>
      </c>
    </row>
    <row r="4" spans="1:6">
      <c r="A4" t="s">
        <v>387</v>
      </c>
      <c r="B4" t="s">
        <v>1751</v>
      </c>
      <c r="C4" t="s">
        <v>388</v>
      </c>
      <c r="D4" t="s">
        <v>389</v>
      </c>
      <c r="E4" t="s">
        <v>390</v>
      </c>
      <c r="F4" t="s">
        <v>74</v>
      </c>
    </row>
    <row r="5" spans="1:6">
      <c r="A5" t="s">
        <v>770</v>
      </c>
      <c r="B5" t="s">
        <v>1752</v>
      </c>
      <c r="C5" t="s">
        <v>771</v>
      </c>
      <c r="D5" t="s">
        <v>772</v>
      </c>
      <c r="E5" t="s">
        <v>773</v>
      </c>
      <c r="F5" t="s">
        <v>203</v>
      </c>
    </row>
    <row r="6" spans="1:6">
      <c r="A6" t="s">
        <v>1179</v>
      </c>
      <c r="B6" t="s">
        <v>1753</v>
      </c>
      <c r="C6" t="s">
        <v>1180</v>
      </c>
      <c r="D6" t="s">
        <v>1181</v>
      </c>
      <c r="E6" t="s">
        <v>1182</v>
      </c>
      <c r="F6" t="s">
        <v>165</v>
      </c>
    </row>
    <row r="7" spans="1:6">
      <c r="A7" t="s">
        <v>1273</v>
      </c>
      <c r="B7" t="s">
        <v>1753</v>
      </c>
      <c r="C7" t="s">
        <v>1274</v>
      </c>
      <c r="D7" t="s">
        <v>1275</v>
      </c>
      <c r="F7" t="s">
        <v>9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E77811-36C8-4D6C-BD76-F73D417F7F38}">
  <dimension ref="A1:F35"/>
  <sheetViews>
    <sheetView workbookViewId="0">
      <selection activeCell="G20" sqref="G20"/>
    </sheetView>
  </sheetViews>
  <sheetFormatPr defaultRowHeight="14.45"/>
  <cols>
    <col min="2" max="2" width="12.42578125" customWidth="1"/>
    <col min="3" max="3" width="37.7109375" customWidth="1"/>
    <col min="4" max="4" width="22.28515625" customWidth="1"/>
    <col min="5" max="5" width="10.5703125" customWidth="1"/>
    <col min="6" max="6" width="11.7109375" customWidth="1"/>
  </cols>
  <sheetData>
    <row r="1" spans="1:6" ht="15.6">
      <c r="A1" s="14" t="s">
        <v>1757</v>
      </c>
    </row>
    <row r="2" spans="1:6">
      <c r="A2" t="s">
        <v>1758</v>
      </c>
      <c r="B2" t="s">
        <v>1759</v>
      </c>
      <c r="C2" t="s">
        <v>1760</v>
      </c>
      <c r="D2" t="s">
        <v>1761</v>
      </c>
      <c r="E2" t="s">
        <v>1762</v>
      </c>
      <c r="F2" t="s">
        <v>1763</v>
      </c>
    </row>
    <row r="3" spans="1:6">
      <c r="A3" t="s">
        <v>1764</v>
      </c>
      <c r="B3" t="s">
        <v>1765</v>
      </c>
      <c r="C3" t="s">
        <v>1766</v>
      </c>
      <c r="D3" t="s">
        <v>1767</v>
      </c>
      <c r="E3" s="5">
        <v>3.7574713010606099E-5</v>
      </c>
      <c r="F3" s="5">
        <v>1.48282213932936E-8</v>
      </c>
    </row>
    <row r="4" spans="1:6">
      <c r="A4" t="s">
        <v>1764</v>
      </c>
      <c r="B4" t="s">
        <v>1768</v>
      </c>
      <c r="C4" t="s">
        <v>1769</v>
      </c>
      <c r="D4" t="s">
        <v>1767</v>
      </c>
      <c r="E4" s="5">
        <v>3.7574713010606099E-5</v>
      </c>
      <c r="F4" s="5">
        <v>1.48282213932936E-8</v>
      </c>
    </row>
    <row r="5" spans="1:6">
      <c r="A5" t="s">
        <v>1764</v>
      </c>
      <c r="B5" t="s">
        <v>1770</v>
      </c>
      <c r="C5" t="s">
        <v>1771</v>
      </c>
      <c r="D5" t="s">
        <v>1767</v>
      </c>
      <c r="E5" s="5">
        <v>6.2409253530005006E-5</v>
      </c>
      <c r="F5" s="5">
        <v>3.6943125609710898E-8</v>
      </c>
    </row>
    <row r="6" spans="1:6">
      <c r="A6" t="s">
        <v>1764</v>
      </c>
      <c r="B6" t="s">
        <v>1772</v>
      </c>
      <c r="C6" t="s">
        <v>1773</v>
      </c>
      <c r="D6" t="s">
        <v>1767</v>
      </c>
      <c r="E6" s="5">
        <v>6.4318642798649801E-5</v>
      </c>
      <c r="F6" s="5">
        <v>5.0764516810299699E-8</v>
      </c>
    </row>
    <row r="7" spans="1:6">
      <c r="A7" t="s">
        <v>1764</v>
      </c>
      <c r="B7" t="s">
        <v>1774</v>
      </c>
      <c r="C7" t="s">
        <v>1775</v>
      </c>
      <c r="D7" t="s">
        <v>1767</v>
      </c>
      <c r="E7" s="5">
        <v>7.2322100075402599E-5</v>
      </c>
      <c r="F7" s="5">
        <v>8.7048878085302605E-8</v>
      </c>
    </row>
    <row r="8" spans="1:6">
      <c r="A8" t="s">
        <v>1764</v>
      </c>
      <c r="B8" t="s">
        <v>1776</v>
      </c>
      <c r="C8" t="s">
        <v>1777</v>
      </c>
      <c r="D8" t="s">
        <v>1767</v>
      </c>
      <c r="E8" s="5">
        <v>7.2322100075402599E-5</v>
      </c>
      <c r="F8" s="5">
        <v>9.98924034190644E-8</v>
      </c>
    </row>
    <row r="9" spans="1:6">
      <c r="A9" t="s">
        <v>1764</v>
      </c>
      <c r="B9" t="s">
        <v>1778</v>
      </c>
      <c r="C9" t="s">
        <v>1779</v>
      </c>
      <c r="D9" t="s">
        <v>1767</v>
      </c>
      <c r="E9" s="5">
        <v>7.2322100075402599E-5</v>
      </c>
      <c r="F9" s="5">
        <v>7.3710338803091404E-8</v>
      </c>
    </row>
    <row r="10" spans="1:6">
      <c r="A10" t="s">
        <v>1764</v>
      </c>
      <c r="B10" t="s">
        <v>1780</v>
      </c>
      <c r="C10" t="s">
        <v>1781</v>
      </c>
      <c r="D10" t="s">
        <v>1767</v>
      </c>
      <c r="E10" s="5">
        <v>7.3220605428707907E-5</v>
      </c>
      <c r="F10" s="5">
        <v>1.30028699459031E-7</v>
      </c>
    </row>
    <row r="11" spans="1:6">
      <c r="A11" t="s">
        <v>1764</v>
      </c>
      <c r="B11" t="s">
        <v>1782</v>
      </c>
      <c r="C11" t="s">
        <v>1783</v>
      </c>
      <c r="D11" t="s">
        <v>1767</v>
      </c>
      <c r="E11" s="5">
        <v>7.3220605428707907E-5</v>
      </c>
      <c r="F11" s="5">
        <v>1.17083327308387E-7</v>
      </c>
    </row>
    <row r="12" spans="1:6">
      <c r="A12" t="s">
        <v>1764</v>
      </c>
      <c r="B12" t="s">
        <v>1784</v>
      </c>
      <c r="C12" t="s">
        <v>1785</v>
      </c>
      <c r="D12" t="s">
        <v>1767</v>
      </c>
      <c r="E12" s="5">
        <v>9.68458535838609E-5</v>
      </c>
      <c r="F12" s="5">
        <v>2.1020212893103199E-7</v>
      </c>
    </row>
    <row r="13" spans="1:6">
      <c r="A13" t="s">
        <v>1764</v>
      </c>
      <c r="B13" t="s">
        <v>1786</v>
      </c>
      <c r="C13" t="s">
        <v>1787</v>
      </c>
      <c r="D13" t="s">
        <v>1767</v>
      </c>
      <c r="E13" s="5">
        <v>9.68458535838609E-5</v>
      </c>
      <c r="F13" s="5">
        <v>2.1020212893103199E-7</v>
      </c>
    </row>
    <row r="14" spans="1:6">
      <c r="A14" t="s">
        <v>1764</v>
      </c>
      <c r="B14" t="s">
        <v>1788</v>
      </c>
      <c r="C14" t="s">
        <v>1789</v>
      </c>
      <c r="D14" t="s">
        <v>1790</v>
      </c>
      <c r="E14" s="5">
        <v>9.8015265073427498E-5</v>
      </c>
      <c r="F14" s="5">
        <v>2.3208034350456299E-7</v>
      </c>
    </row>
    <row r="15" spans="1:6">
      <c r="A15" t="s">
        <v>1764</v>
      </c>
      <c r="B15" t="s">
        <v>1791</v>
      </c>
      <c r="C15" t="s">
        <v>1792</v>
      </c>
      <c r="D15" t="s">
        <v>1767</v>
      </c>
      <c r="E15" s="5">
        <v>1.21055848801302E-4</v>
      </c>
      <c r="F15" s="5">
        <v>3.1564263503041501E-7</v>
      </c>
    </row>
    <row r="16" spans="1:6">
      <c r="A16" t="s">
        <v>1764</v>
      </c>
      <c r="B16" t="s">
        <v>1793</v>
      </c>
      <c r="C16" t="s">
        <v>1794</v>
      </c>
      <c r="D16" t="s">
        <v>1767</v>
      </c>
      <c r="E16" s="5">
        <v>1.21055848801302E-4</v>
      </c>
      <c r="F16" s="5">
        <v>3.3440842210304498E-7</v>
      </c>
    </row>
    <row r="17" spans="1:6">
      <c r="A17" t="s">
        <v>1764</v>
      </c>
      <c r="B17" t="s">
        <v>1795</v>
      </c>
      <c r="C17" t="s">
        <v>1796</v>
      </c>
      <c r="D17" t="s">
        <v>1767</v>
      </c>
      <c r="E17" s="5">
        <v>1.3096664246966801E-4</v>
      </c>
      <c r="F17" s="5">
        <v>4.1138172357648599E-7</v>
      </c>
    </row>
    <row r="18" spans="1:6">
      <c r="A18" t="s">
        <v>1764</v>
      </c>
      <c r="B18" t="s">
        <v>1797</v>
      </c>
      <c r="C18" t="s">
        <v>1798</v>
      </c>
      <c r="D18" t="s">
        <v>1767</v>
      </c>
      <c r="E18" s="5">
        <v>1.3096664246966801E-4</v>
      </c>
      <c r="F18" s="5">
        <v>4.1347006304552101E-7</v>
      </c>
    </row>
    <row r="19" spans="1:6">
      <c r="A19" t="s">
        <v>1764</v>
      </c>
      <c r="B19" t="s">
        <v>1799</v>
      </c>
      <c r="C19" t="s">
        <v>1800</v>
      </c>
      <c r="D19" t="s">
        <v>1767</v>
      </c>
      <c r="E19" s="5">
        <v>1.52221406032384E-4</v>
      </c>
      <c r="F19" s="5">
        <v>5.1060850484422595E-7</v>
      </c>
    </row>
    <row r="20" spans="1:6">
      <c r="A20" t="s">
        <v>1764</v>
      </c>
      <c r="B20" t="s">
        <v>1801</v>
      </c>
      <c r="C20" t="s">
        <v>1802</v>
      </c>
      <c r="D20" t="s">
        <v>1790</v>
      </c>
      <c r="E20" s="5">
        <v>1.75476220393027E-4</v>
      </c>
      <c r="F20" s="5">
        <v>6.57862704709455E-7</v>
      </c>
    </row>
    <row r="21" spans="1:6">
      <c r="A21" t="s">
        <v>1764</v>
      </c>
      <c r="B21" t="s">
        <v>1803</v>
      </c>
      <c r="C21" t="s">
        <v>1804</v>
      </c>
      <c r="D21" t="s">
        <v>1790</v>
      </c>
      <c r="E21" s="5">
        <v>1.75476220393027E-4</v>
      </c>
      <c r="F21" s="5">
        <v>6.57862704709455E-7</v>
      </c>
    </row>
    <row r="22" spans="1:6">
      <c r="A22" t="s">
        <v>1764</v>
      </c>
      <c r="B22" t="s">
        <v>1805</v>
      </c>
      <c r="C22" t="s">
        <v>1806</v>
      </c>
      <c r="D22" t="s">
        <v>1767</v>
      </c>
      <c r="E22" s="5">
        <v>5.7562515758411705E-4</v>
      </c>
      <c r="F22" s="5">
        <v>2.27160677815358E-6</v>
      </c>
    </row>
    <row r="23" spans="1:6">
      <c r="A23" t="s">
        <v>1764</v>
      </c>
      <c r="B23" t="s">
        <v>1807</v>
      </c>
      <c r="C23" t="s">
        <v>1808</v>
      </c>
      <c r="D23" t="s">
        <v>1790</v>
      </c>
      <c r="E23" s="5">
        <v>8.0819312943120796E-4</v>
      </c>
      <c r="F23" s="5">
        <v>3.3488665584165999E-6</v>
      </c>
    </row>
    <row r="24" spans="1:6">
      <c r="A24" t="s">
        <v>1764</v>
      </c>
      <c r="B24" t="s">
        <v>1809</v>
      </c>
      <c r="C24" t="s">
        <v>1810</v>
      </c>
      <c r="D24" t="s">
        <v>1767</v>
      </c>
      <c r="E24" s="5">
        <v>9.1610281960505496E-4</v>
      </c>
      <c r="F24" s="5">
        <v>3.9767683566123097E-6</v>
      </c>
    </row>
    <row r="25" spans="1:6">
      <c r="A25" t="s">
        <v>1764</v>
      </c>
      <c r="B25" t="s">
        <v>1811</v>
      </c>
      <c r="C25" t="s">
        <v>1812</v>
      </c>
      <c r="D25" t="s">
        <v>1790</v>
      </c>
      <c r="E25">
        <v>3.7377944884892499E-3</v>
      </c>
      <c r="F25" s="5">
        <v>1.7700684239096701E-5</v>
      </c>
    </row>
    <row r="26" spans="1:6">
      <c r="A26" t="s">
        <v>1764</v>
      </c>
      <c r="B26" t="s">
        <v>1813</v>
      </c>
      <c r="C26" t="s">
        <v>1814</v>
      </c>
      <c r="D26" t="s">
        <v>1790</v>
      </c>
      <c r="E26">
        <v>3.7377944884892499E-3</v>
      </c>
      <c r="F26" s="5">
        <v>1.7188056161986302E-5</v>
      </c>
    </row>
    <row r="27" spans="1:6">
      <c r="A27" t="s">
        <v>1764</v>
      </c>
      <c r="B27" t="s">
        <v>1815</v>
      </c>
      <c r="C27" t="s">
        <v>1816</v>
      </c>
      <c r="D27" t="s">
        <v>1790</v>
      </c>
      <c r="E27">
        <v>3.7829025084137199E-3</v>
      </c>
      <c r="F27" s="5">
        <v>1.8660726659499399E-5</v>
      </c>
    </row>
    <row r="28" spans="1:6">
      <c r="A28" t="s">
        <v>1764</v>
      </c>
      <c r="B28" t="s">
        <v>1817</v>
      </c>
      <c r="C28" t="s">
        <v>1818</v>
      </c>
      <c r="D28" t="s">
        <v>1790</v>
      </c>
      <c r="E28">
        <v>1.09126820393852E-2</v>
      </c>
      <c r="F28" s="5">
        <v>5.5984556634572797E-5</v>
      </c>
    </row>
    <row r="29" spans="1:6">
      <c r="A29" t="s">
        <v>1764</v>
      </c>
      <c r="B29" t="s">
        <v>1819</v>
      </c>
      <c r="C29" t="s">
        <v>1820</v>
      </c>
      <c r="D29" t="s">
        <v>1790</v>
      </c>
      <c r="E29">
        <v>1.93008823843899E-2</v>
      </c>
      <c r="F29" s="5">
        <v>1.12338957093963E-4</v>
      </c>
    </row>
    <row r="30" spans="1:6">
      <c r="A30" t="s">
        <v>1764</v>
      </c>
      <c r="B30" t="s">
        <v>1821</v>
      </c>
      <c r="C30" t="s">
        <v>1822</v>
      </c>
      <c r="D30" t="s">
        <v>1790</v>
      </c>
      <c r="E30">
        <v>1.93008823843899E-2</v>
      </c>
      <c r="F30" s="5">
        <v>1.12338957093963E-4</v>
      </c>
    </row>
    <row r="31" spans="1:6">
      <c r="A31" t="s">
        <v>1764</v>
      </c>
      <c r="B31" t="s">
        <v>1823</v>
      </c>
      <c r="C31" t="s">
        <v>1824</v>
      </c>
      <c r="D31" t="s">
        <v>1767</v>
      </c>
      <c r="E31">
        <v>1.93008823843899E-2</v>
      </c>
      <c r="F31" s="5">
        <v>1.1024668994739001E-4</v>
      </c>
    </row>
    <row r="32" spans="1:6">
      <c r="A32" t="s">
        <v>1764</v>
      </c>
      <c r="B32" t="s">
        <v>1825</v>
      </c>
      <c r="C32" t="s">
        <v>1826</v>
      </c>
      <c r="D32" t="s">
        <v>1790</v>
      </c>
      <c r="E32">
        <v>1.93008823843899E-2</v>
      </c>
      <c r="F32" s="5">
        <v>1.1425147425645101E-4</v>
      </c>
    </row>
    <row r="33" spans="1:6">
      <c r="A33" t="s">
        <v>1764</v>
      </c>
      <c r="B33" t="s">
        <v>1827</v>
      </c>
      <c r="C33" t="s">
        <v>1828</v>
      </c>
      <c r="D33" t="s">
        <v>1790</v>
      </c>
      <c r="E33">
        <v>3.7345147575618402E-2</v>
      </c>
      <c r="F33" s="5">
        <v>2.28433223134209E-4</v>
      </c>
    </row>
    <row r="34" spans="1:6">
      <c r="A34" t="s">
        <v>1764</v>
      </c>
      <c r="B34" t="s">
        <v>1829</v>
      </c>
      <c r="C34" t="s">
        <v>1830</v>
      </c>
      <c r="D34" t="s">
        <v>1767</v>
      </c>
      <c r="E34">
        <v>4.9578883569159897E-2</v>
      </c>
      <c r="F34" s="5">
        <v>3.2283014163028299E-4</v>
      </c>
    </row>
    <row r="35" spans="1:6">
      <c r="A35" t="s">
        <v>1764</v>
      </c>
      <c r="B35" t="s">
        <v>1831</v>
      </c>
      <c r="C35" t="s">
        <v>1832</v>
      </c>
      <c r="D35" t="s">
        <v>1767</v>
      </c>
      <c r="E35">
        <v>4.9578883569159897E-2</v>
      </c>
      <c r="F35" s="5">
        <v>3.18772970558672E-4</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E08CD-8A40-4CF6-81DE-523599D4BBF1}">
  <sheetPr codeName="Sheet1"/>
  <dimension ref="A1:G18"/>
  <sheetViews>
    <sheetView workbookViewId="0">
      <selection activeCell="I21" sqref="I21"/>
    </sheetView>
  </sheetViews>
  <sheetFormatPr defaultRowHeight="14.45"/>
  <cols>
    <col min="1" max="1" width="11.42578125" bestFit="1" customWidth="1"/>
    <col min="2" max="2" width="15.28515625" bestFit="1" customWidth="1"/>
    <col min="3" max="3" width="16.140625" customWidth="1"/>
    <col min="4" max="4" width="18.140625" customWidth="1"/>
    <col min="5" max="6" width="14.85546875" customWidth="1"/>
  </cols>
  <sheetData>
    <row r="1" spans="1:7" ht="15.6">
      <c r="A1" s="14" t="s">
        <v>1833</v>
      </c>
    </row>
    <row r="2" spans="1:7">
      <c r="A2" t="s">
        <v>1834</v>
      </c>
      <c r="B2" t="s">
        <v>47</v>
      </c>
      <c r="C2" t="s">
        <v>55</v>
      </c>
      <c r="D2" s="12" t="s">
        <v>56</v>
      </c>
      <c r="E2" t="s">
        <v>1835</v>
      </c>
      <c r="F2" t="s">
        <v>58</v>
      </c>
      <c r="G2" t="s">
        <v>1836</v>
      </c>
    </row>
    <row r="3" spans="1:7">
      <c r="A3" s="11" t="s">
        <v>1837</v>
      </c>
      <c r="B3" t="s">
        <v>1838</v>
      </c>
      <c r="C3" t="s">
        <v>1839</v>
      </c>
      <c r="D3" s="12" t="s">
        <v>1840</v>
      </c>
      <c r="F3" t="s">
        <v>93</v>
      </c>
      <c r="G3" t="s">
        <v>68</v>
      </c>
    </row>
    <row r="4" spans="1:7">
      <c r="A4" s="11" t="s">
        <v>1841</v>
      </c>
      <c r="B4" t="s">
        <v>1842</v>
      </c>
      <c r="C4" t="s">
        <v>1843</v>
      </c>
      <c r="D4" t="s">
        <v>1844</v>
      </c>
      <c r="E4" t="s">
        <v>1845</v>
      </c>
      <c r="F4" t="s">
        <v>165</v>
      </c>
      <c r="G4" s="1" t="s">
        <v>1846</v>
      </c>
    </row>
    <row r="5" spans="1:7">
      <c r="A5" t="s">
        <v>1847</v>
      </c>
      <c r="B5" t="s">
        <v>1848</v>
      </c>
      <c r="C5" t="s">
        <v>1849</v>
      </c>
      <c r="D5" t="s">
        <v>1850</v>
      </c>
      <c r="E5" t="s">
        <v>1851</v>
      </c>
      <c r="F5" t="s">
        <v>74</v>
      </c>
      <c r="G5" s="1" t="s">
        <v>1852</v>
      </c>
    </row>
    <row r="6" spans="1:7">
      <c r="A6" t="s">
        <v>1853</v>
      </c>
      <c r="B6" t="s">
        <v>1854</v>
      </c>
      <c r="C6" t="s">
        <v>388</v>
      </c>
      <c r="D6" s="12" t="s">
        <v>418</v>
      </c>
      <c r="E6" t="s">
        <v>1855</v>
      </c>
      <c r="F6" t="s">
        <v>74</v>
      </c>
      <c r="G6" t="s">
        <v>68</v>
      </c>
    </row>
    <row r="7" spans="1:7">
      <c r="A7" t="s">
        <v>1856</v>
      </c>
      <c r="B7" t="s">
        <v>1857</v>
      </c>
      <c r="C7" t="s">
        <v>1858</v>
      </c>
      <c r="D7" t="s">
        <v>1859</v>
      </c>
      <c r="E7" t="s">
        <v>1860</v>
      </c>
      <c r="F7" t="s">
        <v>1861</v>
      </c>
      <c r="G7" s="1" t="s">
        <v>1862</v>
      </c>
    </row>
    <row r="8" spans="1:7">
      <c r="A8" t="s">
        <v>1863</v>
      </c>
      <c r="B8" t="s">
        <v>1864</v>
      </c>
      <c r="C8" t="s">
        <v>1865</v>
      </c>
      <c r="D8" s="12" t="s">
        <v>1866</v>
      </c>
      <c r="F8" t="s">
        <v>93</v>
      </c>
      <c r="G8" t="s">
        <v>68</v>
      </c>
    </row>
    <row r="9" spans="1:7">
      <c r="A9" s="13" t="s">
        <v>1867</v>
      </c>
      <c r="B9" t="s">
        <v>1868</v>
      </c>
      <c r="C9" t="s">
        <v>1869</v>
      </c>
      <c r="D9" t="s">
        <v>1870</v>
      </c>
      <c r="E9" t="s">
        <v>484</v>
      </c>
      <c r="F9" t="s">
        <v>93</v>
      </c>
      <c r="G9" t="s">
        <v>68</v>
      </c>
    </row>
    <row r="10" spans="1:7">
      <c r="A10" s="11" t="s">
        <v>1871</v>
      </c>
      <c r="B10" t="s">
        <v>1872</v>
      </c>
      <c r="C10" t="s">
        <v>1873</v>
      </c>
      <c r="D10" s="12" t="s">
        <v>1874</v>
      </c>
      <c r="F10" t="s">
        <v>74</v>
      </c>
      <c r="G10" s="1" t="s">
        <v>1875</v>
      </c>
    </row>
    <row r="11" spans="1:7">
      <c r="A11" s="13" t="s">
        <v>1876</v>
      </c>
      <c r="B11" t="s">
        <v>1877</v>
      </c>
      <c r="C11" t="s">
        <v>1878</v>
      </c>
      <c r="D11" s="12" t="s">
        <v>1879</v>
      </c>
      <c r="F11" t="s">
        <v>93</v>
      </c>
      <c r="G11" t="s">
        <v>68</v>
      </c>
    </row>
    <row r="12" spans="1:7">
      <c r="A12" t="s">
        <v>1880</v>
      </c>
      <c r="B12" t="s">
        <v>1881</v>
      </c>
      <c r="C12" t="s">
        <v>619</v>
      </c>
      <c r="D12" t="s">
        <v>1882</v>
      </c>
      <c r="E12" t="s">
        <v>626</v>
      </c>
      <c r="F12" t="s">
        <v>74</v>
      </c>
      <c r="G12" t="s">
        <v>68</v>
      </c>
    </row>
    <row r="13" spans="1:7">
      <c r="A13" t="s">
        <v>1883</v>
      </c>
      <c r="B13" t="s">
        <v>1884</v>
      </c>
      <c r="C13" t="s">
        <v>1885</v>
      </c>
      <c r="D13" s="12" t="s">
        <v>1886</v>
      </c>
      <c r="E13" t="s">
        <v>1887</v>
      </c>
      <c r="F13" t="s">
        <v>1861</v>
      </c>
      <c r="G13" s="1" t="s">
        <v>1888</v>
      </c>
    </row>
    <row r="14" spans="1:7">
      <c r="A14" t="s">
        <v>1889</v>
      </c>
      <c r="B14" t="s">
        <v>1890</v>
      </c>
      <c r="C14" t="s">
        <v>337</v>
      </c>
      <c r="D14" t="s">
        <v>1891</v>
      </c>
      <c r="F14" t="s">
        <v>93</v>
      </c>
      <c r="G14" t="s">
        <v>68</v>
      </c>
    </row>
    <row r="15" spans="1:7">
      <c r="A15" t="s">
        <v>1892</v>
      </c>
      <c r="B15" t="s">
        <v>1893</v>
      </c>
      <c r="C15" t="s">
        <v>1894</v>
      </c>
      <c r="D15" t="s">
        <v>1895</v>
      </c>
      <c r="F15" t="s">
        <v>74</v>
      </c>
      <c r="G15" s="1" t="s">
        <v>1896</v>
      </c>
    </row>
    <row r="16" spans="1:7">
      <c r="A16" t="s">
        <v>1897</v>
      </c>
      <c r="B16" t="s">
        <v>1898</v>
      </c>
      <c r="C16" t="s">
        <v>1899</v>
      </c>
      <c r="D16" s="12" t="s">
        <v>1900</v>
      </c>
      <c r="E16" t="s">
        <v>1901</v>
      </c>
      <c r="F16" t="s">
        <v>74</v>
      </c>
      <c r="G16" s="1" t="s">
        <v>1902</v>
      </c>
    </row>
    <row r="17" spans="1:7">
      <c r="A17" t="s">
        <v>1903</v>
      </c>
      <c r="B17" t="s">
        <v>1904</v>
      </c>
      <c r="C17" t="s">
        <v>1905</v>
      </c>
      <c r="D17" t="s">
        <v>1906</v>
      </c>
      <c r="E17" t="s">
        <v>1907</v>
      </c>
      <c r="F17" t="s">
        <v>74</v>
      </c>
      <c r="G17" t="s">
        <v>1908</v>
      </c>
    </row>
    <row r="18" spans="1:7">
      <c r="A18" t="s">
        <v>1909</v>
      </c>
      <c r="B18" t="s">
        <v>1910</v>
      </c>
      <c r="C18" t="s">
        <v>1911</v>
      </c>
      <c r="D18" t="s">
        <v>1912</v>
      </c>
      <c r="E18" t="s">
        <v>1913</v>
      </c>
      <c r="F18" t="s">
        <v>74</v>
      </c>
      <c r="G18" s="1" t="s">
        <v>191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E4012-4C8A-4391-B197-9CEFC9701141}">
  <dimension ref="A1:M155"/>
  <sheetViews>
    <sheetView topLeftCell="A52" zoomScaleNormal="100" workbookViewId="0">
      <selection activeCell="M52" sqref="M52"/>
    </sheetView>
  </sheetViews>
  <sheetFormatPr defaultRowHeight="14.45"/>
  <cols>
    <col min="13" max="13" width="8.85546875" style="12"/>
  </cols>
  <sheetData>
    <row r="1" spans="1:13" ht="15.6">
      <c r="A1" s="14" t="s">
        <v>46</v>
      </c>
    </row>
    <row r="2" spans="1:13">
      <c r="A2" t="s">
        <v>47</v>
      </c>
      <c r="B2" t="s">
        <v>48</v>
      </c>
      <c r="C2" t="s">
        <v>49</v>
      </c>
      <c r="D2" t="s">
        <v>50</v>
      </c>
      <c r="E2" t="s">
        <v>51</v>
      </c>
      <c r="F2" t="s">
        <v>52</v>
      </c>
      <c r="G2" t="s">
        <v>53</v>
      </c>
      <c r="H2" t="s">
        <v>54</v>
      </c>
      <c r="I2" t="s">
        <v>55</v>
      </c>
      <c r="J2" t="s">
        <v>56</v>
      </c>
      <c r="K2" t="s">
        <v>57</v>
      </c>
      <c r="L2" t="s">
        <v>58</v>
      </c>
      <c r="M2" s="12" t="s">
        <v>59</v>
      </c>
    </row>
    <row r="3" spans="1:13">
      <c r="A3" t="s">
        <v>60</v>
      </c>
      <c r="B3">
        <v>1139.6730910000001</v>
      </c>
      <c r="C3">
        <v>8.8538349000000002E-2</v>
      </c>
      <c r="D3">
        <v>0.100933807</v>
      </c>
      <c r="E3">
        <v>0.107391866</v>
      </c>
      <c r="F3">
        <v>0.79165735800000003</v>
      </c>
      <c r="G3">
        <v>0.14579157000000001</v>
      </c>
      <c r="H3">
        <v>0.110674783</v>
      </c>
      <c r="I3" t="s">
        <v>61</v>
      </c>
      <c r="J3" t="s">
        <v>62</v>
      </c>
      <c r="K3" t="s">
        <v>63</v>
      </c>
      <c r="L3" t="s">
        <v>64</v>
      </c>
      <c r="M3" s="12" t="s">
        <v>65</v>
      </c>
    </row>
    <row r="4" spans="1:13">
      <c r="A4" t="s">
        <v>66</v>
      </c>
      <c r="B4">
        <v>5.2375312159999998</v>
      </c>
      <c r="C4">
        <v>-1.8338625000000001E-2</v>
      </c>
      <c r="D4">
        <v>9.0744437999999997E-2</v>
      </c>
      <c r="E4">
        <v>5.3169599999999999E-3</v>
      </c>
      <c r="F4">
        <v>0.519849915</v>
      </c>
      <c r="G4">
        <v>1.1592234999999999E-2</v>
      </c>
      <c r="H4">
        <v>6.4069900000000004E-3</v>
      </c>
      <c r="I4" t="s">
        <v>67</v>
      </c>
      <c r="J4" t="s">
        <v>67</v>
      </c>
      <c r="L4" t="s">
        <v>68</v>
      </c>
      <c r="M4" s="12" t="s">
        <v>69</v>
      </c>
    </row>
    <row r="5" spans="1:13">
      <c r="A5" t="s">
        <v>70</v>
      </c>
      <c r="B5">
        <v>13.370526310000001</v>
      </c>
      <c r="C5">
        <v>-1.0993096000000001E-2</v>
      </c>
      <c r="D5">
        <v>8.8908716999999998E-2</v>
      </c>
      <c r="E5">
        <v>6.2970604999999999E-2</v>
      </c>
      <c r="F5">
        <v>0.74075934499999996</v>
      </c>
      <c r="G5">
        <v>8.8042751000000002E-2</v>
      </c>
      <c r="H5">
        <v>7.0180009000000002E-2</v>
      </c>
      <c r="I5" t="s">
        <v>71</v>
      </c>
      <c r="J5" t="s">
        <v>72</v>
      </c>
      <c r="K5" t="s">
        <v>73</v>
      </c>
      <c r="L5" t="s">
        <v>74</v>
      </c>
      <c r="M5" s="12" t="s">
        <v>75</v>
      </c>
    </row>
    <row r="6" spans="1:13">
      <c r="A6" t="s">
        <v>76</v>
      </c>
      <c r="B6">
        <v>919.62148279999997</v>
      </c>
      <c r="C6">
        <v>0.13292789899999999</v>
      </c>
      <c r="D6">
        <v>0.142428096</v>
      </c>
      <c r="E6">
        <v>3.5415967E-2</v>
      </c>
      <c r="F6">
        <v>0.65772126200000003</v>
      </c>
      <c r="G6">
        <v>7.1543486000000003E-2</v>
      </c>
      <c r="H6">
        <v>5.1667394999999998E-2</v>
      </c>
      <c r="I6" t="s">
        <v>77</v>
      </c>
      <c r="J6" t="s">
        <v>78</v>
      </c>
      <c r="K6" t="s">
        <v>79</v>
      </c>
      <c r="L6" t="s">
        <v>74</v>
      </c>
      <c r="M6" s="12" t="s">
        <v>80</v>
      </c>
    </row>
    <row r="7" spans="1:13">
      <c r="A7" t="s">
        <v>81</v>
      </c>
      <c r="B7">
        <v>69.52824133</v>
      </c>
      <c r="C7">
        <v>-7.9316220000000007E-2</v>
      </c>
      <c r="D7">
        <v>0.13669599399999999</v>
      </c>
      <c r="E7">
        <v>2.7369560000000001E-2</v>
      </c>
      <c r="F7">
        <v>0.64084917299999999</v>
      </c>
      <c r="G7">
        <v>5.0315008000000001E-2</v>
      </c>
      <c r="H7">
        <v>3.7641320999999998E-2</v>
      </c>
      <c r="I7" t="s">
        <v>82</v>
      </c>
      <c r="J7" t="s">
        <v>83</v>
      </c>
      <c r="L7" t="s">
        <v>74</v>
      </c>
      <c r="M7" s="12" t="s">
        <v>84</v>
      </c>
    </row>
    <row r="8" spans="1:13">
      <c r="A8" t="s">
        <v>85</v>
      </c>
      <c r="B8">
        <v>1133.6405</v>
      </c>
      <c r="C8">
        <v>7.1921018000000003E-2</v>
      </c>
      <c r="D8">
        <v>0.12698700299999999</v>
      </c>
      <c r="E8">
        <v>3.8886419999999998E-2</v>
      </c>
      <c r="F8">
        <v>0.66923003599999997</v>
      </c>
      <c r="G8">
        <v>5.6466242999999999E-2</v>
      </c>
      <c r="H8">
        <v>4.2349983000000001E-2</v>
      </c>
      <c r="I8" t="s">
        <v>86</v>
      </c>
      <c r="J8" t="s">
        <v>87</v>
      </c>
      <c r="K8" t="s">
        <v>88</v>
      </c>
      <c r="L8" t="s">
        <v>74</v>
      </c>
      <c r="M8" s="12" t="s">
        <v>89</v>
      </c>
    </row>
    <row r="9" spans="1:13">
      <c r="A9" t="s">
        <v>90</v>
      </c>
      <c r="B9">
        <v>82.872909070000006</v>
      </c>
      <c r="C9">
        <v>5.3674789000000001E-2</v>
      </c>
      <c r="D9">
        <v>0.101653485</v>
      </c>
      <c r="E9">
        <v>0.131986097</v>
      </c>
      <c r="F9">
        <v>0.81105823099999996</v>
      </c>
      <c r="G9">
        <v>0.15083892700000001</v>
      </c>
      <c r="H9">
        <v>0.138322209</v>
      </c>
      <c r="I9" t="s">
        <v>91</v>
      </c>
      <c r="J9" t="s">
        <v>92</v>
      </c>
      <c r="L9" t="s">
        <v>93</v>
      </c>
      <c r="M9" s="12" t="s">
        <v>69</v>
      </c>
    </row>
    <row r="10" spans="1:13">
      <c r="A10" t="s">
        <v>94</v>
      </c>
      <c r="B10">
        <v>130.27980479999999</v>
      </c>
      <c r="C10">
        <v>-5.2572936000000001E-2</v>
      </c>
      <c r="D10">
        <v>0.103526637</v>
      </c>
      <c r="E10">
        <v>0.108662708</v>
      </c>
      <c r="F10">
        <v>0.79334681200000001</v>
      </c>
      <c r="G10">
        <v>0.13955166999999999</v>
      </c>
      <c r="H10">
        <v>0.116647681</v>
      </c>
      <c r="I10" t="s">
        <v>95</v>
      </c>
      <c r="J10" t="s">
        <v>96</v>
      </c>
      <c r="K10" t="s">
        <v>97</v>
      </c>
      <c r="L10" t="s">
        <v>74</v>
      </c>
      <c r="M10" s="12" t="s">
        <v>98</v>
      </c>
    </row>
    <row r="11" spans="1:13">
      <c r="A11" t="s">
        <v>99</v>
      </c>
      <c r="B11">
        <v>114.9640605</v>
      </c>
      <c r="C11">
        <v>6.5728839999999997E-2</v>
      </c>
      <c r="D11">
        <v>0.111196219</v>
      </c>
      <c r="E11">
        <v>9.2967600999999997E-2</v>
      </c>
      <c r="F11">
        <v>0.77804833200000001</v>
      </c>
      <c r="G11">
        <v>0.13028235399999999</v>
      </c>
      <c r="H11">
        <v>0.10192604299999999</v>
      </c>
      <c r="I11" t="s">
        <v>100</v>
      </c>
      <c r="J11" t="s">
        <v>101</v>
      </c>
      <c r="K11" t="s">
        <v>102</v>
      </c>
      <c r="L11" t="s">
        <v>74</v>
      </c>
      <c r="M11" s="12" t="s">
        <v>103</v>
      </c>
    </row>
    <row r="12" spans="1:13">
      <c r="A12" t="s">
        <v>104</v>
      </c>
      <c r="B12">
        <v>62.956755860000001</v>
      </c>
      <c r="C12">
        <v>-6.0714148000000003E-2</v>
      </c>
      <c r="D12">
        <v>0.11666223000000001</v>
      </c>
      <c r="E12">
        <v>2.4197077000000001E-2</v>
      </c>
      <c r="F12">
        <v>0.61913917600000001</v>
      </c>
      <c r="G12">
        <v>3.7793331999999999E-2</v>
      </c>
      <c r="H12">
        <v>2.7580875000000001E-2</v>
      </c>
      <c r="I12" t="s">
        <v>105</v>
      </c>
      <c r="J12" t="s">
        <v>106</v>
      </c>
      <c r="L12" t="s">
        <v>74</v>
      </c>
      <c r="M12" s="12" t="s">
        <v>107</v>
      </c>
    </row>
    <row r="13" spans="1:13">
      <c r="A13" t="s">
        <v>108</v>
      </c>
      <c r="B13">
        <v>400.9981128</v>
      </c>
      <c r="C13">
        <v>-0.23257644299999999</v>
      </c>
      <c r="D13">
        <v>0.118887906</v>
      </c>
      <c r="E13">
        <v>3.2811519999999999E-3</v>
      </c>
      <c r="F13">
        <v>0.45163542600000001</v>
      </c>
      <c r="G13">
        <v>9.3809779999999999E-3</v>
      </c>
      <c r="H13">
        <v>5.7052489999999999E-3</v>
      </c>
      <c r="I13" t="s">
        <v>109</v>
      </c>
      <c r="J13" t="s">
        <v>110</v>
      </c>
      <c r="K13" t="s">
        <v>111</v>
      </c>
      <c r="L13" t="s">
        <v>112</v>
      </c>
      <c r="M13" s="12" t="s">
        <v>113</v>
      </c>
    </row>
    <row r="14" spans="1:13">
      <c r="A14" t="s">
        <v>114</v>
      </c>
      <c r="B14">
        <v>3.201633009</v>
      </c>
      <c r="C14">
        <v>4.9827739999999997E-3</v>
      </c>
      <c r="D14">
        <v>8.8240453999999996E-2</v>
      </c>
      <c r="E14">
        <v>4.0575857999999999E-2</v>
      </c>
      <c r="F14">
        <v>0.67757118800000005</v>
      </c>
      <c r="G14">
        <v>7.3585260999999999E-2</v>
      </c>
      <c r="H14">
        <v>4.2804515000000001E-2</v>
      </c>
      <c r="I14" t="s">
        <v>115</v>
      </c>
      <c r="J14" t="s">
        <v>116</v>
      </c>
      <c r="K14" t="s">
        <v>117</v>
      </c>
      <c r="L14" t="s">
        <v>74</v>
      </c>
      <c r="M14" s="12" t="s">
        <v>69</v>
      </c>
    </row>
    <row r="15" spans="1:13">
      <c r="A15" t="s">
        <v>118</v>
      </c>
      <c r="B15">
        <v>1.835045029</v>
      </c>
      <c r="C15">
        <v>-1.4076959999999999E-3</v>
      </c>
      <c r="D15">
        <v>8.8065251999999997E-2</v>
      </c>
      <c r="E15">
        <v>0.23926099200000001</v>
      </c>
      <c r="F15">
        <v>0.87581788599999999</v>
      </c>
      <c r="G15">
        <v>0.251338073</v>
      </c>
      <c r="H15">
        <v>0.240685492</v>
      </c>
      <c r="I15" t="s">
        <v>119</v>
      </c>
      <c r="J15" t="s">
        <v>120</v>
      </c>
      <c r="L15" t="s">
        <v>74</v>
      </c>
      <c r="M15" s="12" t="s">
        <v>121</v>
      </c>
    </row>
    <row r="16" spans="1:13">
      <c r="A16" t="s">
        <v>122</v>
      </c>
      <c r="B16">
        <v>252.97951639999999</v>
      </c>
      <c r="C16">
        <v>6.5722758000000006E-2</v>
      </c>
      <c r="D16">
        <v>0.10883797100000001</v>
      </c>
      <c r="E16">
        <v>0.12892762499999999</v>
      </c>
      <c r="F16">
        <v>0.80859534399999999</v>
      </c>
      <c r="G16">
        <v>0.181232333</v>
      </c>
      <c r="H16">
        <v>0.14684797199999999</v>
      </c>
      <c r="I16" t="s">
        <v>123</v>
      </c>
      <c r="J16" t="s">
        <v>124</v>
      </c>
      <c r="K16" t="s">
        <v>125</v>
      </c>
      <c r="L16" t="s">
        <v>74</v>
      </c>
      <c r="M16" s="12" t="s">
        <v>126</v>
      </c>
    </row>
    <row r="17" spans="1:13">
      <c r="A17" t="s">
        <v>127</v>
      </c>
      <c r="B17">
        <v>5.9247405149999999</v>
      </c>
      <c r="C17">
        <v>-1.7662613000000001E-2</v>
      </c>
      <c r="D17">
        <v>9.0397156000000006E-2</v>
      </c>
      <c r="E17">
        <v>2.4249781000000002E-2</v>
      </c>
      <c r="F17">
        <v>0.61913917600000001</v>
      </c>
      <c r="G17">
        <v>4.2265613E-2</v>
      </c>
      <c r="H17">
        <v>2.9793040999999999E-2</v>
      </c>
      <c r="I17" t="s">
        <v>128</v>
      </c>
      <c r="J17" t="s">
        <v>129</v>
      </c>
      <c r="K17" t="s">
        <v>130</v>
      </c>
      <c r="L17" t="s">
        <v>112</v>
      </c>
      <c r="M17" s="12" t="s">
        <v>131</v>
      </c>
    </row>
    <row r="18" spans="1:13">
      <c r="A18" t="s">
        <v>132</v>
      </c>
      <c r="B18">
        <v>614.12180469999998</v>
      </c>
      <c r="C18">
        <v>-0.16713677399999999</v>
      </c>
      <c r="D18">
        <v>0.18842768900000001</v>
      </c>
      <c r="E18">
        <v>2.4247448000000001E-2</v>
      </c>
      <c r="F18">
        <v>0.61913917600000001</v>
      </c>
      <c r="G18">
        <v>3.3172536000000002E-2</v>
      </c>
      <c r="H18">
        <v>2.5283336999999999E-2</v>
      </c>
      <c r="I18" t="s">
        <v>133</v>
      </c>
      <c r="J18" t="s">
        <v>134</v>
      </c>
      <c r="K18" t="s">
        <v>135</v>
      </c>
      <c r="L18" t="s">
        <v>64</v>
      </c>
      <c r="M18" s="12" t="s">
        <v>136</v>
      </c>
    </row>
    <row r="19" spans="1:13">
      <c r="A19" t="s">
        <v>137</v>
      </c>
      <c r="B19">
        <v>1.000055329</v>
      </c>
      <c r="C19">
        <v>4.2450370000000001E-3</v>
      </c>
      <c r="D19">
        <v>8.8156597000000003E-2</v>
      </c>
      <c r="E19">
        <v>0.174676147</v>
      </c>
      <c r="F19">
        <v>0.84242981100000003</v>
      </c>
      <c r="G19">
        <v>0.193003233</v>
      </c>
      <c r="H19">
        <v>0.17753434800000001</v>
      </c>
      <c r="I19" t="s">
        <v>138</v>
      </c>
      <c r="J19" t="s">
        <v>139</v>
      </c>
      <c r="L19" t="s">
        <v>74</v>
      </c>
      <c r="M19" s="12" t="s">
        <v>140</v>
      </c>
    </row>
    <row r="20" spans="1:13">
      <c r="A20" t="s">
        <v>141</v>
      </c>
      <c r="B20">
        <v>630.67684229999998</v>
      </c>
      <c r="C20">
        <v>-4.1015243999999999E-2</v>
      </c>
      <c r="D20">
        <v>9.0209176000000002E-2</v>
      </c>
      <c r="E20">
        <v>0.26884656000000001</v>
      </c>
      <c r="F20">
        <v>0.89557005099999998</v>
      </c>
      <c r="G20">
        <v>0.31567178699999998</v>
      </c>
      <c r="H20">
        <v>0.27626115800000001</v>
      </c>
      <c r="I20" t="s">
        <v>142</v>
      </c>
      <c r="J20" t="s">
        <v>143</v>
      </c>
      <c r="K20" t="s">
        <v>144</v>
      </c>
      <c r="L20" t="s">
        <v>74</v>
      </c>
      <c r="M20" s="12" t="s">
        <v>145</v>
      </c>
    </row>
    <row r="21" spans="1:13">
      <c r="A21" t="s">
        <v>146</v>
      </c>
      <c r="B21">
        <v>280.24573509999999</v>
      </c>
      <c r="C21">
        <v>0.122465904</v>
      </c>
      <c r="D21">
        <v>0.14979874500000001</v>
      </c>
      <c r="E21">
        <v>4.3149954999999997E-2</v>
      </c>
      <c r="F21">
        <v>0.69113642399999997</v>
      </c>
      <c r="G21">
        <v>7.8390387000000006E-2</v>
      </c>
      <c r="H21">
        <v>5.2936191E-2</v>
      </c>
      <c r="I21" t="s">
        <v>147</v>
      </c>
      <c r="J21" t="s">
        <v>148</v>
      </c>
      <c r="K21" t="s">
        <v>149</v>
      </c>
      <c r="L21" t="s">
        <v>74</v>
      </c>
      <c r="M21" s="12" t="s">
        <v>150</v>
      </c>
    </row>
    <row r="22" spans="1:13">
      <c r="A22" t="s">
        <v>151</v>
      </c>
      <c r="B22">
        <v>97.073705739999994</v>
      </c>
      <c r="C22">
        <v>-0.39065127900000002</v>
      </c>
      <c r="D22">
        <v>0.25265283900000002</v>
      </c>
      <c r="E22">
        <v>3.907995E-3</v>
      </c>
      <c r="F22">
        <v>0.465175846</v>
      </c>
      <c r="G22">
        <v>1.0192043E-2</v>
      </c>
      <c r="H22">
        <v>5.7500759999999998E-3</v>
      </c>
      <c r="I22" t="s">
        <v>152</v>
      </c>
      <c r="J22" t="s">
        <v>153</v>
      </c>
      <c r="L22" t="s">
        <v>93</v>
      </c>
      <c r="M22" s="12" t="s">
        <v>69</v>
      </c>
    </row>
    <row r="23" spans="1:13">
      <c r="A23" t="s">
        <v>154</v>
      </c>
      <c r="B23">
        <v>28.417398630000001</v>
      </c>
      <c r="C23">
        <v>-6.4868050999999996E-2</v>
      </c>
      <c r="D23">
        <v>0.123769693</v>
      </c>
      <c r="E23">
        <v>9.2730409999999992E-3</v>
      </c>
      <c r="F23">
        <v>0.550354644</v>
      </c>
      <c r="G23">
        <v>2.5515921E-2</v>
      </c>
      <c r="H23">
        <v>1.6636237000000002E-2</v>
      </c>
      <c r="I23" t="s">
        <v>155</v>
      </c>
      <c r="J23" t="s">
        <v>155</v>
      </c>
      <c r="K23" t="s">
        <v>156</v>
      </c>
      <c r="L23" t="s">
        <v>64</v>
      </c>
      <c r="M23" s="12" t="s">
        <v>157</v>
      </c>
    </row>
    <row r="24" spans="1:13">
      <c r="A24" t="s">
        <v>158</v>
      </c>
      <c r="B24">
        <v>310.55314179999999</v>
      </c>
      <c r="C24">
        <v>-0.125648975</v>
      </c>
      <c r="D24">
        <v>0.11462926</v>
      </c>
      <c r="E24">
        <v>4.4382402000000001E-2</v>
      </c>
      <c r="F24">
        <v>0.69377801900000002</v>
      </c>
      <c r="G24">
        <v>5.9721297999999999E-2</v>
      </c>
      <c r="H24">
        <v>4.8685405000000001E-2</v>
      </c>
      <c r="I24" t="s">
        <v>159</v>
      </c>
      <c r="J24" t="s">
        <v>160</v>
      </c>
      <c r="L24" t="s">
        <v>74</v>
      </c>
      <c r="M24" s="12" t="s">
        <v>161</v>
      </c>
    </row>
    <row r="25" spans="1:13">
      <c r="A25" t="s">
        <v>162</v>
      </c>
      <c r="B25">
        <v>781.80427120000002</v>
      </c>
      <c r="C25">
        <v>-0.20460460599999999</v>
      </c>
      <c r="D25">
        <v>0.14342581700000001</v>
      </c>
      <c r="E25">
        <v>1.0363234000000001E-2</v>
      </c>
      <c r="F25">
        <v>0.55191844599999995</v>
      </c>
      <c r="G25">
        <v>1.9121178999999999E-2</v>
      </c>
      <c r="H25">
        <v>1.2716764E-2</v>
      </c>
      <c r="I25" t="s">
        <v>163</v>
      </c>
      <c r="J25" t="s">
        <v>164</v>
      </c>
      <c r="L25" t="s">
        <v>165</v>
      </c>
      <c r="M25" s="12" t="s">
        <v>166</v>
      </c>
    </row>
    <row r="26" spans="1:13">
      <c r="A26" t="s">
        <v>167</v>
      </c>
      <c r="B26">
        <v>861.19717160000005</v>
      </c>
      <c r="C26">
        <v>-5.7143669000000001E-2</v>
      </c>
      <c r="D26">
        <v>9.5853525999999994E-2</v>
      </c>
      <c r="E26">
        <v>0.16812097000000001</v>
      </c>
      <c r="F26">
        <v>0.83899723299999995</v>
      </c>
      <c r="G26">
        <v>0.234844674</v>
      </c>
      <c r="H26">
        <v>0.17579055399999999</v>
      </c>
      <c r="I26" t="s">
        <v>168</v>
      </c>
      <c r="J26" t="s">
        <v>169</v>
      </c>
      <c r="K26" t="s">
        <v>170</v>
      </c>
      <c r="L26" t="s">
        <v>74</v>
      </c>
      <c r="M26" s="12" t="s">
        <v>171</v>
      </c>
    </row>
    <row r="27" spans="1:13">
      <c r="A27" t="s">
        <v>172</v>
      </c>
      <c r="B27">
        <v>319.42463379999998</v>
      </c>
      <c r="C27">
        <v>-0.69962754400000005</v>
      </c>
      <c r="D27">
        <v>0.228250233</v>
      </c>
      <c r="E27" s="5">
        <v>8.1600000000000005E-5</v>
      </c>
      <c r="F27">
        <v>0.133081908</v>
      </c>
      <c r="G27">
        <v>4.1313599999999998E-4</v>
      </c>
      <c r="H27">
        <v>1.6730799999999999E-4</v>
      </c>
      <c r="I27" t="s">
        <v>173</v>
      </c>
      <c r="J27" t="s">
        <v>174</v>
      </c>
      <c r="L27" t="s">
        <v>64</v>
      </c>
      <c r="M27" s="12" t="s">
        <v>175</v>
      </c>
    </row>
    <row r="28" spans="1:13">
      <c r="A28" t="s">
        <v>176</v>
      </c>
      <c r="B28">
        <v>291.68996989999999</v>
      </c>
      <c r="C28">
        <v>-8.1282938999999998E-2</v>
      </c>
      <c r="D28">
        <v>9.9882395999999998E-2</v>
      </c>
      <c r="E28">
        <v>0.11685456</v>
      </c>
      <c r="F28">
        <v>0.79721216900000003</v>
      </c>
      <c r="G28">
        <v>0.15746095199999999</v>
      </c>
      <c r="H28">
        <v>0.118932156</v>
      </c>
      <c r="I28" t="s">
        <v>177</v>
      </c>
      <c r="J28" t="s">
        <v>178</v>
      </c>
      <c r="K28" t="s">
        <v>179</v>
      </c>
      <c r="L28" t="s">
        <v>74</v>
      </c>
      <c r="M28" s="12" t="s">
        <v>180</v>
      </c>
    </row>
    <row r="29" spans="1:13">
      <c r="A29" t="s">
        <v>181</v>
      </c>
      <c r="B29">
        <v>310.27820079999998</v>
      </c>
      <c r="C29">
        <v>5.7258209999999997E-2</v>
      </c>
      <c r="D29">
        <v>9.0439494999999995E-2</v>
      </c>
      <c r="E29">
        <v>0.20546693999999999</v>
      </c>
      <c r="F29">
        <v>0.86004233799999996</v>
      </c>
      <c r="G29">
        <v>0.28220605100000001</v>
      </c>
      <c r="H29">
        <v>0.24617998099999999</v>
      </c>
      <c r="I29" t="s">
        <v>182</v>
      </c>
      <c r="J29" t="s">
        <v>183</v>
      </c>
      <c r="K29" t="s">
        <v>184</v>
      </c>
      <c r="L29" t="s">
        <v>74</v>
      </c>
      <c r="M29" s="12" t="s">
        <v>185</v>
      </c>
    </row>
    <row r="30" spans="1:13">
      <c r="A30" t="s">
        <v>186</v>
      </c>
      <c r="B30">
        <v>342.79617459999997</v>
      </c>
      <c r="C30">
        <v>-0.22903311500000001</v>
      </c>
      <c r="D30">
        <v>0.30446273600000001</v>
      </c>
      <c r="E30">
        <v>1.1982668E-2</v>
      </c>
      <c r="F30">
        <v>0.565322243</v>
      </c>
      <c r="G30">
        <v>3.2157276999999998E-2</v>
      </c>
      <c r="H30">
        <v>1.8672396000000001E-2</v>
      </c>
      <c r="I30" t="s">
        <v>187</v>
      </c>
      <c r="J30" t="s">
        <v>188</v>
      </c>
      <c r="K30" t="s">
        <v>189</v>
      </c>
      <c r="L30" t="s">
        <v>74</v>
      </c>
      <c r="M30" s="12" t="s">
        <v>190</v>
      </c>
    </row>
    <row r="31" spans="1:13">
      <c r="A31" t="s">
        <v>191</v>
      </c>
      <c r="B31">
        <v>26.402388290000001</v>
      </c>
      <c r="C31">
        <v>7.5868610000000003E-3</v>
      </c>
      <c r="D31">
        <v>8.7629151000000002E-2</v>
      </c>
      <c r="E31">
        <v>0.48054576999999998</v>
      </c>
      <c r="F31">
        <v>0.97239643200000003</v>
      </c>
      <c r="G31">
        <v>0.53151482000000005</v>
      </c>
      <c r="H31">
        <v>0.50401268899999996</v>
      </c>
      <c r="I31" t="s">
        <v>192</v>
      </c>
      <c r="J31" t="s">
        <v>193</v>
      </c>
      <c r="L31" t="s">
        <v>74</v>
      </c>
      <c r="M31" s="12" t="s">
        <v>194</v>
      </c>
    </row>
    <row r="32" spans="1:13">
      <c r="A32" t="s">
        <v>195</v>
      </c>
      <c r="B32">
        <v>1.4965792449999999</v>
      </c>
      <c r="C32">
        <v>-5.3266499999999996E-3</v>
      </c>
      <c r="D32">
        <v>8.8244248999999997E-2</v>
      </c>
      <c r="E32">
        <v>0.113088384</v>
      </c>
      <c r="F32">
        <v>0.79655612499999995</v>
      </c>
      <c r="G32">
        <v>0.144206323</v>
      </c>
      <c r="H32">
        <v>0.124922281</v>
      </c>
      <c r="I32" t="s">
        <v>196</v>
      </c>
      <c r="J32" t="s">
        <v>197</v>
      </c>
      <c r="K32" t="s">
        <v>198</v>
      </c>
      <c r="L32" t="s">
        <v>74</v>
      </c>
      <c r="M32" s="12" t="s">
        <v>69</v>
      </c>
    </row>
    <row r="33" spans="1:13">
      <c r="A33" t="s">
        <v>199</v>
      </c>
      <c r="B33">
        <v>10.42040197</v>
      </c>
      <c r="C33">
        <v>2.4923628999999999E-2</v>
      </c>
      <c r="D33">
        <v>9.2488995000000004E-2</v>
      </c>
      <c r="E33">
        <v>4.4212005999999998E-2</v>
      </c>
      <c r="F33">
        <v>0.69241840300000002</v>
      </c>
      <c r="G33">
        <v>7.2078189000000001E-2</v>
      </c>
      <c r="H33">
        <v>5.7776871E-2</v>
      </c>
      <c r="I33" t="s">
        <v>200</v>
      </c>
      <c r="J33" t="s">
        <v>201</v>
      </c>
      <c r="K33" t="s">
        <v>202</v>
      </c>
      <c r="L33" t="s">
        <v>203</v>
      </c>
      <c r="M33" s="12" t="s">
        <v>204</v>
      </c>
    </row>
    <row r="34" spans="1:13">
      <c r="A34" t="s">
        <v>205</v>
      </c>
      <c r="B34">
        <v>212.9025986</v>
      </c>
      <c r="C34">
        <v>-7.0231714000000001E-2</v>
      </c>
      <c r="D34">
        <v>0.106377129</v>
      </c>
      <c r="E34">
        <v>0.118630399</v>
      </c>
      <c r="F34">
        <v>0.79827491699999997</v>
      </c>
      <c r="G34">
        <v>0.14906054499999999</v>
      </c>
      <c r="H34">
        <v>0.12611143599999999</v>
      </c>
      <c r="I34" t="s">
        <v>206</v>
      </c>
      <c r="J34" t="s">
        <v>207</v>
      </c>
      <c r="L34" t="s">
        <v>74</v>
      </c>
      <c r="M34" s="12" t="s">
        <v>208</v>
      </c>
    </row>
    <row r="35" spans="1:13">
      <c r="A35" t="s">
        <v>209</v>
      </c>
      <c r="B35">
        <v>41.643845300000002</v>
      </c>
      <c r="C35">
        <v>9.8042186000000003E-2</v>
      </c>
      <c r="D35">
        <v>0.19843545300000001</v>
      </c>
      <c r="E35">
        <v>1.34212E-3</v>
      </c>
      <c r="F35">
        <v>0.33760812499999998</v>
      </c>
      <c r="G35">
        <v>1.0170191E-2</v>
      </c>
      <c r="H35">
        <v>4.6608919999999998E-3</v>
      </c>
      <c r="I35" t="s">
        <v>210</v>
      </c>
      <c r="J35" t="s">
        <v>211</v>
      </c>
      <c r="K35" t="s">
        <v>212</v>
      </c>
      <c r="L35" t="s">
        <v>165</v>
      </c>
      <c r="M35" s="12" t="s">
        <v>213</v>
      </c>
    </row>
    <row r="36" spans="1:13">
      <c r="A36" t="s">
        <v>214</v>
      </c>
      <c r="B36">
        <v>1879.1381879999999</v>
      </c>
      <c r="C36">
        <v>-0.41904951899999998</v>
      </c>
      <c r="D36">
        <v>0.20482140800000001</v>
      </c>
      <c r="E36">
        <v>1.5228990000000001E-3</v>
      </c>
      <c r="F36">
        <v>0.340050464</v>
      </c>
      <c r="G36">
        <v>2.6075429999999999E-3</v>
      </c>
      <c r="H36">
        <v>1.8015329999999999E-3</v>
      </c>
      <c r="I36" t="s">
        <v>215</v>
      </c>
      <c r="J36" t="s">
        <v>216</v>
      </c>
      <c r="K36" t="s">
        <v>217</v>
      </c>
      <c r="L36" t="s">
        <v>74</v>
      </c>
      <c r="M36" s="12" t="s">
        <v>218</v>
      </c>
    </row>
    <row r="37" spans="1:13">
      <c r="A37" t="s">
        <v>219</v>
      </c>
      <c r="B37">
        <v>162.41955089999999</v>
      </c>
      <c r="C37">
        <v>0.47358568099999998</v>
      </c>
      <c r="D37">
        <v>0.19687001900000001</v>
      </c>
      <c r="E37">
        <v>6.4308599999999996E-4</v>
      </c>
      <c r="F37">
        <v>0.27210616399999998</v>
      </c>
      <c r="G37">
        <v>7.1523919999999996E-3</v>
      </c>
      <c r="H37">
        <v>3.1626139999999998E-3</v>
      </c>
      <c r="I37" t="s">
        <v>220</v>
      </c>
      <c r="J37" t="s">
        <v>221</v>
      </c>
      <c r="L37" t="s">
        <v>74</v>
      </c>
      <c r="M37" s="12" t="s">
        <v>222</v>
      </c>
    </row>
    <row r="38" spans="1:13">
      <c r="A38" t="s">
        <v>223</v>
      </c>
      <c r="B38">
        <v>83.80101286</v>
      </c>
      <c r="C38">
        <v>0.34740399999999999</v>
      </c>
      <c r="D38">
        <v>0.314454593</v>
      </c>
      <c r="E38">
        <v>6.6630190000000001E-3</v>
      </c>
      <c r="F38">
        <v>0.53593725000000003</v>
      </c>
      <c r="G38">
        <v>3.6100052000000001E-2</v>
      </c>
      <c r="H38">
        <v>2.4486661E-2</v>
      </c>
      <c r="I38" t="s">
        <v>224</v>
      </c>
      <c r="J38" t="s">
        <v>225</v>
      </c>
      <c r="K38" t="s">
        <v>212</v>
      </c>
      <c r="L38" t="s">
        <v>74</v>
      </c>
      <c r="M38" s="12" t="s">
        <v>226</v>
      </c>
    </row>
    <row r="39" spans="1:13">
      <c r="A39" t="s">
        <v>227</v>
      </c>
      <c r="B39">
        <v>18.226732800000001</v>
      </c>
      <c r="C39">
        <v>-5.0351598999999997E-2</v>
      </c>
      <c r="D39">
        <v>0.108159189</v>
      </c>
      <c r="E39">
        <v>1.5224865000000001E-2</v>
      </c>
      <c r="F39">
        <v>0.568597291</v>
      </c>
      <c r="G39">
        <v>3.2187699E-2</v>
      </c>
      <c r="H39">
        <v>2.3228816999999999E-2</v>
      </c>
      <c r="I39" t="s">
        <v>228</v>
      </c>
      <c r="J39" t="s">
        <v>229</v>
      </c>
      <c r="L39" t="s">
        <v>93</v>
      </c>
      <c r="M39" s="12" t="s">
        <v>69</v>
      </c>
    </row>
    <row r="40" spans="1:13">
      <c r="A40" t="s">
        <v>230</v>
      </c>
      <c r="B40">
        <v>116.6631162</v>
      </c>
      <c r="C40">
        <v>-0.51479244199999996</v>
      </c>
      <c r="D40">
        <v>0.27377167000000002</v>
      </c>
      <c r="E40">
        <v>1.8545269999999999E-3</v>
      </c>
      <c r="F40">
        <v>0.37312622000000001</v>
      </c>
      <c r="G40">
        <v>5.0129340000000001E-3</v>
      </c>
      <c r="H40">
        <v>2.8721480000000001E-3</v>
      </c>
      <c r="I40" t="s">
        <v>168</v>
      </c>
      <c r="J40" t="s">
        <v>231</v>
      </c>
      <c r="K40" t="s">
        <v>232</v>
      </c>
      <c r="L40" t="s">
        <v>112</v>
      </c>
      <c r="M40" s="12" t="s">
        <v>233</v>
      </c>
    </row>
    <row r="41" spans="1:13">
      <c r="A41" t="s">
        <v>234</v>
      </c>
      <c r="B41">
        <v>3627.6075919999998</v>
      </c>
      <c r="C41">
        <v>-0.132623515</v>
      </c>
      <c r="D41">
        <v>8.8427822000000003E-2</v>
      </c>
      <c r="E41">
        <v>2.6738593000000001E-2</v>
      </c>
      <c r="F41">
        <v>0.64084917299999999</v>
      </c>
      <c r="G41">
        <v>5.8784747999999998E-2</v>
      </c>
      <c r="H41">
        <v>3.7634211000000001E-2</v>
      </c>
      <c r="I41" t="s">
        <v>235</v>
      </c>
      <c r="J41" t="s">
        <v>236</v>
      </c>
      <c r="K41" t="s">
        <v>237</v>
      </c>
      <c r="L41" t="s">
        <v>74</v>
      </c>
      <c r="M41" s="12" t="s">
        <v>238</v>
      </c>
    </row>
    <row r="42" spans="1:13">
      <c r="A42" t="s">
        <v>239</v>
      </c>
      <c r="B42">
        <v>762.97379579999995</v>
      </c>
      <c r="C42">
        <v>-0.18848114799999999</v>
      </c>
      <c r="D42">
        <v>0.111086371</v>
      </c>
      <c r="E42">
        <v>8.9131569999999997E-3</v>
      </c>
      <c r="F42">
        <v>0.55006435499999995</v>
      </c>
      <c r="G42">
        <v>1.4783460999999999E-2</v>
      </c>
      <c r="H42">
        <v>1.1354576E-2</v>
      </c>
      <c r="I42" t="s">
        <v>240</v>
      </c>
      <c r="J42" t="s">
        <v>241</v>
      </c>
      <c r="L42" t="s">
        <v>74</v>
      </c>
      <c r="M42" s="12" t="s">
        <v>242</v>
      </c>
    </row>
    <row r="43" spans="1:13">
      <c r="A43" t="s">
        <v>243</v>
      </c>
      <c r="B43">
        <v>227.3645339</v>
      </c>
      <c r="C43">
        <v>0.36162050499999998</v>
      </c>
      <c r="D43">
        <v>0.33128775500000002</v>
      </c>
      <c r="E43">
        <v>6.2801929999999999E-3</v>
      </c>
      <c r="F43">
        <v>0.535877296</v>
      </c>
      <c r="G43">
        <v>1.3244769999999999E-2</v>
      </c>
      <c r="H43">
        <v>7.8978529999999998E-3</v>
      </c>
      <c r="I43" t="s">
        <v>244</v>
      </c>
      <c r="J43" t="s">
        <v>245</v>
      </c>
      <c r="L43" t="s">
        <v>64</v>
      </c>
      <c r="M43" s="12" t="s">
        <v>246</v>
      </c>
    </row>
    <row r="44" spans="1:13">
      <c r="A44" t="s">
        <v>247</v>
      </c>
      <c r="B44">
        <v>104.89698799999999</v>
      </c>
      <c r="C44">
        <v>6.6784120000000002E-2</v>
      </c>
      <c r="D44">
        <v>0.118647748</v>
      </c>
      <c r="E44">
        <v>5.0446733000000001E-2</v>
      </c>
      <c r="F44">
        <v>0.70883100499999996</v>
      </c>
      <c r="G44">
        <v>7.2902370999999994E-2</v>
      </c>
      <c r="H44">
        <v>5.4738041000000001E-2</v>
      </c>
      <c r="I44" t="s">
        <v>248</v>
      </c>
      <c r="J44" t="s">
        <v>249</v>
      </c>
      <c r="L44" t="s">
        <v>74</v>
      </c>
      <c r="M44" s="12" t="s">
        <v>250</v>
      </c>
    </row>
    <row r="45" spans="1:13">
      <c r="A45" t="s">
        <v>251</v>
      </c>
      <c r="B45">
        <v>2.0130817749999999</v>
      </c>
      <c r="C45">
        <v>7.4268399999999997E-3</v>
      </c>
      <c r="D45">
        <v>8.8481413999999994E-2</v>
      </c>
      <c r="E45">
        <v>1.6535190000000002E-2</v>
      </c>
      <c r="F45">
        <v>0.57165945299999998</v>
      </c>
      <c r="G45">
        <v>2.9341167000000001E-2</v>
      </c>
      <c r="H45">
        <v>2.2135146000000001E-2</v>
      </c>
      <c r="I45" t="s">
        <v>252</v>
      </c>
      <c r="J45" t="s">
        <v>253</v>
      </c>
      <c r="K45" t="s">
        <v>254</v>
      </c>
      <c r="L45" t="s">
        <v>74</v>
      </c>
      <c r="M45" s="12" t="s">
        <v>69</v>
      </c>
    </row>
    <row r="46" spans="1:13">
      <c r="A46" t="s">
        <v>255</v>
      </c>
      <c r="B46">
        <v>43.368772120000003</v>
      </c>
      <c r="C46">
        <v>2.7105092000000001E-2</v>
      </c>
      <c r="D46">
        <v>9.1965563E-2</v>
      </c>
      <c r="E46">
        <v>0.16162949600000001</v>
      </c>
      <c r="F46">
        <v>0.83763442099999996</v>
      </c>
      <c r="G46">
        <v>0.19088375799999999</v>
      </c>
      <c r="H46">
        <v>0.164630832</v>
      </c>
      <c r="I46" t="s">
        <v>67</v>
      </c>
      <c r="J46" t="s">
        <v>256</v>
      </c>
      <c r="L46" t="s">
        <v>74</v>
      </c>
      <c r="M46" s="12" t="s">
        <v>257</v>
      </c>
    </row>
    <row r="47" spans="1:13">
      <c r="A47" t="s">
        <v>258</v>
      </c>
      <c r="B47">
        <v>34.872021580000002</v>
      </c>
      <c r="C47">
        <v>-3.6319997999999999E-2</v>
      </c>
      <c r="D47">
        <v>9.3851051000000005E-2</v>
      </c>
      <c r="E47">
        <v>0.185971838</v>
      </c>
      <c r="F47">
        <v>0.85318569499999997</v>
      </c>
      <c r="G47">
        <v>0.234791</v>
      </c>
      <c r="H47">
        <v>0.196901568</v>
      </c>
      <c r="I47" t="s">
        <v>259</v>
      </c>
      <c r="J47" t="s">
        <v>260</v>
      </c>
      <c r="K47" t="s">
        <v>261</v>
      </c>
      <c r="L47" t="s">
        <v>74</v>
      </c>
      <c r="M47" s="12" t="s">
        <v>262</v>
      </c>
    </row>
    <row r="48" spans="1:13">
      <c r="A48" t="s">
        <v>263</v>
      </c>
      <c r="B48">
        <v>4.2151883469999998</v>
      </c>
      <c r="C48">
        <v>-1.2398788000000001E-2</v>
      </c>
      <c r="D48">
        <v>8.9257956999999999E-2</v>
      </c>
      <c r="E48">
        <v>1.2703838E-2</v>
      </c>
      <c r="F48">
        <v>0.565322243</v>
      </c>
      <c r="G48">
        <v>2.0741625999999999E-2</v>
      </c>
      <c r="H48">
        <v>1.3865733999999999E-2</v>
      </c>
      <c r="I48" t="s">
        <v>264</v>
      </c>
      <c r="J48" t="s">
        <v>265</v>
      </c>
      <c r="L48" t="s">
        <v>74</v>
      </c>
      <c r="M48" s="12" t="s">
        <v>266</v>
      </c>
    </row>
    <row r="49" spans="1:13">
      <c r="A49" t="s">
        <v>267</v>
      </c>
      <c r="B49">
        <v>1247.0910940000001</v>
      </c>
      <c r="C49">
        <v>0.15768660200000001</v>
      </c>
      <c r="D49">
        <v>0.13564736799999999</v>
      </c>
      <c r="E49">
        <v>2.2272474E-2</v>
      </c>
      <c r="F49">
        <v>0.61186105700000004</v>
      </c>
      <c r="G49">
        <v>4.3391683E-2</v>
      </c>
      <c r="H49">
        <v>2.3452490999999999E-2</v>
      </c>
      <c r="I49" t="s">
        <v>268</v>
      </c>
      <c r="J49" t="s">
        <v>269</v>
      </c>
      <c r="K49" t="s">
        <v>270</v>
      </c>
      <c r="L49" t="s">
        <v>74</v>
      </c>
      <c r="M49" s="12" t="s">
        <v>271</v>
      </c>
    </row>
    <row r="50" spans="1:13">
      <c r="A50" t="s">
        <v>272</v>
      </c>
      <c r="B50">
        <v>1997.647614</v>
      </c>
      <c r="C50">
        <v>0.50642124300000002</v>
      </c>
      <c r="D50">
        <v>0.34904817700000002</v>
      </c>
      <c r="E50">
        <v>3.2444539999999999E-3</v>
      </c>
      <c r="F50">
        <v>0.45163542600000001</v>
      </c>
      <c r="G50">
        <v>1.131385E-2</v>
      </c>
      <c r="H50">
        <v>6.1550759999999998E-3</v>
      </c>
      <c r="I50" t="s">
        <v>273</v>
      </c>
      <c r="J50" t="s">
        <v>274</v>
      </c>
      <c r="L50" t="s">
        <v>93</v>
      </c>
      <c r="M50" s="12" t="s">
        <v>69</v>
      </c>
    </row>
    <row r="51" spans="1:13">
      <c r="A51" t="s">
        <v>275</v>
      </c>
      <c r="B51">
        <v>2678.8375900000001</v>
      </c>
      <c r="C51">
        <v>0.337032155</v>
      </c>
      <c r="D51">
        <v>0.53877644099999999</v>
      </c>
      <c r="E51">
        <v>7.8771569999999992E-3</v>
      </c>
      <c r="F51">
        <v>0.53593725000000003</v>
      </c>
      <c r="G51">
        <v>2.2195086999999999E-2</v>
      </c>
      <c r="H51">
        <v>1.501765E-2</v>
      </c>
      <c r="I51" t="s">
        <v>276</v>
      </c>
      <c r="J51" t="s">
        <v>277</v>
      </c>
      <c r="K51" t="s">
        <v>278</v>
      </c>
      <c r="L51" t="s">
        <v>279</v>
      </c>
      <c r="M51" s="12" t="s">
        <v>280</v>
      </c>
    </row>
    <row r="52" spans="1:13">
      <c r="A52" t="s">
        <v>281</v>
      </c>
      <c r="B52">
        <v>636.34802300000001</v>
      </c>
      <c r="C52">
        <v>0.13913272800000001</v>
      </c>
      <c r="D52">
        <v>0.14991048800000001</v>
      </c>
      <c r="E52">
        <v>3.0868060999999999E-2</v>
      </c>
      <c r="F52">
        <v>0.64560235300000002</v>
      </c>
      <c r="G52">
        <v>6.6611595999999995E-2</v>
      </c>
      <c r="H52">
        <v>3.6033262000000003E-2</v>
      </c>
      <c r="I52" t="s">
        <v>282</v>
      </c>
      <c r="J52" t="s">
        <v>283</v>
      </c>
      <c r="K52" t="s">
        <v>284</v>
      </c>
      <c r="L52" t="s">
        <v>74</v>
      </c>
      <c r="M52" s="12" t="s">
        <v>285</v>
      </c>
    </row>
    <row r="53" spans="1:13">
      <c r="A53" t="s">
        <v>286</v>
      </c>
      <c r="B53">
        <v>29.221544430000002</v>
      </c>
      <c r="C53">
        <v>-1.820857E-2</v>
      </c>
      <c r="D53">
        <v>9.0671846E-2</v>
      </c>
      <c r="E53">
        <v>7.5055979999999996E-3</v>
      </c>
      <c r="F53">
        <v>0.53593725000000003</v>
      </c>
      <c r="G53">
        <v>1.2794773000000001E-2</v>
      </c>
      <c r="H53">
        <v>7.8790189999999993E-3</v>
      </c>
      <c r="I53" t="s">
        <v>287</v>
      </c>
      <c r="J53" t="s">
        <v>288</v>
      </c>
      <c r="K53" t="s">
        <v>289</v>
      </c>
      <c r="L53" t="s">
        <v>279</v>
      </c>
      <c r="M53" s="12" t="s">
        <v>290</v>
      </c>
    </row>
    <row r="54" spans="1:13">
      <c r="A54" t="s">
        <v>291</v>
      </c>
      <c r="B54">
        <v>501.60825110000002</v>
      </c>
      <c r="C54">
        <v>-0.42998874100000001</v>
      </c>
      <c r="D54">
        <v>0.209415242</v>
      </c>
      <c r="E54">
        <v>1.4997369999999999E-3</v>
      </c>
      <c r="F54">
        <v>0.340050464</v>
      </c>
      <c r="G54">
        <v>4.1983719999999997E-3</v>
      </c>
      <c r="H54">
        <v>2.2033690000000002E-3</v>
      </c>
      <c r="I54" t="s">
        <v>292</v>
      </c>
      <c r="J54" t="s">
        <v>293</v>
      </c>
      <c r="K54" t="s">
        <v>202</v>
      </c>
      <c r="L54" t="s">
        <v>74</v>
      </c>
      <c r="M54" s="12" t="s">
        <v>294</v>
      </c>
    </row>
    <row r="55" spans="1:13">
      <c r="A55" t="s">
        <v>295</v>
      </c>
      <c r="B55">
        <v>0.56178320100000001</v>
      </c>
      <c r="C55">
        <v>1.943516E-3</v>
      </c>
      <c r="D55">
        <v>8.8067412999999997E-2</v>
      </c>
      <c r="E55">
        <v>0.471057736</v>
      </c>
      <c r="F55">
        <v>0.96703281399999996</v>
      </c>
      <c r="G55">
        <v>0.48118411799999999</v>
      </c>
      <c r="H55">
        <v>0.473380841</v>
      </c>
      <c r="I55" t="s">
        <v>296</v>
      </c>
      <c r="J55" t="s">
        <v>297</v>
      </c>
      <c r="K55" t="s">
        <v>298</v>
      </c>
      <c r="L55" t="s">
        <v>74</v>
      </c>
      <c r="M55" s="12" t="s">
        <v>299</v>
      </c>
    </row>
    <row r="56" spans="1:13">
      <c r="A56" t="s">
        <v>300</v>
      </c>
      <c r="B56">
        <v>92.809732089999997</v>
      </c>
      <c r="C56">
        <v>-5.470067E-2</v>
      </c>
      <c r="D56">
        <v>0.104709492</v>
      </c>
      <c r="E56">
        <v>0.104249118</v>
      </c>
      <c r="F56">
        <v>0.78563426700000005</v>
      </c>
      <c r="G56">
        <v>0.14019884299999999</v>
      </c>
      <c r="H56">
        <v>0.10692452400000001</v>
      </c>
      <c r="I56" t="s">
        <v>301</v>
      </c>
      <c r="J56" t="s">
        <v>302</v>
      </c>
      <c r="K56" t="s">
        <v>303</v>
      </c>
      <c r="L56" t="s">
        <v>74</v>
      </c>
      <c r="M56" s="12" t="s">
        <v>304</v>
      </c>
    </row>
    <row r="57" spans="1:13">
      <c r="A57" t="s">
        <v>305</v>
      </c>
      <c r="B57">
        <v>0.94863253299999994</v>
      </c>
      <c r="C57">
        <v>-7.2268080000000004E-3</v>
      </c>
      <c r="D57">
        <v>8.8405280000000003E-2</v>
      </c>
      <c r="E57">
        <v>7.9013915000000004E-2</v>
      </c>
      <c r="F57">
        <v>0.76240036200000005</v>
      </c>
      <c r="G57">
        <v>9.0872051999999995E-2</v>
      </c>
      <c r="H57">
        <v>8.3983191999999998E-2</v>
      </c>
      <c r="I57" t="s">
        <v>306</v>
      </c>
      <c r="J57" t="s">
        <v>307</v>
      </c>
      <c r="K57" t="s">
        <v>308</v>
      </c>
      <c r="L57" t="s">
        <v>74</v>
      </c>
      <c r="M57" s="12" t="s">
        <v>309</v>
      </c>
    </row>
    <row r="58" spans="1:13">
      <c r="A58" t="s">
        <v>310</v>
      </c>
      <c r="B58">
        <v>111.49701520000001</v>
      </c>
      <c r="C58">
        <v>4.3555153999999999E-2</v>
      </c>
      <c r="D58">
        <v>9.6890058000000001E-2</v>
      </c>
      <c r="E58">
        <v>0.15301654000000001</v>
      </c>
      <c r="F58">
        <v>0.83286150199999998</v>
      </c>
      <c r="G58">
        <v>0.25524263800000002</v>
      </c>
      <c r="H58">
        <v>0.211991071</v>
      </c>
      <c r="I58" t="s">
        <v>311</v>
      </c>
      <c r="J58" t="s">
        <v>312</v>
      </c>
      <c r="L58" t="s">
        <v>74</v>
      </c>
      <c r="M58" s="12" t="s">
        <v>313</v>
      </c>
    </row>
    <row r="59" spans="1:13">
      <c r="A59" t="s">
        <v>314</v>
      </c>
      <c r="B59">
        <v>3.6502224390000002</v>
      </c>
      <c r="C59">
        <v>-8.8658039999999997E-3</v>
      </c>
      <c r="D59">
        <v>8.8433073000000001E-2</v>
      </c>
      <c r="E59">
        <v>0.211189132</v>
      </c>
      <c r="F59">
        <v>0.86346983499999996</v>
      </c>
      <c r="G59">
        <v>0.26706432000000002</v>
      </c>
      <c r="H59">
        <v>0.23461531099999999</v>
      </c>
      <c r="I59" t="s">
        <v>315</v>
      </c>
      <c r="J59" t="s">
        <v>316</v>
      </c>
      <c r="K59" t="s">
        <v>179</v>
      </c>
      <c r="L59" t="s">
        <v>112</v>
      </c>
      <c r="M59" s="12" t="s">
        <v>317</v>
      </c>
    </row>
    <row r="60" spans="1:13">
      <c r="A60" t="s">
        <v>318</v>
      </c>
      <c r="B60">
        <v>62.387665550000001</v>
      </c>
      <c r="C60">
        <v>-4.0543216999999999E-2</v>
      </c>
      <c r="D60">
        <v>9.5341936000000002E-2</v>
      </c>
      <c r="E60">
        <v>0.17434079699999999</v>
      </c>
      <c r="F60">
        <v>0.84242981100000003</v>
      </c>
      <c r="G60">
        <v>0.21267036</v>
      </c>
      <c r="H60">
        <v>0.17880612800000001</v>
      </c>
      <c r="I60" t="s">
        <v>319</v>
      </c>
      <c r="J60" t="s">
        <v>320</v>
      </c>
      <c r="K60" t="s">
        <v>179</v>
      </c>
      <c r="L60" t="s">
        <v>74</v>
      </c>
      <c r="M60" s="12" t="s">
        <v>321</v>
      </c>
    </row>
    <row r="61" spans="1:13">
      <c r="A61" t="s">
        <v>322</v>
      </c>
      <c r="B61">
        <v>41.29038868</v>
      </c>
      <c r="C61">
        <v>-4.2309766999999998E-2</v>
      </c>
      <c r="D61">
        <v>9.9645750000000005E-2</v>
      </c>
      <c r="E61">
        <v>7.7729597999999997E-2</v>
      </c>
      <c r="F61">
        <v>0.76107579599999997</v>
      </c>
      <c r="G61">
        <v>9.3547371000000004E-2</v>
      </c>
      <c r="H61">
        <v>7.9693677000000004E-2</v>
      </c>
      <c r="I61" t="s">
        <v>323</v>
      </c>
      <c r="J61" t="s">
        <v>324</v>
      </c>
      <c r="K61" t="s">
        <v>325</v>
      </c>
      <c r="L61" t="s">
        <v>74</v>
      </c>
      <c r="M61" s="12" t="s">
        <v>326</v>
      </c>
    </row>
    <row r="62" spans="1:13">
      <c r="A62" t="s">
        <v>327</v>
      </c>
      <c r="B62">
        <v>468.5197359</v>
      </c>
      <c r="C62">
        <v>-0.12671812299999999</v>
      </c>
      <c r="D62">
        <v>0.17516870200000001</v>
      </c>
      <c r="E62">
        <v>3.3672277E-2</v>
      </c>
      <c r="F62">
        <v>0.657639376</v>
      </c>
      <c r="G62">
        <v>4.5962283E-2</v>
      </c>
      <c r="H62">
        <v>3.5027479E-2</v>
      </c>
      <c r="I62" t="s">
        <v>328</v>
      </c>
      <c r="J62" t="s">
        <v>329</v>
      </c>
      <c r="K62" t="s">
        <v>330</v>
      </c>
      <c r="L62" t="s">
        <v>64</v>
      </c>
      <c r="M62" s="12" t="s">
        <v>331</v>
      </c>
    </row>
    <row r="63" spans="1:13">
      <c r="A63" t="s">
        <v>332</v>
      </c>
      <c r="B63">
        <v>1.5296447689999999</v>
      </c>
      <c r="C63">
        <v>7.2068549999999999E-3</v>
      </c>
      <c r="D63">
        <v>8.8384819000000003E-2</v>
      </c>
      <c r="E63">
        <v>9.2681598000000004E-2</v>
      </c>
      <c r="F63">
        <v>0.77804833200000001</v>
      </c>
      <c r="G63">
        <v>0.11796482899999999</v>
      </c>
      <c r="H63">
        <v>9.8663476999999999E-2</v>
      </c>
      <c r="I63" t="s">
        <v>333</v>
      </c>
      <c r="J63" t="s">
        <v>334</v>
      </c>
      <c r="K63" t="s">
        <v>212</v>
      </c>
      <c r="L63" t="s">
        <v>64</v>
      </c>
      <c r="M63" s="12" t="s">
        <v>335</v>
      </c>
    </row>
    <row r="64" spans="1:13">
      <c r="A64" t="s">
        <v>336</v>
      </c>
      <c r="B64">
        <v>126.2141563</v>
      </c>
      <c r="C64">
        <v>-0.10507867999999999</v>
      </c>
      <c r="D64">
        <v>0.16817832999999999</v>
      </c>
      <c r="E64">
        <v>3.0687822E-2</v>
      </c>
      <c r="F64">
        <v>0.64560235300000002</v>
      </c>
      <c r="G64">
        <v>4.6848631000000002E-2</v>
      </c>
      <c r="H64">
        <v>3.2383421000000003E-2</v>
      </c>
      <c r="I64" t="s">
        <v>337</v>
      </c>
      <c r="J64" t="s">
        <v>338</v>
      </c>
      <c r="L64" t="s">
        <v>93</v>
      </c>
      <c r="M64" s="12" t="s">
        <v>69</v>
      </c>
    </row>
    <row r="65" spans="1:13">
      <c r="A65" t="s">
        <v>339</v>
      </c>
      <c r="B65">
        <v>389.1669761</v>
      </c>
      <c r="C65">
        <v>7.8930150000000004E-2</v>
      </c>
      <c r="D65">
        <v>0.115925256</v>
      </c>
      <c r="E65">
        <v>8.9372418999999995E-2</v>
      </c>
      <c r="F65">
        <v>0.77118545100000002</v>
      </c>
      <c r="G65">
        <v>0.11810762900000001</v>
      </c>
      <c r="H65">
        <v>9.6086500000000005E-2</v>
      </c>
      <c r="I65" t="s">
        <v>340</v>
      </c>
      <c r="J65" t="s">
        <v>341</v>
      </c>
      <c r="K65" t="s">
        <v>342</v>
      </c>
      <c r="L65" t="s">
        <v>74</v>
      </c>
      <c r="M65" s="12" t="s">
        <v>343</v>
      </c>
    </row>
    <row r="66" spans="1:13">
      <c r="A66" t="s">
        <v>344</v>
      </c>
      <c r="B66">
        <v>658.45123980000005</v>
      </c>
      <c r="C66">
        <v>0.136885429</v>
      </c>
      <c r="D66">
        <v>9.7980765999999997E-2</v>
      </c>
      <c r="E66">
        <v>2.760727E-2</v>
      </c>
      <c r="F66">
        <v>0.641406268</v>
      </c>
      <c r="G66">
        <v>6.1658498999999999E-2</v>
      </c>
      <c r="H66">
        <v>3.6425160999999998E-2</v>
      </c>
      <c r="I66" t="s">
        <v>345</v>
      </c>
      <c r="J66" t="s">
        <v>346</v>
      </c>
      <c r="K66" t="s">
        <v>347</v>
      </c>
      <c r="L66" t="s">
        <v>74</v>
      </c>
      <c r="M66" s="12" t="s">
        <v>348</v>
      </c>
    </row>
    <row r="67" spans="1:13">
      <c r="A67" t="s">
        <v>349</v>
      </c>
      <c r="B67">
        <v>118.84450099999999</v>
      </c>
      <c r="C67">
        <v>0.42827693100000003</v>
      </c>
      <c r="D67">
        <v>0.36038147300000001</v>
      </c>
      <c r="E67">
        <v>5.226868E-3</v>
      </c>
      <c r="F67">
        <v>0.51958825200000003</v>
      </c>
      <c r="G67">
        <v>1.1534325E-2</v>
      </c>
      <c r="H67">
        <v>8.058562E-3</v>
      </c>
      <c r="I67" t="s">
        <v>350</v>
      </c>
      <c r="J67" t="s">
        <v>351</v>
      </c>
      <c r="K67" t="s">
        <v>179</v>
      </c>
      <c r="L67" t="s">
        <v>74</v>
      </c>
      <c r="M67" s="12" t="s">
        <v>69</v>
      </c>
    </row>
    <row r="68" spans="1:13">
      <c r="A68" t="s">
        <v>352</v>
      </c>
      <c r="B68">
        <v>1342.2864219999999</v>
      </c>
      <c r="C68">
        <v>-0.17264327500000001</v>
      </c>
      <c r="D68">
        <v>0.25174329099999998</v>
      </c>
      <c r="E68">
        <v>1.9123828999999998E-2</v>
      </c>
      <c r="F68">
        <v>0.58900683899999995</v>
      </c>
      <c r="G68">
        <v>3.2962709E-2</v>
      </c>
      <c r="H68">
        <v>2.1968438E-2</v>
      </c>
      <c r="I68" t="s">
        <v>353</v>
      </c>
      <c r="J68" t="s">
        <v>354</v>
      </c>
      <c r="K68" t="s">
        <v>298</v>
      </c>
      <c r="L68" t="s">
        <v>165</v>
      </c>
      <c r="M68" s="12" t="s">
        <v>355</v>
      </c>
    </row>
    <row r="69" spans="1:13">
      <c r="A69" t="s">
        <v>356</v>
      </c>
      <c r="B69">
        <v>1.0584762219999999</v>
      </c>
      <c r="C69">
        <v>5.7342929999999997E-3</v>
      </c>
      <c r="D69">
        <v>8.8218275999999998E-2</v>
      </c>
      <c r="E69">
        <v>0.19512243300000001</v>
      </c>
      <c r="F69">
        <v>0.855759987</v>
      </c>
      <c r="G69">
        <v>0.21755184799999999</v>
      </c>
      <c r="H69">
        <v>0.20213855999999999</v>
      </c>
      <c r="I69" t="s">
        <v>357</v>
      </c>
      <c r="J69" t="s">
        <v>358</v>
      </c>
      <c r="K69" t="s">
        <v>359</v>
      </c>
      <c r="L69" t="s">
        <v>74</v>
      </c>
      <c r="M69" s="12" t="s">
        <v>69</v>
      </c>
    </row>
    <row r="70" spans="1:13">
      <c r="A70" t="s">
        <v>360</v>
      </c>
      <c r="B70">
        <v>66.291743510000003</v>
      </c>
      <c r="C70">
        <v>-2.9442771E-2</v>
      </c>
      <c r="D70">
        <v>9.1128893000000002E-2</v>
      </c>
      <c r="E70">
        <v>0.219307269</v>
      </c>
      <c r="F70">
        <v>0.86854215999999995</v>
      </c>
      <c r="G70">
        <v>0.2903017</v>
      </c>
      <c r="H70">
        <v>0.244668206</v>
      </c>
      <c r="I70" t="s">
        <v>361</v>
      </c>
      <c r="J70" t="s">
        <v>362</v>
      </c>
      <c r="K70" t="s">
        <v>363</v>
      </c>
      <c r="L70" t="s">
        <v>74</v>
      </c>
      <c r="M70" s="12" t="s">
        <v>364</v>
      </c>
    </row>
    <row r="71" spans="1:13">
      <c r="A71" t="s">
        <v>365</v>
      </c>
      <c r="B71">
        <v>89.805706549999996</v>
      </c>
      <c r="C71">
        <v>-7.0614786999999998E-2</v>
      </c>
      <c r="D71">
        <v>0.11745414</v>
      </c>
      <c r="E71">
        <v>7.1889485000000003E-2</v>
      </c>
      <c r="F71">
        <v>0.75386770700000005</v>
      </c>
      <c r="G71">
        <v>9.3774814999999997E-2</v>
      </c>
      <c r="H71">
        <v>7.9517477000000003E-2</v>
      </c>
      <c r="I71" t="s">
        <v>366</v>
      </c>
      <c r="J71" t="s">
        <v>367</v>
      </c>
      <c r="K71" t="s">
        <v>368</v>
      </c>
      <c r="L71" t="s">
        <v>74</v>
      </c>
      <c r="M71" s="12" t="s">
        <v>369</v>
      </c>
    </row>
    <row r="72" spans="1:13">
      <c r="A72" t="s">
        <v>370</v>
      </c>
      <c r="B72">
        <v>9.1289374339999991</v>
      </c>
      <c r="C72">
        <v>-2.0206397000000001E-2</v>
      </c>
      <c r="D72">
        <v>9.0526898999999994E-2</v>
      </c>
      <c r="E72">
        <v>0.121945436</v>
      </c>
      <c r="F72">
        <v>0.801733115</v>
      </c>
      <c r="G72">
        <v>0.14393038699999999</v>
      </c>
      <c r="H72">
        <v>0.128097498</v>
      </c>
      <c r="I72" t="s">
        <v>371</v>
      </c>
      <c r="J72" t="s">
        <v>372</v>
      </c>
      <c r="L72" t="s">
        <v>93</v>
      </c>
      <c r="M72" s="12" t="s">
        <v>69</v>
      </c>
    </row>
    <row r="73" spans="1:13">
      <c r="A73" t="s">
        <v>373</v>
      </c>
      <c r="B73">
        <v>136.48425810000001</v>
      </c>
      <c r="C73">
        <v>-2.2235815999999999E-2</v>
      </c>
      <c r="D73">
        <v>8.8616071000000005E-2</v>
      </c>
      <c r="E73">
        <v>0.346003897</v>
      </c>
      <c r="F73">
        <v>0.93612513900000005</v>
      </c>
      <c r="G73">
        <v>0.43026606499999998</v>
      </c>
      <c r="H73">
        <v>0.38930120299999998</v>
      </c>
      <c r="I73" t="s">
        <v>374</v>
      </c>
      <c r="J73" t="s">
        <v>375</v>
      </c>
      <c r="K73" t="s">
        <v>179</v>
      </c>
      <c r="L73" t="s">
        <v>112</v>
      </c>
      <c r="M73" s="12" t="s">
        <v>376</v>
      </c>
    </row>
    <row r="74" spans="1:13">
      <c r="A74" t="s">
        <v>377</v>
      </c>
      <c r="B74">
        <v>385.24308710000003</v>
      </c>
      <c r="C74">
        <v>-5.2496279999999999E-2</v>
      </c>
      <c r="D74">
        <v>0.107537229</v>
      </c>
      <c r="E74">
        <v>4.8051903E-2</v>
      </c>
      <c r="F74">
        <v>0.70222097699999997</v>
      </c>
      <c r="G74">
        <v>8.6863072E-2</v>
      </c>
      <c r="H74">
        <v>6.0148055999999998E-2</v>
      </c>
      <c r="I74" t="s">
        <v>378</v>
      </c>
      <c r="J74" t="s">
        <v>379</v>
      </c>
      <c r="L74" t="s">
        <v>93</v>
      </c>
      <c r="M74" s="12" t="s">
        <v>69</v>
      </c>
    </row>
    <row r="75" spans="1:13">
      <c r="A75" t="s">
        <v>380</v>
      </c>
      <c r="B75">
        <v>223.5042766</v>
      </c>
      <c r="C75">
        <v>-0.189208072</v>
      </c>
      <c r="D75">
        <v>0.16778886300000001</v>
      </c>
      <c r="E75">
        <v>1.7508652999999999E-2</v>
      </c>
      <c r="F75">
        <v>0.57481262099999997</v>
      </c>
      <c r="G75">
        <v>4.2504337000000003E-2</v>
      </c>
      <c r="H75">
        <v>2.3014865999999998E-2</v>
      </c>
      <c r="I75" t="s">
        <v>381</v>
      </c>
      <c r="J75" t="s">
        <v>382</v>
      </c>
      <c r="K75" t="s">
        <v>212</v>
      </c>
      <c r="L75" t="s">
        <v>64</v>
      </c>
      <c r="M75" s="12" t="s">
        <v>383</v>
      </c>
    </row>
    <row r="76" spans="1:13">
      <c r="A76" t="s">
        <v>384</v>
      </c>
      <c r="B76">
        <v>85.083170890000005</v>
      </c>
      <c r="C76">
        <v>2.0172257999999998E-2</v>
      </c>
      <c r="D76">
        <v>9.0342458E-2</v>
      </c>
      <c r="E76">
        <v>0.153513547</v>
      </c>
      <c r="F76">
        <v>0.83427755999999997</v>
      </c>
      <c r="G76">
        <v>0.185243617</v>
      </c>
      <c r="H76">
        <v>0.16148775700000001</v>
      </c>
      <c r="I76" t="s">
        <v>385</v>
      </c>
      <c r="J76" t="s">
        <v>386</v>
      </c>
      <c r="L76" t="s">
        <v>93</v>
      </c>
      <c r="M76" s="12" t="s">
        <v>69</v>
      </c>
    </row>
    <row r="77" spans="1:13">
      <c r="A77" t="s">
        <v>387</v>
      </c>
      <c r="B77">
        <v>419.52596599999998</v>
      </c>
      <c r="C77">
        <v>8.0592800000000006E-2</v>
      </c>
      <c r="D77">
        <v>0.116217774</v>
      </c>
      <c r="E77">
        <v>8.9433754000000004E-2</v>
      </c>
      <c r="F77">
        <v>0.77118545100000002</v>
      </c>
      <c r="G77">
        <v>0.121570733</v>
      </c>
      <c r="H77">
        <v>9.0530053999999999E-2</v>
      </c>
      <c r="I77" t="s">
        <v>388</v>
      </c>
      <c r="J77" t="s">
        <v>389</v>
      </c>
      <c r="K77" t="s">
        <v>390</v>
      </c>
      <c r="L77" t="s">
        <v>74</v>
      </c>
      <c r="M77" s="12" t="s">
        <v>391</v>
      </c>
    </row>
    <row r="78" spans="1:13">
      <c r="A78" t="s">
        <v>392</v>
      </c>
      <c r="B78">
        <v>2.2994734029999999</v>
      </c>
      <c r="C78">
        <v>-6.6674389999999998E-3</v>
      </c>
      <c r="D78">
        <v>8.8402511000000003E-2</v>
      </c>
      <c r="E78">
        <v>1.6117719999999999E-2</v>
      </c>
      <c r="F78">
        <v>0.57165945299999998</v>
      </c>
      <c r="G78">
        <v>2.4524649999999999E-2</v>
      </c>
      <c r="H78">
        <v>1.7256067999999999E-2</v>
      </c>
      <c r="I78" t="s">
        <v>393</v>
      </c>
      <c r="J78" t="s">
        <v>394</v>
      </c>
      <c r="L78" t="s">
        <v>203</v>
      </c>
      <c r="M78" s="12" t="s">
        <v>69</v>
      </c>
    </row>
    <row r="79" spans="1:13">
      <c r="A79" t="s">
        <v>395</v>
      </c>
      <c r="B79">
        <v>1137.9868469999999</v>
      </c>
      <c r="C79">
        <v>-0.110185167</v>
      </c>
      <c r="D79">
        <v>0.118315005</v>
      </c>
      <c r="E79">
        <v>5.5858311000000001E-2</v>
      </c>
      <c r="F79">
        <v>0.72096615100000006</v>
      </c>
      <c r="G79">
        <v>0.115193527</v>
      </c>
      <c r="H79">
        <v>8.2934938E-2</v>
      </c>
      <c r="I79" t="s">
        <v>396</v>
      </c>
      <c r="J79" t="s">
        <v>397</v>
      </c>
      <c r="K79" t="s">
        <v>202</v>
      </c>
      <c r="L79" t="s">
        <v>64</v>
      </c>
      <c r="M79" s="12" t="s">
        <v>398</v>
      </c>
    </row>
    <row r="80" spans="1:13">
      <c r="A80" t="s">
        <v>399</v>
      </c>
      <c r="B80">
        <v>226.60567739999999</v>
      </c>
      <c r="C80">
        <v>-0.355959847</v>
      </c>
      <c r="D80">
        <v>0.18932394699999999</v>
      </c>
      <c r="E80">
        <v>2.4938439999999998E-3</v>
      </c>
      <c r="F80">
        <v>0.40588537400000002</v>
      </c>
      <c r="G80">
        <v>8.4391329999999997E-3</v>
      </c>
      <c r="H80">
        <v>3.9179970000000003E-3</v>
      </c>
      <c r="I80" t="s">
        <v>400</v>
      </c>
      <c r="J80" t="s">
        <v>400</v>
      </c>
      <c r="K80" t="s">
        <v>179</v>
      </c>
      <c r="L80" t="s">
        <v>74</v>
      </c>
      <c r="M80" s="12" t="s">
        <v>401</v>
      </c>
    </row>
    <row r="81" spans="1:13">
      <c r="A81" t="s">
        <v>402</v>
      </c>
      <c r="B81">
        <v>189.89264080000001</v>
      </c>
      <c r="C81">
        <v>-6.9765465999999998E-2</v>
      </c>
      <c r="D81">
        <v>0.10641576799999999</v>
      </c>
      <c r="E81">
        <v>0.120931317</v>
      </c>
      <c r="F81">
        <v>0.79829753400000003</v>
      </c>
      <c r="G81">
        <v>0.146921318</v>
      </c>
      <c r="H81">
        <v>0.12905589000000001</v>
      </c>
      <c r="I81" t="s">
        <v>403</v>
      </c>
      <c r="J81" t="s">
        <v>404</v>
      </c>
      <c r="K81" t="s">
        <v>405</v>
      </c>
      <c r="L81" t="s">
        <v>165</v>
      </c>
      <c r="M81" s="12" t="s">
        <v>406</v>
      </c>
    </row>
    <row r="82" spans="1:13">
      <c r="A82" t="s">
        <v>407</v>
      </c>
      <c r="B82">
        <v>202.21537530000001</v>
      </c>
      <c r="C82">
        <v>7.9377532000000001E-2</v>
      </c>
      <c r="D82">
        <v>0.10905121500000001</v>
      </c>
      <c r="E82">
        <v>0.119072162</v>
      </c>
      <c r="F82">
        <v>0.79827491699999997</v>
      </c>
      <c r="G82">
        <v>0.14944894</v>
      </c>
      <c r="H82">
        <v>0.126216193</v>
      </c>
      <c r="I82" t="s">
        <v>408</v>
      </c>
      <c r="J82" t="s">
        <v>409</v>
      </c>
      <c r="K82" t="s">
        <v>410</v>
      </c>
      <c r="L82" t="s">
        <v>74</v>
      </c>
      <c r="M82" s="12" t="s">
        <v>411</v>
      </c>
    </row>
    <row r="83" spans="1:13">
      <c r="A83" t="s">
        <v>412</v>
      </c>
      <c r="B83">
        <v>196.0390136</v>
      </c>
      <c r="C83">
        <v>0.15361786499999999</v>
      </c>
      <c r="D83">
        <v>0.27028026500000002</v>
      </c>
      <c r="E83">
        <v>1.8534106000000002E-2</v>
      </c>
      <c r="F83">
        <v>0.584642569</v>
      </c>
      <c r="G83">
        <v>3.1473139999999997E-2</v>
      </c>
      <c r="H83">
        <v>2.3369332E-2</v>
      </c>
      <c r="I83" t="s">
        <v>413</v>
      </c>
      <c r="J83" t="s">
        <v>414</v>
      </c>
      <c r="K83" t="s">
        <v>415</v>
      </c>
      <c r="L83" t="s">
        <v>74</v>
      </c>
      <c r="M83" s="12" t="s">
        <v>416</v>
      </c>
    </row>
    <row r="84" spans="1:13">
      <c r="A84" t="s">
        <v>417</v>
      </c>
      <c r="B84">
        <v>0.51289203100000003</v>
      </c>
      <c r="C84">
        <v>2.2903770000000001E-3</v>
      </c>
      <c r="D84">
        <v>8.8081949000000007E-2</v>
      </c>
      <c r="E84">
        <v>0.348974126</v>
      </c>
      <c r="F84">
        <v>0.93668672900000005</v>
      </c>
      <c r="G84">
        <v>0.35859548600000002</v>
      </c>
      <c r="H84">
        <v>0.35033251999999998</v>
      </c>
      <c r="I84" t="s">
        <v>388</v>
      </c>
      <c r="J84" t="s">
        <v>418</v>
      </c>
      <c r="K84" t="s">
        <v>390</v>
      </c>
      <c r="L84" t="s">
        <v>74</v>
      </c>
      <c r="M84" s="12" t="s">
        <v>69</v>
      </c>
    </row>
    <row r="85" spans="1:13">
      <c r="A85" t="s">
        <v>419</v>
      </c>
      <c r="B85">
        <v>25.565733980000001</v>
      </c>
      <c r="C85">
        <v>-5.7323305999999997E-2</v>
      </c>
      <c r="D85">
        <v>0.116297213</v>
      </c>
      <c r="E85">
        <v>3.835415E-3</v>
      </c>
      <c r="F85">
        <v>0.465175846</v>
      </c>
      <c r="G85">
        <v>7.3027389999999999E-3</v>
      </c>
      <c r="H85">
        <v>4.5653819999999998E-3</v>
      </c>
      <c r="I85" t="s">
        <v>67</v>
      </c>
      <c r="J85" t="s">
        <v>67</v>
      </c>
      <c r="L85" t="s">
        <v>68</v>
      </c>
      <c r="M85" s="12" t="s">
        <v>69</v>
      </c>
    </row>
    <row r="86" spans="1:13">
      <c r="A86" t="s">
        <v>420</v>
      </c>
      <c r="B86">
        <v>713.01021700000001</v>
      </c>
      <c r="C86">
        <v>0.244348859</v>
      </c>
      <c r="D86">
        <v>0.10901411</v>
      </c>
      <c r="E86">
        <v>1.9260779999999999E-3</v>
      </c>
      <c r="F86">
        <v>0.37312622000000001</v>
      </c>
      <c r="G86">
        <v>5.5973780000000001E-3</v>
      </c>
      <c r="H86">
        <v>2.9092940000000002E-3</v>
      </c>
      <c r="I86" t="s">
        <v>421</v>
      </c>
      <c r="J86" t="s">
        <v>422</v>
      </c>
      <c r="K86" t="s">
        <v>423</v>
      </c>
      <c r="L86" t="s">
        <v>64</v>
      </c>
      <c r="M86" s="12" t="s">
        <v>424</v>
      </c>
    </row>
    <row r="87" spans="1:13">
      <c r="A87" t="s">
        <v>425</v>
      </c>
      <c r="B87">
        <v>35.179213019999999</v>
      </c>
      <c r="C87">
        <v>-5.1269997999999997E-2</v>
      </c>
      <c r="D87">
        <v>0.10821844999999999</v>
      </c>
      <c r="E87">
        <v>2.4086907000000001E-2</v>
      </c>
      <c r="F87">
        <v>0.61913917600000001</v>
      </c>
      <c r="G87">
        <v>3.5901554000000002E-2</v>
      </c>
      <c r="H87">
        <v>2.4914796999999999E-2</v>
      </c>
      <c r="I87" t="s">
        <v>426</v>
      </c>
      <c r="J87" t="s">
        <v>427</v>
      </c>
      <c r="K87" t="s">
        <v>428</v>
      </c>
      <c r="L87" t="s">
        <v>74</v>
      </c>
      <c r="M87" s="12" t="s">
        <v>69</v>
      </c>
    </row>
    <row r="88" spans="1:13">
      <c r="A88" t="s">
        <v>429</v>
      </c>
      <c r="B88">
        <v>0.79974236700000001</v>
      </c>
      <c r="C88">
        <v>-2.0811509999999998E-3</v>
      </c>
      <c r="D88">
        <v>8.8070699000000002E-2</v>
      </c>
      <c r="E88">
        <v>0.47333966100000002</v>
      </c>
      <c r="F88">
        <v>0.96757802699999995</v>
      </c>
      <c r="G88">
        <v>0.48579798000000002</v>
      </c>
      <c r="H88">
        <v>0.47448020099999999</v>
      </c>
      <c r="I88" t="s">
        <v>430</v>
      </c>
      <c r="J88" t="s">
        <v>431</v>
      </c>
      <c r="L88" t="s">
        <v>279</v>
      </c>
      <c r="M88" s="12" t="s">
        <v>432</v>
      </c>
    </row>
    <row r="89" spans="1:13">
      <c r="A89" t="s">
        <v>433</v>
      </c>
      <c r="B89">
        <v>15.12459503</v>
      </c>
      <c r="C89">
        <v>-2.1508991000000002E-2</v>
      </c>
      <c r="D89">
        <v>9.0722681999999999E-2</v>
      </c>
      <c r="E89">
        <v>0.140319518</v>
      </c>
      <c r="F89">
        <v>0.82342031100000002</v>
      </c>
      <c r="G89">
        <v>0.18536329200000001</v>
      </c>
      <c r="H89">
        <v>0.158773309</v>
      </c>
      <c r="I89" t="s">
        <v>434</v>
      </c>
      <c r="J89" t="s">
        <v>435</v>
      </c>
      <c r="K89" t="s">
        <v>436</v>
      </c>
      <c r="L89" t="s">
        <v>64</v>
      </c>
      <c r="M89" s="12" t="s">
        <v>437</v>
      </c>
    </row>
    <row r="90" spans="1:13">
      <c r="A90" t="s">
        <v>438</v>
      </c>
      <c r="B90">
        <v>55.594680410000002</v>
      </c>
      <c r="C90">
        <v>-4.4343582999999999E-2</v>
      </c>
      <c r="D90">
        <v>0.100457797</v>
      </c>
      <c r="E90">
        <v>8.6528275000000002E-2</v>
      </c>
      <c r="F90">
        <v>0.770294072</v>
      </c>
      <c r="G90">
        <v>0.121312843</v>
      </c>
      <c r="H90">
        <v>9.3021389999999995E-2</v>
      </c>
      <c r="I90" t="s">
        <v>439</v>
      </c>
      <c r="J90" t="s">
        <v>440</v>
      </c>
      <c r="L90" t="s">
        <v>165</v>
      </c>
      <c r="M90" s="12" t="s">
        <v>441</v>
      </c>
    </row>
    <row r="91" spans="1:13">
      <c r="A91" t="s">
        <v>442</v>
      </c>
      <c r="B91">
        <v>95.256228759999999</v>
      </c>
      <c r="C91">
        <v>-8.1906615000000002E-2</v>
      </c>
      <c r="D91">
        <v>0.15027090200000001</v>
      </c>
      <c r="E91">
        <v>6.126116E-3</v>
      </c>
      <c r="F91">
        <v>0.535877296</v>
      </c>
      <c r="G91">
        <v>1.1201889E-2</v>
      </c>
      <c r="H91">
        <v>7.8775949999999994E-3</v>
      </c>
      <c r="I91" t="s">
        <v>443</v>
      </c>
      <c r="J91" t="s">
        <v>444</v>
      </c>
      <c r="K91" t="s">
        <v>445</v>
      </c>
      <c r="L91" t="s">
        <v>165</v>
      </c>
      <c r="M91" s="12" t="s">
        <v>446</v>
      </c>
    </row>
    <row r="92" spans="1:13">
      <c r="A92" t="s">
        <v>447</v>
      </c>
      <c r="B92">
        <v>68.535860880000001</v>
      </c>
      <c r="C92">
        <v>-0.145132286</v>
      </c>
      <c r="D92">
        <v>0.29889660600000001</v>
      </c>
      <c r="E92">
        <v>1.6352348999999999E-2</v>
      </c>
      <c r="F92">
        <v>0.57165945299999998</v>
      </c>
      <c r="G92">
        <v>4.2362944999999999E-2</v>
      </c>
      <c r="H92">
        <v>1.7647948E-2</v>
      </c>
      <c r="I92" t="s">
        <v>448</v>
      </c>
      <c r="J92" t="s">
        <v>449</v>
      </c>
      <c r="L92" t="s">
        <v>112</v>
      </c>
      <c r="M92" s="12" t="s">
        <v>450</v>
      </c>
    </row>
    <row r="93" spans="1:13">
      <c r="A93" t="s">
        <v>451</v>
      </c>
      <c r="B93">
        <v>124.0287196</v>
      </c>
      <c r="C93">
        <v>6.4199058000000003E-2</v>
      </c>
      <c r="D93">
        <v>0.107748677</v>
      </c>
      <c r="E93">
        <v>0.111494915</v>
      </c>
      <c r="F93">
        <v>0.79416496400000003</v>
      </c>
      <c r="G93">
        <v>0.15508153699999999</v>
      </c>
      <c r="H93">
        <v>0.120037911</v>
      </c>
      <c r="I93" t="s">
        <v>452</v>
      </c>
      <c r="J93" t="s">
        <v>453</v>
      </c>
      <c r="L93" t="s">
        <v>74</v>
      </c>
      <c r="M93" s="12" t="s">
        <v>454</v>
      </c>
    </row>
    <row r="94" spans="1:13">
      <c r="A94" t="s">
        <v>455</v>
      </c>
      <c r="B94">
        <v>202.32830860000001</v>
      </c>
      <c r="C94">
        <v>-0.43635395999999999</v>
      </c>
      <c r="D94">
        <v>0.31363089500000002</v>
      </c>
      <c r="E94">
        <v>4.111384E-3</v>
      </c>
      <c r="F94">
        <v>0.47071090300000001</v>
      </c>
      <c r="G94">
        <v>1.6105239E-2</v>
      </c>
      <c r="H94">
        <v>7.2320639999999999E-3</v>
      </c>
      <c r="I94" t="s">
        <v>456</v>
      </c>
      <c r="J94" t="s">
        <v>457</v>
      </c>
      <c r="K94" t="s">
        <v>458</v>
      </c>
      <c r="L94" t="s">
        <v>74</v>
      </c>
      <c r="M94" s="12" t="s">
        <v>459</v>
      </c>
    </row>
    <row r="95" spans="1:13">
      <c r="A95" t="s">
        <v>460</v>
      </c>
      <c r="B95">
        <v>28.043231160000001</v>
      </c>
      <c r="C95">
        <v>-1.110826069</v>
      </c>
      <c r="D95">
        <v>0.40878836699999999</v>
      </c>
      <c r="E95">
        <v>2.0656E-4</v>
      </c>
      <c r="F95">
        <v>0.16329038900000001</v>
      </c>
      <c r="G95">
        <v>6.1134199999999996E-4</v>
      </c>
      <c r="H95">
        <v>4.51533E-4</v>
      </c>
      <c r="I95" t="s">
        <v>388</v>
      </c>
      <c r="J95" t="s">
        <v>461</v>
      </c>
      <c r="K95" t="s">
        <v>390</v>
      </c>
      <c r="L95" t="s">
        <v>74</v>
      </c>
      <c r="M95" s="12" t="s">
        <v>462</v>
      </c>
    </row>
    <row r="96" spans="1:13">
      <c r="A96" t="s">
        <v>463</v>
      </c>
      <c r="B96">
        <v>711.82665589999999</v>
      </c>
      <c r="C96">
        <v>-0.31308383099999998</v>
      </c>
      <c r="D96">
        <v>0.161520941</v>
      </c>
      <c r="E96">
        <v>2.3004029999999999E-3</v>
      </c>
      <c r="F96">
        <v>0.38574741000000001</v>
      </c>
      <c r="G96">
        <v>6.2744819999999996E-3</v>
      </c>
      <c r="H96">
        <v>2.52163E-3</v>
      </c>
      <c r="I96" t="s">
        <v>464</v>
      </c>
      <c r="J96" t="s">
        <v>465</v>
      </c>
      <c r="L96" t="s">
        <v>165</v>
      </c>
      <c r="M96" s="12" t="s">
        <v>466</v>
      </c>
    </row>
    <row r="97" spans="1:13">
      <c r="A97" t="s">
        <v>467</v>
      </c>
      <c r="B97">
        <v>224.53675989999999</v>
      </c>
      <c r="C97">
        <v>7.4226492000000005E-2</v>
      </c>
      <c r="D97">
        <v>0.115250345</v>
      </c>
      <c r="E97">
        <v>9.0811364000000006E-2</v>
      </c>
      <c r="F97">
        <v>0.77509483099999998</v>
      </c>
      <c r="G97">
        <v>0.14933854299999999</v>
      </c>
      <c r="H97">
        <v>0.117219536</v>
      </c>
      <c r="I97" t="s">
        <v>468</v>
      </c>
      <c r="J97" t="s">
        <v>469</v>
      </c>
      <c r="K97" t="s">
        <v>470</v>
      </c>
      <c r="L97" t="s">
        <v>74</v>
      </c>
      <c r="M97" s="12" t="s">
        <v>471</v>
      </c>
    </row>
    <row r="98" spans="1:13">
      <c r="A98" t="s">
        <v>472</v>
      </c>
      <c r="B98">
        <v>251.93013680000001</v>
      </c>
      <c r="C98">
        <v>8.6305513E-2</v>
      </c>
      <c r="D98">
        <v>0.115690714</v>
      </c>
      <c r="E98">
        <v>0.107720544</v>
      </c>
      <c r="F98">
        <v>0.79302383700000001</v>
      </c>
      <c r="G98">
        <v>0.15431694800000001</v>
      </c>
      <c r="H98">
        <v>0.114652608</v>
      </c>
      <c r="I98" t="s">
        <v>473</v>
      </c>
      <c r="J98" t="s">
        <v>474</v>
      </c>
      <c r="K98" t="s">
        <v>475</v>
      </c>
      <c r="L98" t="s">
        <v>74</v>
      </c>
      <c r="M98" s="12" t="s">
        <v>476</v>
      </c>
    </row>
    <row r="99" spans="1:13">
      <c r="A99" t="s">
        <v>477</v>
      </c>
      <c r="B99">
        <v>1337.7369269999999</v>
      </c>
      <c r="C99">
        <v>0.12726201700000001</v>
      </c>
      <c r="D99">
        <v>0.118719141</v>
      </c>
      <c r="E99">
        <v>5.7093883999999998E-2</v>
      </c>
      <c r="F99">
        <v>0.72096615100000006</v>
      </c>
      <c r="G99">
        <v>0.10939790100000001</v>
      </c>
      <c r="H99">
        <v>7.4804197000000003E-2</v>
      </c>
      <c r="I99" t="s">
        <v>478</v>
      </c>
      <c r="J99" t="s">
        <v>479</v>
      </c>
      <c r="L99" t="s">
        <v>74</v>
      </c>
      <c r="M99" s="12" t="s">
        <v>480</v>
      </c>
    </row>
    <row r="100" spans="1:13">
      <c r="A100" t="s">
        <v>481</v>
      </c>
      <c r="B100">
        <v>24.794240970000001</v>
      </c>
      <c r="C100">
        <v>-3.6985429E-2</v>
      </c>
      <c r="D100">
        <v>9.7413752000000006E-2</v>
      </c>
      <c r="E100">
        <v>4.7933626E-2</v>
      </c>
      <c r="F100">
        <v>0.70222097699999997</v>
      </c>
      <c r="G100">
        <v>7.5139477999999996E-2</v>
      </c>
      <c r="H100">
        <v>5.1686361E-2</v>
      </c>
      <c r="I100" t="s">
        <v>482</v>
      </c>
      <c r="J100" t="s">
        <v>483</v>
      </c>
      <c r="K100" t="s">
        <v>484</v>
      </c>
      <c r="L100" t="s">
        <v>93</v>
      </c>
      <c r="M100" s="12" t="s">
        <v>69</v>
      </c>
    </row>
    <row r="101" spans="1:13">
      <c r="A101" t="s">
        <v>485</v>
      </c>
      <c r="B101">
        <v>540.95839100000001</v>
      </c>
      <c r="C101">
        <v>5.5250499000000002E-2</v>
      </c>
      <c r="D101">
        <v>0.105885174</v>
      </c>
      <c r="E101">
        <v>0.100369284</v>
      </c>
      <c r="F101">
        <v>0.77951171200000002</v>
      </c>
      <c r="G101">
        <v>0.15340462599999999</v>
      </c>
      <c r="H101">
        <v>0.123239532</v>
      </c>
      <c r="I101" t="s">
        <v>486</v>
      </c>
      <c r="J101" t="s">
        <v>487</v>
      </c>
      <c r="L101" t="s">
        <v>165</v>
      </c>
      <c r="M101" s="12" t="s">
        <v>488</v>
      </c>
    </row>
    <row r="102" spans="1:13">
      <c r="A102" t="s">
        <v>489</v>
      </c>
      <c r="B102">
        <v>1.020730964</v>
      </c>
      <c r="C102">
        <v>5.3648630000000001E-3</v>
      </c>
      <c r="D102">
        <v>8.8219687000000005E-2</v>
      </c>
      <c r="E102">
        <v>0.174768283</v>
      </c>
      <c r="F102">
        <v>0.84242981100000003</v>
      </c>
      <c r="G102">
        <v>0.19019478200000001</v>
      </c>
      <c r="H102">
        <v>0.179585723</v>
      </c>
      <c r="I102" t="s">
        <v>490</v>
      </c>
      <c r="J102" t="s">
        <v>491</v>
      </c>
      <c r="K102" t="s">
        <v>492</v>
      </c>
      <c r="L102" t="s">
        <v>74</v>
      </c>
      <c r="M102" s="12" t="s">
        <v>493</v>
      </c>
    </row>
    <row r="103" spans="1:13">
      <c r="A103" t="s">
        <v>494</v>
      </c>
      <c r="B103">
        <v>592.24219640000001</v>
      </c>
      <c r="C103">
        <v>0.30277848800000001</v>
      </c>
      <c r="D103">
        <v>0.101716168</v>
      </c>
      <c r="E103">
        <v>1.9985700000000001E-4</v>
      </c>
      <c r="F103">
        <v>0.16329038900000001</v>
      </c>
      <c r="G103">
        <v>1.0694861999999999E-2</v>
      </c>
      <c r="H103">
        <v>6.9261990000000001E-3</v>
      </c>
      <c r="I103" t="s">
        <v>495</v>
      </c>
      <c r="J103" t="s">
        <v>496</v>
      </c>
      <c r="K103" t="s">
        <v>497</v>
      </c>
      <c r="L103" t="s">
        <v>165</v>
      </c>
      <c r="M103" s="12" t="s">
        <v>498</v>
      </c>
    </row>
    <row r="104" spans="1:13">
      <c r="A104" t="s">
        <v>499</v>
      </c>
      <c r="B104">
        <v>128.2677899</v>
      </c>
      <c r="C104">
        <v>-0.78319460399999996</v>
      </c>
      <c r="D104">
        <v>0.35490143400000002</v>
      </c>
      <c r="E104">
        <v>8.0045300000000002E-4</v>
      </c>
      <c r="F104">
        <v>0.30200727399999999</v>
      </c>
      <c r="G104">
        <v>2.4571670000000001E-3</v>
      </c>
      <c r="H104">
        <v>8.2913400000000003E-4</v>
      </c>
      <c r="I104" t="s">
        <v>500</v>
      </c>
      <c r="J104" t="s">
        <v>501</v>
      </c>
      <c r="K104" t="s">
        <v>502</v>
      </c>
      <c r="L104" t="s">
        <v>203</v>
      </c>
      <c r="M104" s="12" t="s">
        <v>503</v>
      </c>
    </row>
    <row r="105" spans="1:13">
      <c r="A105" t="s">
        <v>504</v>
      </c>
      <c r="B105">
        <v>53.57344638</v>
      </c>
      <c r="C105">
        <v>-4.7793040000000002E-2</v>
      </c>
      <c r="D105">
        <v>0.104395055</v>
      </c>
      <c r="E105">
        <v>4.4701654E-2</v>
      </c>
      <c r="F105">
        <v>0.69526180800000004</v>
      </c>
      <c r="G105">
        <v>6.2659419999999993E-2</v>
      </c>
      <c r="H105">
        <v>4.6001601000000003E-2</v>
      </c>
      <c r="I105" t="s">
        <v>505</v>
      </c>
      <c r="J105" t="s">
        <v>506</v>
      </c>
      <c r="K105" t="s">
        <v>507</v>
      </c>
      <c r="L105" t="s">
        <v>508</v>
      </c>
      <c r="M105" s="12" t="s">
        <v>509</v>
      </c>
    </row>
    <row r="106" spans="1:13">
      <c r="A106" t="s">
        <v>510</v>
      </c>
      <c r="B106">
        <v>4879.8645479999996</v>
      </c>
      <c r="C106">
        <v>-0.16208805500000001</v>
      </c>
      <c r="D106">
        <v>7.8235149000000004E-2</v>
      </c>
      <c r="E106">
        <v>3.6215430000000001E-3</v>
      </c>
      <c r="F106">
        <v>0.46119080899999998</v>
      </c>
      <c r="G106">
        <v>9.6823489999999998E-3</v>
      </c>
      <c r="H106">
        <v>4.1310940000000001E-3</v>
      </c>
      <c r="I106" t="s">
        <v>511</v>
      </c>
      <c r="J106" t="s">
        <v>512</v>
      </c>
      <c r="K106" t="s">
        <v>513</v>
      </c>
      <c r="L106" t="s">
        <v>74</v>
      </c>
      <c r="M106" s="12" t="s">
        <v>514</v>
      </c>
    </row>
    <row r="107" spans="1:13">
      <c r="A107" t="s">
        <v>515</v>
      </c>
      <c r="B107">
        <v>35.67599586</v>
      </c>
      <c r="C107">
        <v>8.4771120000000002E-3</v>
      </c>
      <c r="D107">
        <v>8.8642862000000003E-2</v>
      </c>
      <c r="E107">
        <v>1.750518E-3</v>
      </c>
      <c r="F107">
        <v>0.37256861899999999</v>
      </c>
      <c r="G107">
        <v>7.3938370000000003E-3</v>
      </c>
      <c r="H107">
        <v>3.8498030000000002E-3</v>
      </c>
      <c r="I107" t="s">
        <v>516</v>
      </c>
      <c r="J107" t="s">
        <v>517</v>
      </c>
      <c r="K107" t="s">
        <v>212</v>
      </c>
      <c r="L107" t="s">
        <v>93</v>
      </c>
      <c r="M107" s="12" t="s">
        <v>69</v>
      </c>
    </row>
    <row r="108" spans="1:13">
      <c r="A108" t="s">
        <v>518</v>
      </c>
      <c r="B108">
        <v>1.7055915349999999</v>
      </c>
      <c r="C108">
        <v>-3.7592839999999999E-3</v>
      </c>
      <c r="D108">
        <v>8.8159016000000007E-2</v>
      </c>
      <c r="E108">
        <v>7.5105072999999994E-2</v>
      </c>
      <c r="F108">
        <v>0.76107579599999997</v>
      </c>
      <c r="G108">
        <v>0.117860695</v>
      </c>
      <c r="H108">
        <v>9.6580114999999994E-2</v>
      </c>
      <c r="I108" t="s">
        <v>519</v>
      </c>
      <c r="J108" t="s">
        <v>418</v>
      </c>
      <c r="K108" t="s">
        <v>390</v>
      </c>
      <c r="L108" t="s">
        <v>74</v>
      </c>
      <c r="M108" s="12" t="s">
        <v>69</v>
      </c>
    </row>
    <row r="109" spans="1:13">
      <c r="A109" t="s">
        <v>520</v>
      </c>
      <c r="B109">
        <v>1.706962343</v>
      </c>
      <c r="C109">
        <v>-9.1436659999999999E-3</v>
      </c>
      <c r="D109">
        <v>8.8642670000000007E-2</v>
      </c>
      <c r="E109">
        <v>6.3744824000000005E-2</v>
      </c>
      <c r="F109">
        <v>0.74075934499999996</v>
      </c>
      <c r="G109">
        <v>9.4465641000000003E-2</v>
      </c>
      <c r="H109">
        <v>7.0115346999999995E-2</v>
      </c>
      <c r="I109" t="s">
        <v>388</v>
      </c>
      <c r="J109" t="s">
        <v>418</v>
      </c>
      <c r="K109" t="s">
        <v>390</v>
      </c>
      <c r="L109" t="s">
        <v>74</v>
      </c>
      <c r="M109" s="12" t="s">
        <v>69</v>
      </c>
    </row>
    <row r="110" spans="1:13">
      <c r="A110" t="s">
        <v>521</v>
      </c>
      <c r="B110">
        <v>10.444310570000001</v>
      </c>
      <c r="C110">
        <v>2.1037086E-2</v>
      </c>
      <c r="D110">
        <v>9.0516177000000003E-2</v>
      </c>
      <c r="E110">
        <v>0.15357472999999999</v>
      </c>
      <c r="F110">
        <v>0.83427755999999997</v>
      </c>
      <c r="G110">
        <v>0.19743921</v>
      </c>
      <c r="H110">
        <v>0.175742864</v>
      </c>
      <c r="I110" t="s">
        <v>522</v>
      </c>
      <c r="J110" t="s">
        <v>523</v>
      </c>
      <c r="K110" t="s">
        <v>524</v>
      </c>
      <c r="L110" t="s">
        <v>74</v>
      </c>
      <c r="M110" s="12" t="s">
        <v>525</v>
      </c>
    </row>
    <row r="111" spans="1:13">
      <c r="A111" t="s">
        <v>526</v>
      </c>
      <c r="B111">
        <v>44.834888679999999</v>
      </c>
      <c r="C111">
        <v>-2.0105524E-2</v>
      </c>
      <c r="D111">
        <v>9.0666559999999993E-2</v>
      </c>
      <c r="E111">
        <v>9.3541007999999995E-2</v>
      </c>
      <c r="F111">
        <v>0.77804833200000001</v>
      </c>
      <c r="G111">
        <v>0.15085299199999999</v>
      </c>
      <c r="H111">
        <v>0.109067155</v>
      </c>
      <c r="I111" t="s">
        <v>264</v>
      </c>
      <c r="J111" t="s">
        <v>527</v>
      </c>
      <c r="L111" t="s">
        <v>74</v>
      </c>
      <c r="M111" s="12" t="s">
        <v>69</v>
      </c>
    </row>
    <row r="112" spans="1:13">
      <c r="A112" t="s">
        <v>528</v>
      </c>
      <c r="B112">
        <v>2.0830993169999998</v>
      </c>
      <c r="C112">
        <v>8.2638690000000001E-3</v>
      </c>
      <c r="D112">
        <v>8.8534844000000001E-2</v>
      </c>
      <c r="E112">
        <v>4.3681945999999999E-2</v>
      </c>
      <c r="F112">
        <v>0.69188813500000002</v>
      </c>
      <c r="G112">
        <v>5.5458654000000003E-2</v>
      </c>
      <c r="H112">
        <v>4.4571956000000003E-2</v>
      </c>
      <c r="I112" t="s">
        <v>529</v>
      </c>
      <c r="J112" t="s">
        <v>530</v>
      </c>
      <c r="L112" t="s">
        <v>93</v>
      </c>
      <c r="M112" s="12" t="s">
        <v>69</v>
      </c>
    </row>
    <row r="113" spans="1:13">
      <c r="A113" t="s">
        <v>531</v>
      </c>
      <c r="B113">
        <v>336.99038159999998</v>
      </c>
      <c r="C113">
        <v>9.3162213999999993E-2</v>
      </c>
      <c r="D113">
        <v>0.16621865299999999</v>
      </c>
      <c r="E113">
        <v>1.1406639999999999E-2</v>
      </c>
      <c r="F113">
        <v>0.565322243</v>
      </c>
      <c r="G113">
        <v>2.3003019999999999E-2</v>
      </c>
      <c r="H113">
        <v>1.3960719E-2</v>
      </c>
      <c r="I113" t="s">
        <v>532</v>
      </c>
      <c r="J113" t="s">
        <v>533</v>
      </c>
      <c r="K113" t="s">
        <v>405</v>
      </c>
      <c r="L113" t="s">
        <v>74</v>
      </c>
      <c r="M113" s="12" t="s">
        <v>534</v>
      </c>
    </row>
    <row r="114" spans="1:13">
      <c r="A114" t="s">
        <v>535</v>
      </c>
      <c r="B114">
        <v>0.60028693399999999</v>
      </c>
      <c r="C114">
        <v>2.0562929999999998E-3</v>
      </c>
      <c r="D114">
        <v>8.8070563000000004E-2</v>
      </c>
      <c r="E114">
        <v>0.46912964200000001</v>
      </c>
      <c r="F114">
        <v>0.96647908199999999</v>
      </c>
      <c r="G114">
        <v>0.4889175</v>
      </c>
      <c r="H114">
        <v>0.47722733099999998</v>
      </c>
      <c r="I114" t="s">
        <v>388</v>
      </c>
      <c r="J114" t="s">
        <v>418</v>
      </c>
      <c r="K114" t="s">
        <v>390</v>
      </c>
      <c r="L114" t="s">
        <v>74</v>
      </c>
      <c r="M114" s="12" t="s">
        <v>69</v>
      </c>
    </row>
    <row r="115" spans="1:13">
      <c r="A115" t="s">
        <v>536</v>
      </c>
      <c r="B115">
        <v>370.2002372</v>
      </c>
      <c r="C115">
        <v>8.7065519999999993E-2</v>
      </c>
      <c r="D115">
        <v>0.11083976099999999</v>
      </c>
      <c r="E115">
        <v>9.5456116999999993E-2</v>
      </c>
      <c r="F115">
        <v>0.77804833200000001</v>
      </c>
      <c r="G115">
        <v>0.12849104</v>
      </c>
      <c r="H115">
        <v>9.7700187999999993E-2</v>
      </c>
      <c r="I115" t="s">
        <v>537</v>
      </c>
      <c r="J115" t="s">
        <v>538</v>
      </c>
      <c r="K115" t="s">
        <v>539</v>
      </c>
      <c r="L115" t="s">
        <v>279</v>
      </c>
      <c r="M115" s="12" t="s">
        <v>69</v>
      </c>
    </row>
    <row r="116" spans="1:13">
      <c r="A116" t="s">
        <v>540</v>
      </c>
      <c r="B116">
        <v>691.82095260000006</v>
      </c>
      <c r="C116">
        <v>0.20673386899999999</v>
      </c>
      <c r="D116">
        <v>0.12992878399999999</v>
      </c>
      <c r="E116">
        <v>9.0033509999999997E-3</v>
      </c>
      <c r="F116">
        <v>0.550354644</v>
      </c>
      <c r="G116">
        <v>1.9636482E-2</v>
      </c>
      <c r="H116">
        <v>1.1057246E-2</v>
      </c>
      <c r="I116" t="s">
        <v>541</v>
      </c>
      <c r="J116" t="s">
        <v>542</v>
      </c>
      <c r="K116" t="s">
        <v>543</v>
      </c>
      <c r="L116" t="s">
        <v>74</v>
      </c>
      <c r="M116" s="12" t="s">
        <v>544</v>
      </c>
    </row>
    <row r="117" spans="1:13">
      <c r="A117" t="s">
        <v>545</v>
      </c>
      <c r="B117">
        <v>107.8197016</v>
      </c>
      <c r="C117">
        <v>0.148146798</v>
      </c>
      <c r="D117">
        <v>0.23265434099999999</v>
      </c>
      <c r="E117">
        <v>2.2359154999999999E-2</v>
      </c>
      <c r="F117">
        <v>0.61186105700000004</v>
      </c>
      <c r="G117">
        <v>4.0783477999999998E-2</v>
      </c>
      <c r="H117">
        <v>2.8999575999999999E-2</v>
      </c>
      <c r="I117" t="s">
        <v>546</v>
      </c>
      <c r="J117" t="s">
        <v>547</v>
      </c>
      <c r="K117" t="s">
        <v>179</v>
      </c>
      <c r="L117" t="s">
        <v>93</v>
      </c>
      <c r="M117" s="12" t="s">
        <v>69</v>
      </c>
    </row>
    <row r="118" spans="1:13">
      <c r="A118" t="s">
        <v>548</v>
      </c>
      <c r="B118">
        <v>15.917797520000001</v>
      </c>
      <c r="C118">
        <v>-5.6833690999999999E-2</v>
      </c>
      <c r="D118">
        <v>0.11569618</v>
      </c>
      <c r="E118">
        <v>3.9780589999999999E-3</v>
      </c>
      <c r="F118">
        <v>0.468367058</v>
      </c>
      <c r="G118">
        <v>7.0220200000000003E-3</v>
      </c>
      <c r="H118">
        <v>5.1566299999999997E-3</v>
      </c>
      <c r="I118" t="s">
        <v>549</v>
      </c>
      <c r="J118" t="s">
        <v>550</v>
      </c>
      <c r="K118" t="s">
        <v>551</v>
      </c>
      <c r="L118" t="s">
        <v>165</v>
      </c>
      <c r="M118" s="12" t="s">
        <v>552</v>
      </c>
    </row>
    <row r="119" spans="1:13">
      <c r="A119" t="s">
        <v>553</v>
      </c>
      <c r="B119">
        <v>2.712101686</v>
      </c>
      <c r="C119">
        <v>8.0369429999999995E-3</v>
      </c>
      <c r="D119">
        <v>8.8567573999999996E-2</v>
      </c>
      <c r="E119">
        <v>7.0628560000000002E-3</v>
      </c>
      <c r="F119">
        <v>0.53593725000000003</v>
      </c>
      <c r="G119">
        <v>1.4223563999999999E-2</v>
      </c>
      <c r="H119">
        <v>9.8328300000000007E-3</v>
      </c>
      <c r="I119" t="s">
        <v>554</v>
      </c>
      <c r="J119" t="s">
        <v>555</v>
      </c>
      <c r="K119" t="s">
        <v>556</v>
      </c>
      <c r="L119" t="s">
        <v>74</v>
      </c>
      <c r="M119" s="12" t="s">
        <v>69</v>
      </c>
    </row>
    <row r="120" spans="1:13">
      <c r="A120" t="s">
        <v>557</v>
      </c>
      <c r="B120">
        <v>443.58786379999998</v>
      </c>
      <c r="C120">
        <v>-0.48060009100000001</v>
      </c>
      <c r="D120">
        <v>0.19926108200000001</v>
      </c>
      <c r="E120">
        <v>5.87946E-4</v>
      </c>
      <c r="F120">
        <v>0.27210616399999998</v>
      </c>
      <c r="G120">
        <v>1.564983E-3</v>
      </c>
      <c r="H120">
        <v>6.4749899999999995E-4</v>
      </c>
      <c r="I120" t="s">
        <v>558</v>
      </c>
      <c r="J120" t="s">
        <v>559</v>
      </c>
      <c r="K120" t="s">
        <v>560</v>
      </c>
      <c r="L120" t="s">
        <v>64</v>
      </c>
      <c r="M120" s="12" t="s">
        <v>561</v>
      </c>
    </row>
    <row r="121" spans="1:13">
      <c r="A121" t="s">
        <v>562</v>
      </c>
      <c r="B121">
        <v>136.91970019999999</v>
      </c>
      <c r="C121">
        <v>-3.7359741000000002E-2</v>
      </c>
      <c r="D121">
        <v>9.8342838000000002E-2</v>
      </c>
      <c r="E121">
        <v>3.4017908999999999E-2</v>
      </c>
      <c r="F121">
        <v>0.65772126200000003</v>
      </c>
      <c r="G121">
        <v>5.6938765000000002E-2</v>
      </c>
      <c r="H121">
        <v>3.7700923999999997E-2</v>
      </c>
      <c r="I121" t="s">
        <v>563</v>
      </c>
      <c r="J121" t="s">
        <v>564</v>
      </c>
      <c r="K121" t="s">
        <v>565</v>
      </c>
      <c r="L121" t="s">
        <v>64</v>
      </c>
      <c r="M121" s="12" t="s">
        <v>566</v>
      </c>
    </row>
    <row r="122" spans="1:13">
      <c r="A122" t="s">
        <v>567</v>
      </c>
      <c r="B122">
        <v>214.2162481</v>
      </c>
      <c r="C122">
        <v>-0.24283258999999999</v>
      </c>
      <c r="D122">
        <v>0.26015728399999999</v>
      </c>
      <c r="E122">
        <v>1.1600538000000001E-2</v>
      </c>
      <c r="F122">
        <v>0.565322243</v>
      </c>
      <c r="G122">
        <v>1.7747170999999999E-2</v>
      </c>
      <c r="H122">
        <v>1.2734657999999999E-2</v>
      </c>
      <c r="I122" t="s">
        <v>568</v>
      </c>
      <c r="J122" t="s">
        <v>569</v>
      </c>
      <c r="K122" t="s">
        <v>570</v>
      </c>
      <c r="L122" t="s">
        <v>64</v>
      </c>
      <c r="M122" s="12" t="s">
        <v>571</v>
      </c>
    </row>
    <row r="123" spans="1:13">
      <c r="A123" t="s">
        <v>572</v>
      </c>
      <c r="B123">
        <v>58.556187469999998</v>
      </c>
      <c r="C123">
        <v>-4.512849E-2</v>
      </c>
      <c r="D123">
        <v>9.8684633999999993E-2</v>
      </c>
      <c r="E123">
        <v>0.13523571500000001</v>
      </c>
      <c r="F123">
        <v>0.81657460199999998</v>
      </c>
      <c r="G123">
        <v>0.18759814899999999</v>
      </c>
      <c r="H123">
        <v>0.15507574900000001</v>
      </c>
      <c r="I123" t="s">
        <v>573</v>
      </c>
      <c r="J123" t="s">
        <v>574</v>
      </c>
      <c r="K123" t="s">
        <v>575</v>
      </c>
      <c r="L123" t="s">
        <v>64</v>
      </c>
      <c r="M123" s="12" t="s">
        <v>576</v>
      </c>
    </row>
    <row r="124" spans="1:13">
      <c r="A124" t="s">
        <v>577</v>
      </c>
      <c r="B124">
        <v>16.68722923</v>
      </c>
      <c r="C124">
        <v>-6.5109173000000006E-2</v>
      </c>
      <c r="D124">
        <v>0.12629052499999999</v>
      </c>
      <c r="E124">
        <v>1.9484190000000001E-3</v>
      </c>
      <c r="F124">
        <v>0.37312622000000001</v>
      </c>
      <c r="G124">
        <v>5.6494229999999998E-3</v>
      </c>
      <c r="H124">
        <v>3.4648389999999999E-3</v>
      </c>
      <c r="I124" t="s">
        <v>578</v>
      </c>
      <c r="J124" t="s">
        <v>579</v>
      </c>
      <c r="K124" t="s">
        <v>179</v>
      </c>
      <c r="L124" t="s">
        <v>165</v>
      </c>
      <c r="M124" s="12" t="s">
        <v>580</v>
      </c>
    </row>
    <row r="125" spans="1:13">
      <c r="A125" t="s">
        <v>581</v>
      </c>
      <c r="B125">
        <v>159.1642856</v>
      </c>
      <c r="C125">
        <v>3.5798666999999999E-2</v>
      </c>
      <c r="D125">
        <v>8.3666721999999999E-2</v>
      </c>
      <c r="E125">
        <v>0.375184395</v>
      </c>
      <c r="F125">
        <v>0.93946425899999997</v>
      </c>
      <c r="G125">
        <v>0.41330381199999999</v>
      </c>
      <c r="H125">
        <v>0.380162163</v>
      </c>
      <c r="I125" t="s">
        <v>582</v>
      </c>
      <c r="J125" t="s">
        <v>583</v>
      </c>
      <c r="K125" t="s">
        <v>584</v>
      </c>
      <c r="L125" t="s">
        <v>74</v>
      </c>
      <c r="M125" s="12" t="s">
        <v>585</v>
      </c>
    </row>
    <row r="126" spans="1:13">
      <c r="A126" t="s">
        <v>586</v>
      </c>
      <c r="B126">
        <v>139.76127539999999</v>
      </c>
      <c r="C126">
        <v>-2.2474539999999999E-3</v>
      </c>
      <c r="D126">
        <v>8.8052881E-2</v>
      </c>
      <c r="E126">
        <v>0.40630348799999999</v>
      </c>
      <c r="F126">
        <v>0.94866549</v>
      </c>
      <c r="G126">
        <v>0.47654185199999999</v>
      </c>
      <c r="H126">
        <v>0.41129362800000002</v>
      </c>
      <c r="I126" t="s">
        <v>587</v>
      </c>
      <c r="J126" t="s">
        <v>588</v>
      </c>
      <c r="K126" t="s">
        <v>589</v>
      </c>
      <c r="L126" t="s">
        <v>279</v>
      </c>
      <c r="M126" s="12" t="s">
        <v>590</v>
      </c>
    </row>
    <row r="127" spans="1:13">
      <c r="A127" t="s">
        <v>591</v>
      </c>
      <c r="B127">
        <v>133.2645129</v>
      </c>
      <c r="C127">
        <v>-7.8937603999999995E-2</v>
      </c>
      <c r="D127">
        <v>0.119359853</v>
      </c>
      <c r="E127">
        <v>9.1124139000000007E-2</v>
      </c>
      <c r="F127">
        <v>0.77537254</v>
      </c>
      <c r="G127">
        <v>0.13248301600000001</v>
      </c>
      <c r="H127">
        <v>0.103836084</v>
      </c>
      <c r="I127" t="s">
        <v>592</v>
      </c>
      <c r="J127" t="s">
        <v>593</v>
      </c>
      <c r="K127" t="s">
        <v>594</v>
      </c>
      <c r="L127" t="s">
        <v>74</v>
      </c>
      <c r="M127" s="12" t="s">
        <v>595</v>
      </c>
    </row>
    <row r="128" spans="1:13">
      <c r="A128" t="s">
        <v>596</v>
      </c>
      <c r="B128">
        <v>386.55420279999998</v>
      </c>
      <c r="C128">
        <v>5.3844651E-2</v>
      </c>
      <c r="D128">
        <v>0.10311128999999999</v>
      </c>
      <c r="E128">
        <v>0.119377503</v>
      </c>
      <c r="F128">
        <v>0.79827491699999997</v>
      </c>
      <c r="G128">
        <v>0.14730206100000001</v>
      </c>
      <c r="H128">
        <v>0.123044614</v>
      </c>
      <c r="I128" t="s">
        <v>597</v>
      </c>
      <c r="J128" t="s">
        <v>598</v>
      </c>
      <c r="K128" t="s">
        <v>599</v>
      </c>
      <c r="L128" t="s">
        <v>165</v>
      </c>
      <c r="M128" s="12" t="s">
        <v>600</v>
      </c>
    </row>
    <row r="129" spans="1:13">
      <c r="A129" t="s">
        <v>601</v>
      </c>
      <c r="B129">
        <v>77.37699886</v>
      </c>
      <c r="C129">
        <v>-0.38785646499999998</v>
      </c>
      <c r="D129">
        <v>0.300523137</v>
      </c>
      <c r="E129">
        <v>5.2098739999999998E-3</v>
      </c>
      <c r="F129">
        <v>0.51958825200000003</v>
      </c>
      <c r="G129">
        <v>1.0145840999999999E-2</v>
      </c>
      <c r="H129">
        <v>6.3986989999999999E-3</v>
      </c>
      <c r="I129" t="s">
        <v>519</v>
      </c>
      <c r="J129" t="s">
        <v>602</v>
      </c>
      <c r="K129" t="s">
        <v>603</v>
      </c>
      <c r="L129" t="s">
        <v>74</v>
      </c>
      <c r="M129" s="12" t="s">
        <v>604</v>
      </c>
    </row>
    <row r="130" spans="1:13">
      <c r="A130" t="s">
        <v>605</v>
      </c>
      <c r="B130">
        <v>298.51864410000002</v>
      </c>
      <c r="C130">
        <v>0.15386002700000001</v>
      </c>
      <c r="D130">
        <v>0.22135980499999999</v>
      </c>
      <c r="E130">
        <v>2.1431103999999999E-2</v>
      </c>
      <c r="F130">
        <v>0.61186105700000004</v>
      </c>
      <c r="G130">
        <v>3.1025202000000002E-2</v>
      </c>
      <c r="H130">
        <v>2.3133188999999998E-2</v>
      </c>
      <c r="I130" t="s">
        <v>606</v>
      </c>
      <c r="J130" t="s">
        <v>607</v>
      </c>
      <c r="K130" t="s">
        <v>278</v>
      </c>
      <c r="L130" t="s">
        <v>74</v>
      </c>
      <c r="M130" s="12" t="s">
        <v>608</v>
      </c>
    </row>
    <row r="131" spans="1:13">
      <c r="A131" t="s">
        <v>609</v>
      </c>
      <c r="B131">
        <v>16.526846849999998</v>
      </c>
      <c r="C131">
        <v>-1.0249453E-2</v>
      </c>
      <c r="D131">
        <v>8.8909531E-2</v>
      </c>
      <c r="E131">
        <v>4.0761E-3</v>
      </c>
      <c r="F131">
        <v>0.47071090300000001</v>
      </c>
      <c r="G131">
        <v>1.2628329000000001E-2</v>
      </c>
      <c r="H131">
        <v>5.8224499999999998E-3</v>
      </c>
      <c r="I131" t="s">
        <v>610</v>
      </c>
      <c r="J131" t="s">
        <v>611</v>
      </c>
      <c r="K131" t="s">
        <v>612</v>
      </c>
      <c r="L131" t="s">
        <v>74</v>
      </c>
      <c r="M131" s="12" t="s">
        <v>613</v>
      </c>
    </row>
    <row r="132" spans="1:13">
      <c r="A132" t="s">
        <v>614</v>
      </c>
      <c r="B132">
        <v>625.49408879999999</v>
      </c>
      <c r="C132">
        <v>-4.2859135E-2</v>
      </c>
      <c r="D132">
        <v>9.9878659999999994E-2</v>
      </c>
      <c r="E132">
        <v>8.1733568000000006E-2</v>
      </c>
      <c r="F132">
        <v>0.76361305400000001</v>
      </c>
      <c r="G132">
        <v>0.116606351</v>
      </c>
      <c r="H132">
        <v>8.5520886000000004E-2</v>
      </c>
      <c r="I132" t="s">
        <v>615</v>
      </c>
      <c r="J132" t="s">
        <v>616</v>
      </c>
      <c r="K132" t="s">
        <v>617</v>
      </c>
      <c r="L132" t="s">
        <v>93</v>
      </c>
      <c r="M132" s="12" t="s">
        <v>69</v>
      </c>
    </row>
    <row r="133" spans="1:13">
      <c r="A133" t="s">
        <v>618</v>
      </c>
      <c r="B133">
        <v>55.769115909999996</v>
      </c>
      <c r="C133">
        <v>-5.0807092999999998E-2</v>
      </c>
      <c r="D133">
        <v>0.107345355</v>
      </c>
      <c r="E133">
        <v>3.1573782000000002E-2</v>
      </c>
      <c r="F133">
        <v>0.64909868900000001</v>
      </c>
      <c r="G133">
        <v>4.7326697000000001E-2</v>
      </c>
      <c r="H133">
        <v>3.3174147000000001E-2</v>
      </c>
      <c r="I133" t="s">
        <v>619</v>
      </c>
      <c r="J133" t="s">
        <v>620</v>
      </c>
      <c r="K133" t="s">
        <v>621</v>
      </c>
      <c r="L133" t="s">
        <v>165</v>
      </c>
      <c r="M133" s="12" t="s">
        <v>622</v>
      </c>
    </row>
    <row r="134" spans="1:13">
      <c r="A134" t="s">
        <v>623</v>
      </c>
      <c r="B134">
        <v>38.236218340000001</v>
      </c>
      <c r="C134">
        <v>-2.4278689999999999E-2</v>
      </c>
      <c r="D134">
        <v>9.0315143000000001E-2</v>
      </c>
      <c r="E134">
        <v>0.24125471100000001</v>
      </c>
      <c r="F134">
        <v>0.87617580299999998</v>
      </c>
      <c r="G134">
        <v>0.27545315799999998</v>
      </c>
      <c r="H134">
        <v>0.24192080199999999</v>
      </c>
      <c r="I134" t="s">
        <v>624</v>
      </c>
      <c r="J134" t="s">
        <v>625</v>
      </c>
      <c r="K134" t="s">
        <v>626</v>
      </c>
      <c r="L134" t="s">
        <v>74</v>
      </c>
      <c r="M134" s="12" t="s">
        <v>627</v>
      </c>
    </row>
    <row r="135" spans="1:13">
      <c r="A135" t="s">
        <v>628</v>
      </c>
      <c r="B135">
        <v>464.75226620000001</v>
      </c>
      <c r="C135">
        <v>0.41055046499999998</v>
      </c>
      <c r="D135">
        <v>0.116589422</v>
      </c>
      <c r="E135" s="5">
        <v>2.3600000000000001E-5</v>
      </c>
      <c r="F135">
        <v>5.9350245000000003E-2</v>
      </c>
      <c r="G135">
        <v>1.0045E-4</v>
      </c>
      <c r="H135" s="5">
        <v>2.6299999999999999E-5</v>
      </c>
      <c r="I135" t="s">
        <v>629</v>
      </c>
      <c r="J135" t="s">
        <v>630</v>
      </c>
      <c r="L135" t="s">
        <v>165</v>
      </c>
      <c r="M135" s="12" t="s">
        <v>631</v>
      </c>
    </row>
    <row r="136" spans="1:13">
      <c r="A136" t="s">
        <v>632</v>
      </c>
      <c r="B136">
        <v>84.714771889999994</v>
      </c>
      <c r="C136">
        <v>5.4401329999999998E-2</v>
      </c>
      <c r="D136">
        <v>0.10760750500000001</v>
      </c>
      <c r="E136">
        <v>6.5661205E-2</v>
      </c>
      <c r="F136">
        <v>0.74075934499999996</v>
      </c>
      <c r="G136">
        <v>8.9161698999999997E-2</v>
      </c>
      <c r="H136">
        <v>7.3917469999999999E-2</v>
      </c>
      <c r="I136" t="s">
        <v>633</v>
      </c>
      <c r="J136" t="s">
        <v>634</v>
      </c>
      <c r="K136" t="s">
        <v>635</v>
      </c>
      <c r="L136" t="s">
        <v>165</v>
      </c>
      <c r="M136" s="12" t="s">
        <v>636</v>
      </c>
    </row>
    <row r="137" spans="1:13">
      <c r="A137" t="s">
        <v>637</v>
      </c>
      <c r="B137">
        <v>269.37750210000002</v>
      </c>
      <c r="C137">
        <v>-7.9790422999999999E-2</v>
      </c>
      <c r="D137">
        <v>0.108716966</v>
      </c>
      <c r="E137">
        <v>0.106486028</v>
      </c>
      <c r="F137">
        <v>0.78910574899999997</v>
      </c>
      <c r="G137">
        <v>0.172544591</v>
      </c>
      <c r="H137">
        <v>0.12611343799999999</v>
      </c>
      <c r="I137" t="s">
        <v>638</v>
      </c>
      <c r="J137" t="s">
        <v>639</v>
      </c>
      <c r="K137" t="s">
        <v>640</v>
      </c>
      <c r="L137" t="s">
        <v>508</v>
      </c>
      <c r="M137" s="12" t="s">
        <v>641</v>
      </c>
    </row>
    <row r="138" spans="1:13">
      <c r="A138" t="s">
        <v>642</v>
      </c>
      <c r="B138">
        <v>152.92961879999999</v>
      </c>
      <c r="C138">
        <v>9.5348449000000002E-2</v>
      </c>
      <c r="D138">
        <v>0.17422188899999999</v>
      </c>
      <c r="E138">
        <v>9.7504310000000004E-3</v>
      </c>
      <c r="F138">
        <v>0.550354644</v>
      </c>
      <c r="G138">
        <v>1.4622335E-2</v>
      </c>
      <c r="H138">
        <v>1.0073242E-2</v>
      </c>
      <c r="I138" t="s">
        <v>643</v>
      </c>
      <c r="J138" t="s">
        <v>644</v>
      </c>
      <c r="K138" t="s">
        <v>645</v>
      </c>
      <c r="L138" t="s">
        <v>165</v>
      </c>
      <c r="M138" s="12" t="s">
        <v>441</v>
      </c>
    </row>
    <row r="139" spans="1:13">
      <c r="A139" t="s">
        <v>646</v>
      </c>
      <c r="B139">
        <v>198.89409190000001</v>
      </c>
      <c r="C139">
        <v>7.3987044000000002E-2</v>
      </c>
      <c r="D139">
        <v>0.13432080099999999</v>
      </c>
      <c r="E139">
        <v>1.3413614000000001E-2</v>
      </c>
      <c r="F139">
        <v>0.56611599400000001</v>
      </c>
      <c r="G139">
        <v>2.6237086E-2</v>
      </c>
      <c r="H139">
        <v>1.7676236000000001E-2</v>
      </c>
      <c r="I139" t="s">
        <v>647</v>
      </c>
      <c r="J139" t="s">
        <v>648</v>
      </c>
      <c r="L139" t="s">
        <v>74</v>
      </c>
      <c r="M139" s="12" t="s">
        <v>649</v>
      </c>
    </row>
    <row r="140" spans="1:13">
      <c r="A140" t="s">
        <v>650</v>
      </c>
      <c r="B140">
        <v>44.40113084</v>
      </c>
      <c r="C140">
        <v>3.5552473000000001E-2</v>
      </c>
      <c r="D140">
        <v>9.8933436E-2</v>
      </c>
      <c r="E140" s="5">
        <v>5.8699999999999997E-5</v>
      </c>
      <c r="F140">
        <v>0.10819838599999999</v>
      </c>
      <c r="G140">
        <v>1.8715299999999999E-4</v>
      </c>
      <c r="H140" s="5">
        <v>7.8899999999999993E-5</v>
      </c>
      <c r="I140" t="s">
        <v>651</v>
      </c>
      <c r="J140" t="s">
        <v>652</v>
      </c>
      <c r="K140" t="s">
        <v>212</v>
      </c>
      <c r="L140" t="s">
        <v>74</v>
      </c>
      <c r="M140" s="12" t="s">
        <v>653</v>
      </c>
    </row>
    <row r="141" spans="1:13">
      <c r="A141" t="s">
        <v>654</v>
      </c>
      <c r="B141">
        <v>524.21692050000001</v>
      </c>
      <c r="C141">
        <v>-0.45896382499999999</v>
      </c>
      <c r="D141">
        <v>0.29923581399999999</v>
      </c>
      <c r="E141">
        <v>3.3615950000000002E-3</v>
      </c>
      <c r="F141">
        <v>0.45163542600000001</v>
      </c>
      <c r="G141">
        <v>7.5239310000000002E-3</v>
      </c>
      <c r="H141">
        <v>3.9420729999999999E-3</v>
      </c>
      <c r="I141" t="s">
        <v>655</v>
      </c>
      <c r="J141" t="s">
        <v>656</v>
      </c>
      <c r="K141" t="s">
        <v>657</v>
      </c>
      <c r="L141" t="s">
        <v>112</v>
      </c>
      <c r="M141" s="12" t="s">
        <v>658</v>
      </c>
    </row>
    <row r="142" spans="1:13">
      <c r="A142" t="s">
        <v>659</v>
      </c>
      <c r="B142">
        <v>492.08678450000002</v>
      </c>
      <c r="C142">
        <v>-8.4143164000000006E-2</v>
      </c>
      <c r="D142">
        <v>0.12962409499999999</v>
      </c>
      <c r="E142">
        <v>6.4162685999999997E-2</v>
      </c>
      <c r="F142">
        <v>0.74075934499999996</v>
      </c>
      <c r="G142">
        <v>0.107228618</v>
      </c>
      <c r="H142">
        <v>6.6949122E-2</v>
      </c>
      <c r="I142" t="s">
        <v>660</v>
      </c>
      <c r="J142" t="s">
        <v>661</v>
      </c>
      <c r="K142" t="s">
        <v>662</v>
      </c>
      <c r="L142" t="s">
        <v>74</v>
      </c>
      <c r="M142" s="12" t="s">
        <v>663</v>
      </c>
    </row>
    <row r="143" spans="1:13">
      <c r="A143" t="s">
        <v>664</v>
      </c>
      <c r="B143">
        <v>822.22100929999999</v>
      </c>
      <c r="C143">
        <v>0.30979458399999998</v>
      </c>
      <c r="D143">
        <v>0.14384564</v>
      </c>
      <c r="E143">
        <v>1.4866549999999999E-3</v>
      </c>
      <c r="F143">
        <v>0.340050464</v>
      </c>
      <c r="G143">
        <v>4.6595070000000002E-3</v>
      </c>
      <c r="H143">
        <v>1.5963310000000001E-3</v>
      </c>
      <c r="I143" t="s">
        <v>665</v>
      </c>
      <c r="J143" t="s">
        <v>666</v>
      </c>
      <c r="L143" t="s">
        <v>74</v>
      </c>
      <c r="M143" s="12" t="s">
        <v>69</v>
      </c>
    </row>
    <row r="144" spans="1:13">
      <c r="A144" t="s">
        <v>667</v>
      </c>
      <c r="B144">
        <v>360.38297490000002</v>
      </c>
      <c r="C144">
        <v>0.11055827999999999</v>
      </c>
      <c r="D144">
        <v>0.135709626</v>
      </c>
      <c r="E144">
        <v>5.4668303000000001E-2</v>
      </c>
      <c r="F144">
        <v>0.72096615100000006</v>
      </c>
      <c r="G144">
        <v>8.0007954000000006E-2</v>
      </c>
      <c r="H144">
        <v>6.2987920000000003E-2</v>
      </c>
      <c r="I144" t="s">
        <v>668</v>
      </c>
      <c r="J144" t="s">
        <v>382</v>
      </c>
      <c r="L144" t="s">
        <v>74</v>
      </c>
      <c r="M144" s="12" t="s">
        <v>383</v>
      </c>
    </row>
    <row r="145" spans="1:13">
      <c r="A145" t="s">
        <v>669</v>
      </c>
      <c r="B145">
        <v>70.526077279999996</v>
      </c>
      <c r="C145">
        <v>-0.12749328200000001</v>
      </c>
      <c r="D145">
        <v>0.52950210399999997</v>
      </c>
      <c r="E145">
        <v>1.4370400000000001E-4</v>
      </c>
      <c r="F145">
        <v>0.14910161899999999</v>
      </c>
      <c r="G145">
        <v>1.3170250000000001E-3</v>
      </c>
      <c r="H145">
        <v>3.4435100000000001E-4</v>
      </c>
      <c r="I145" t="s">
        <v>670</v>
      </c>
      <c r="J145" t="s">
        <v>671</v>
      </c>
      <c r="K145" t="s">
        <v>672</v>
      </c>
      <c r="L145" t="s">
        <v>74</v>
      </c>
      <c r="M145" s="12" t="s">
        <v>69</v>
      </c>
    </row>
    <row r="146" spans="1:13">
      <c r="A146" t="s">
        <v>673</v>
      </c>
      <c r="B146">
        <v>0.71411957400000003</v>
      </c>
      <c r="C146">
        <v>1.7385600000000001E-3</v>
      </c>
      <c r="D146">
        <v>8.8066648999999997E-2</v>
      </c>
      <c r="E146">
        <v>0.37424648199999999</v>
      </c>
      <c r="F146">
        <v>0.93946425899999997</v>
      </c>
      <c r="G146">
        <v>0.38055685099999997</v>
      </c>
      <c r="H146">
        <v>0.37466497300000001</v>
      </c>
      <c r="I146" t="s">
        <v>674</v>
      </c>
      <c r="J146" t="s">
        <v>675</v>
      </c>
      <c r="K146" t="s">
        <v>484</v>
      </c>
      <c r="L146" t="s">
        <v>93</v>
      </c>
      <c r="M146" s="12" t="s">
        <v>69</v>
      </c>
    </row>
    <row r="147" spans="1:13">
      <c r="A147" t="s">
        <v>676</v>
      </c>
      <c r="B147">
        <v>50.542496839999998</v>
      </c>
      <c r="C147">
        <v>-1.8626490000000001E-3</v>
      </c>
      <c r="D147">
        <v>8.8079537999999999E-2</v>
      </c>
      <c r="E147" s="5">
        <v>1.8400000000000001E-10</v>
      </c>
      <c r="F147" s="5">
        <v>1.53E-6</v>
      </c>
      <c r="G147" s="5">
        <v>3.18E-8</v>
      </c>
      <c r="H147" s="5">
        <v>2.32E-10</v>
      </c>
      <c r="I147" t="s">
        <v>677</v>
      </c>
      <c r="J147" t="s">
        <v>677</v>
      </c>
      <c r="K147" t="s">
        <v>678</v>
      </c>
      <c r="L147" t="s">
        <v>74</v>
      </c>
      <c r="M147" s="12" t="s">
        <v>679</v>
      </c>
    </row>
    <row r="148" spans="1:13">
      <c r="A148" t="s">
        <v>680</v>
      </c>
      <c r="B148">
        <v>26.966387619999999</v>
      </c>
      <c r="C148">
        <v>-5.2565696000000002E-2</v>
      </c>
      <c r="D148">
        <v>0.10918360100000001</v>
      </c>
      <c r="E148">
        <v>2.7235741000000001E-2</v>
      </c>
      <c r="F148">
        <v>0.64084917299999999</v>
      </c>
      <c r="G148">
        <v>7.2823364000000002E-2</v>
      </c>
      <c r="H148">
        <v>5.8133273999999999E-2</v>
      </c>
      <c r="I148" t="s">
        <v>67</v>
      </c>
      <c r="J148" t="s">
        <v>681</v>
      </c>
      <c r="L148" t="s">
        <v>93</v>
      </c>
      <c r="M148" s="12" t="s">
        <v>69</v>
      </c>
    </row>
    <row r="149" spans="1:13">
      <c r="A149" t="s">
        <v>682</v>
      </c>
      <c r="B149">
        <v>60.184706849999998</v>
      </c>
      <c r="C149">
        <v>-2.1983874E-2</v>
      </c>
      <c r="D149">
        <v>9.1144029000000001E-2</v>
      </c>
      <c r="E149">
        <v>9.9282180999999997E-2</v>
      </c>
      <c r="F149">
        <v>0.77804833200000001</v>
      </c>
      <c r="G149">
        <v>0.149112199</v>
      </c>
      <c r="H149">
        <v>0.12192436500000001</v>
      </c>
      <c r="I149" t="s">
        <v>388</v>
      </c>
      <c r="J149" t="s">
        <v>683</v>
      </c>
      <c r="K149" t="s">
        <v>657</v>
      </c>
      <c r="L149" t="s">
        <v>74</v>
      </c>
      <c r="M149" s="12" t="s">
        <v>69</v>
      </c>
    </row>
    <row r="150" spans="1:13">
      <c r="A150" t="s">
        <v>684</v>
      </c>
      <c r="B150">
        <v>2.003910759</v>
      </c>
      <c r="C150">
        <v>-5.0427279999999998E-3</v>
      </c>
      <c r="D150">
        <v>8.8196068000000002E-2</v>
      </c>
      <c r="E150">
        <v>0.22982818199999999</v>
      </c>
      <c r="F150">
        <v>0.87324257500000002</v>
      </c>
      <c r="G150">
        <v>0.259992742</v>
      </c>
      <c r="H150">
        <v>0.23947816799999999</v>
      </c>
      <c r="I150" t="s">
        <v>685</v>
      </c>
      <c r="J150" t="s">
        <v>686</v>
      </c>
      <c r="L150" t="s">
        <v>165</v>
      </c>
      <c r="M150" s="12" t="s">
        <v>687</v>
      </c>
    </row>
    <row r="151" spans="1:13">
      <c r="A151" t="s">
        <v>688</v>
      </c>
      <c r="B151">
        <v>28.78399319</v>
      </c>
      <c r="C151">
        <v>-1.6578908E-2</v>
      </c>
      <c r="D151">
        <v>8.7547958999999995E-2</v>
      </c>
      <c r="E151">
        <v>0.42076089700000002</v>
      </c>
      <c r="F151">
        <v>0.95339021599999996</v>
      </c>
      <c r="G151">
        <v>0.528707598</v>
      </c>
      <c r="H151">
        <v>0.48959387599999998</v>
      </c>
      <c r="I151" t="s">
        <v>689</v>
      </c>
      <c r="J151" t="s">
        <v>690</v>
      </c>
      <c r="K151" t="s">
        <v>691</v>
      </c>
      <c r="L151" t="s">
        <v>74</v>
      </c>
      <c r="M151" s="12" t="s">
        <v>692</v>
      </c>
    </row>
    <row r="152" spans="1:13">
      <c r="A152" t="s">
        <v>693</v>
      </c>
      <c r="B152">
        <v>172.188479</v>
      </c>
      <c r="C152">
        <v>0.109926777</v>
      </c>
      <c r="D152">
        <v>0.20152073000000001</v>
      </c>
      <c r="E152">
        <v>1.3358691000000001E-2</v>
      </c>
      <c r="F152">
        <v>0.56611599400000001</v>
      </c>
      <c r="G152">
        <v>3.5843657000000001E-2</v>
      </c>
      <c r="H152">
        <v>2.2646070000000001E-2</v>
      </c>
      <c r="I152" t="s">
        <v>694</v>
      </c>
      <c r="J152" t="s">
        <v>695</v>
      </c>
      <c r="K152" t="s">
        <v>696</v>
      </c>
      <c r="L152" t="s">
        <v>279</v>
      </c>
      <c r="M152" s="12" t="s">
        <v>697</v>
      </c>
    </row>
    <row r="153" spans="1:13">
      <c r="A153" t="s">
        <v>698</v>
      </c>
      <c r="B153">
        <v>106.2899046</v>
      </c>
      <c r="C153">
        <v>-4.9017537E-2</v>
      </c>
      <c r="D153">
        <v>0.10577605499999999</v>
      </c>
      <c r="E153">
        <v>3.5209908999999998E-2</v>
      </c>
      <c r="F153">
        <v>0.65772126200000003</v>
      </c>
      <c r="G153">
        <v>5.8187256999999999E-2</v>
      </c>
      <c r="H153">
        <v>3.7351137E-2</v>
      </c>
      <c r="I153" t="s">
        <v>699</v>
      </c>
      <c r="J153" t="s">
        <v>700</v>
      </c>
      <c r="K153" t="s">
        <v>701</v>
      </c>
      <c r="L153" t="s">
        <v>112</v>
      </c>
      <c r="M153" s="12" t="s">
        <v>702</v>
      </c>
    </row>
    <row r="154" spans="1:13">
      <c r="A154" t="s">
        <v>703</v>
      </c>
      <c r="B154">
        <v>108.2673125</v>
      </c>
      <c r="C154">
        <v>-0.67942159899999999</v>
      </c>
      <c r="D154">
        <v>0.22565439100000001</v>
      </c>
      <c r="E154">
        <v>1.08039E-4</v>
      </c>
      <c r="F154">
        <v>0.13622817300000001</v>
      </c>
      <c r="G154">
        <v>2.6447999999999999E-4</v>
      </c>
      <c r="H154">
        <v>1.20999E-4</v>
      </c>
      <c r="I154" t="s">
        <v>704</v>
      </c>
      <c r="J154" t="s">
        <v>705</v>
      </c>
      <c r="K154" t="s">
        <v>706</v>
      </c>
      <c r="L154" t="s">
        <v>112</v>
      </c>
      <c r="M154" s="12" t="s">
        <v>707</v>
      </c>
    </row>
    <row r="155" spans="1:13">
      <c r="A155" t="s">
        <v>708</v>
      </c>
      <c r="B155">
        <v>1.4409277</v>
      </c>
      <c r="C155">
        <v>1.0376844E-2</v>
      </c>
      <c r="D155">
        <v>8.8864340999999999E-2</v>
      </c>
      <c r="E155">
        <v>1.5883787E-2</v>
      </c>
      <c r="F155">
        <v>0.568597291</v>
      </c>
      <c r="G155">
        <v>2.5667328999999999E-2</v>
      </c>
      <c r="H155">
        <v>1.9437741000000001E-2</v>
      </c>
      <c r="I155" t="s">
        <v>709</v>
      </c>
      <c r="J155" t="s">
        <v>710</v>
      </c>
      <c r="K155" t="s">
        <v>711</v>
      </c>
      <c r="L155" t="s">
        <v>93</v>
      </c>
      <c r="M155" s="12" t="s">
        <v>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8DBA3B-C4D6-484B-ABA3-75CB70D9C536}">
  <dimension ref="A1:M177"/>
  <sheetViews>
    <sheetView topLeftCell="A37" workbookViewId="0">
      <selection activeCell="O41" sqref="O41"/>
    </sheetView>
  </sheetViews>
  <sheetFormatPr defaultRowHeight="14.45"/>
  <cols>
    <col min="12" max="12" width="8.85546875" style="12"/>
  </cols>
  <sheetData>
    <row r="1" spans="1:13" ht="15.6">
      <c r="A1" s="14" t="s">
        <v>712</v>
      </c>
    </row>
    <row r="2" spans="1:13">
      <c r="A2" t="s">
        <v>47</v>
      </c>
      <c r="B2" t="s">
        <v>48</v>
      </c>
      <c r="C2" t="s">
        <v>49</v>
      </c>
      <c r="D2" t="s">
        <v>50</v>
      </c>
      <c r="E2" t="s">
        <v>51</v>
      </c>
      <c r="F2" t="s">
        <v>52</v>
      </c>
      <c r="G2" t="s">
        <v>53</v>
      </c>
      <c r="H2" t="s">
        <v>54</v>
      </c>
      <c r="I2" t="s">
        <v>55</v>
      </c>
      <c r="J2" t="s">
        <v>56</v>
      </c>
      <c r="K2" t="s">
        <v>57</v>
      </c>
      <c r="L2" s="12" t="s">
        <v>58</v>
      </c>
      <c r="M2" t="s">
        <v>59</v>
      </c>
    </row>
    <row r="3" spans="1:13">
      <c r="A3" t="s">
        <v>713</v>
      </c>
      <c r="B3">
        <v>1255.0283899999999</v>
      </c>
      <c r="C3">
        <v>5.2408039999999999E-3</v>
      </c>
      <c r="D3">
        <v>2.4883249999999999E-2</v>
      </c>
      <c r="E3">
        <v>0.21518110600000001</v>
      </c>
      <c r="F3">
        <v>0.99725955399999999</v>
      </c>
      <c r="G3">
        <v>0.283556119</v>
      </c>
      <c r="H3">
        <v>0.22760366200000001</v>
      </c>
      <c r="I3" t="s">
        <v>714</v>
      </c>
      <c r="J3" t="s">
        <v>715</v>
      </c>
      <c r="K3" t="s">
        <v>716</v>
      </c>
      <c r="L3" s="12" t="s">
        <v>165</v>
      </c>
      <c r="M3" t="s">
        <v>717</v>
      </c>
    </row>
    <row r="4" spans="1:13">
      <c r="A4" t="s">
        <v>718</v>
      </c>
      <c r="B4">
        <v>1.9830607899999999</v>
      </c>
      <c r="C4">
        <v>-5.0598400000000001E-4</v>
      </c>
      <c r="D4">
        <v>2.4436771999999999E-2</v>
      </c>
      <c r="E4">
        <v>0.25213649799999999</v>
      </c>
      <c r="F4">
        <v>0.99725955399999999</v>
      </c>
      <c r="G4">
        <v>0.27037135499999998</v>
      </c>
      <c r="H4">
        <v>0.25564030399999998</v>
      </c>
      <c r="I4" t="s">
        <v>388</v>
      </c>
      <c r="J4" t="s">
        <v>418</v>
      </c>
      <c r="K4" t="s">
        <v>719</v>
      </c>
      <c r="L4" s="12" t="s">
        <v>74</v>
      </c>
      <c r="M4" t="s">
        <v>69</v>
      </c>
    </row>
    <row r="5" spans="1:13">
      <c r="A5" t="s">
        <v>720</v>
      </c>
      <c r="B5">
        <v>17.386191799999999</v>
      </c>
      <c r="C5">
        <v>-2.0438090000000002E-3</v>
      </c>
      <c r="D5">
        <v>2.4524915000000001E-2</v>
      </c>
      <c r="E5">
        <v>6.3743681999999996E-2</v>
      </c>
      <c r="F5">
        <v>0.99725955399999999</v>
      </c>
      <c r="G5">
        <v>7.7048422000000005E-2</v>
      </c>
      <c r="H5">
        <v>6.4865351000000002E-2</v>
      </c>
      <c r="I5" t="s">
        <v>721</v>
      </c>
      <c r="J5" t="s">
        <v>722</v>
      </c>
      <c r="K5" t="s">
        <v>723</v>
      </c>
      <c r="L5" s="12" t="s">
        <v>64</v>
      </c>
      <c r="M5" t="s">
        <v>724</v>
      </c>
    </row>
    <row r="6" spans="1:13">
      <c r="A6" t="s">
        <v>66</v>
      </c>
      <c r="B6">
        <v>5.2375312159999998</v>
      </c>
      <c r="C6">
        <v>1.1954120000000001E-3</v>
      </c>
      <c r="D6">
        <v>2.4471468999999999E-2</v>
      </c>
      <c r="E6">
        <v>2.4618755999999999E-2</v>
      </c>
      <c r="F6">
        <v>0.99725955399999999</v>
      </c>
      <c r="G6">
        <v>6.1551474000000002E-2</v>
      </c>
      <c r="H6">
        <v>3.8226066000000003E-2</v>
      </c>
      <c r="I6" t="s">
        <v>725</v>
      </c>
      <c r="J6" t="s">
        <v>67</v>
      </c>
      <c r="L6" s="12" t="s">
        <v>67</v>
      </c>
      <c r="M6" t="s">
        <v>69</v>
      </c>
    </row>
    <row r="7" spans="1:13">
      <c r="A7" t="s">
        <v>70</v>
      </c>
      <c r="B7">
        <v>13.370526310000001</v>
      </c>
      <c r="C7">
        <v>1.00249E-3</v>
      </c>
      <c r="D7">
        <v>2.4460552999999999E-2</v>
      </c>
      <c r="E7">
        <v>2.0536955999999999E-2</v>
      </c>
      <c r="F7">
        <v>0.99725955399999999</v>
      </c>
      <c r="G7">
        <v>2.9369824999999999E-2</v>
      </c>
      <c r="H7">
        <v>2.1812626000000002E-2</v>
      </c>
      <c r="I7" t="s">
        <v>71</v>
      </c>
      <c r="J7" t="s">
        <v>72</v>
      </c>
      <c r="K7" t="s">
        <v>73</v>
      </c>
      <c r="L7" s="12" t="s">
        <v>74</v>
      </c>
      <c r="M7" t="s">
        <v>75</v>
      </c>
    </row>
    <row r="8" spans="1:13">
      <c r="A8" t="s">
        <v>76</v>
      </c>
      <c r="B8">
        <v>919.62148279999997</v>
      </c>
      <c r="C8">
        <v>-0.292827958</v>
      </c>
      <c r="D8">
        <v>0.17936776099999999</v>
      </c>
      <c r="E8">
        <v>2.1733740000000001E-3</v>
      </c>
      <c r="F8">
        <v>0.76766339100000003</v>
      </c>
      <c r="G8">
        <v>5.6803690000000002E-3</v>
      </c>
      <c r="H8">
        <v>3.1104570000000001E-3</v>
      </c>
      <c r="I8" t="s">
        <v>77</v>
      </c>
      <c r="J8" t="s">
        <v>78</v>
      </c>
      <c r="K8" t="s">
        <v>726</v>
      </c>
      <c r="L8" s="12" t="s">
        <v>74</v>
      </c>
      <c r="M8" t="s">
        <v>727</v>
      </c>
    </row>
    <row r="9" spans="1:13">
      <c r="A9" t="s">
        <v>728</v>
      </c>
      <c r="B9">
        <v>1.766025019</v>
      </c>
      <c r="C9">
        <v>8.0659899999999997E-4</v>
      </c>
      <c r="D9">
        <v>2.4450050000000001E-2</v>
      </c>
      <c r="E9">
        <v>3.2104711000000001E-2</v>
      </c>
      <c r="F9">
        <v>0.99725955399999999</v>
      </c>
      <c r="G9">
        <v>5.1476431000000003E-2</v>
      </c>
      <c r="H9">
        <v>3.9039824000000001E-2</v>
      </c>
      <c r="I9" t="s">
        <v>388</v>
      </c>
      <c r="J9" t="s">
        <v>729</v>
      </c>
      <c r="K9" t="s">
        <v>719</v>
      </c>
      <c r="L9" s="12" t="s">
        <v>165</v>
      </c>
      <c r="M9" t="s">
        <v>80</v>
      </c>
    </row>
    <row r="10" spans="1:13">
      <c r="A10" t="s">
        <v>81</v>
      </c>
      <c r="B10">
        <v>69.52824133</v>
      </c>
      <c r="C10">
        <v>6.1464600000000003E-3</v>
      </c>
      <c r="D10">
        <v>2.5504717999999999E-2</v>
      </c>
      <c r="E10">
        <v>5.1013179999999997E-3</v>
      </c>
      <c r="F10">
        <v>0.98473229699999998</v>
      </c>
      <c r="G10">
        <v>1.0505712E-2</v>
      </c>
      <c r="H10">
        <v>5.7429689999999997E-3</v>
      </c>
      <c r="I10" t="s">
        <v>82</v>
      </c>
      <c r="J10" t="s">
        <v>83</v>
      </c>
      <c r="L10" s="12" t="s">
        <v>74</v>
      </c>
      <c r="M10" t="s">
        <v>84</v>
      </c>
    </row>
    <row r="11" spans="1:13">
      <c r="A11" t="s">
        <v>730</v>
      </c>
      <c r="B11">
        <v>0.562923124</v>
      </c>
      <c r="C11">
        <v>1.6448400000000001E-4</v>
      </c>
      <c r="D11">
        <v>2.4433139E-2</v>
      </c>
      <c r="E11">
        <v>0.39794133900000001</v>
      </c>
      <c r="F11">
        <v>0.99725955399999999</v>
      </c>
      <c r="G11">
        <v>0.41042736200000002</v>
      </c>
      <c r="H11">
        <v>0.399758956</v>
      </c>
      <c r="I11" t="s">
        <v>731</v>
      </c>
      <c r="J11" t="s">
        <v>732</v>
      </c>
      <c r="L11" s="12" t="s">
        <v>74</v>
      </c>
      <c r="M11" t="s">
        <v>733</v>
      </c>
    </row>
    <row r="12" spans="1:13">
      <c r="A12" t="s">
        <v>734</v>
      </c>
      <c r="B12">
        <v>187.1579127</v>
      </c>
      <c r="C12">
        <v>5.6373550000000001E-3</v>
      </c>
      <c r="D12">
        <v>2.5274755999999999E-2</v>
      </c>
      <c r="E12">
        <v>6.7177962999999993E-2</v>
      </c>
      <c r="F12">
        <v>0.99725955399999999</v>
      </c>
      <c r="G12">
        <v>0.101291831</v>
      </c>
      <c r="H12">
        <v>7.0453320999999999E-2</v>
      </c>
      <c r="I12" t="s">
        <v>735</v>
      </c>
      <c r="J12" t="s">
        <v>736</v>
      </c>
      <c r="K12" t="s">
        <v>484</v>
      </c>
      <c r="L12" s="12" t="s">
        <v>64</v>
      </c>
      <c r="M12" t="s">
        <v>157</v>
      </c>
    </row>
    <row r="13" spans="1:13">
      <c r="A13" t="s">
        <v>737</v>
      </c>
      <c r="B13">
        <v>49.316523080000003</v>
      </c>
      <c r="C13">
        <v>-2.2536769999999999E-3</v>
      </c>
      <c r="D13">
        <v>2.4493381000000002E-2</v>
      </c>
      <c r="E13">
        <v>0.29519646999999999</v>
      </c>
      <c r="F13">
        <v>0.99725955399999999</v>
      </c>
      <c r="G13">
        <v>0.33507064399999997</v>
      </c>
      <c r="H13">
        <v>0.30224150700000002</v>
      </c>
      <c r="I13" t="s">
        <v>738</v>
      </c>
      <c r="J13" t="s">
        <v>739</v>
      </c>
      <c r="L13" s="12" t="s">
        <v>64</v>
      </c>
      <c r="M13" t="s">
        <v>740</v>
      </c>
    </row>
    <row r="14" spans="1:13">
      <c r="A14" t="s">
        <v>94</v>
      </c>
      <c r="B14">
        <v>130.27980479999999</v>
      </c>
      <c r="C14">
        <v>4.3452589999999998E-3</v>
      </c>
      <c r="D14">
        <v>2.4887179999999998E-2</v>
      </c>
      <c r="E14">
        <v>6.7660519000000002E-2</v>
      </c>
      <c r="F14">
        <v>0.99725955399999999</v>
      </c>
      <c r="G14">
        <v>9.0727485999999996E-2</v>
      </c>
      <c r="H14">
        <v>7.2495169999999998E-2</v>
      </c>
      <c r="I14" t="s">
        <v>95</v>
      </c>
      <c r="J14" t="s">
        <v>96</v>
      </c>
      <c r="K14" t="s">
        <v>97</v>
      </c>
      <c r="L14" s="12" t="s">
        <v>74</v>
      </c>
      <c r="M14" t="s">
        <v>98</v>
      </c>
    </row>
    <row r="15" spans="1:13">
      <c r="A15" t="s">
        <v>741</v>
      </c>
      <c r="B15">
        <v>175.6930826</v>
      </c>
      <c r="C15">
        <v>-8.9182789999999994E-3</v>
      </c>
      <c r="D15">
        <v>2.6412821999999999E-2</v>
      </c>
      <c r="E15">
        <v>5.5084657000000002E-2</v>
      </c>
      <c r="F15">
        <v>0.99725955399999999</v>
      </c>
      <c r="G15">
        <v>6.6805399000000001E-2</v>
      </c>
      <c r="H15">
        <v>5.5186306999999997E-2</v>
      </c>
      <c r="I15" t="s">
        <v>742</v>
      </c>
      <c r="J15" t="s">
        <v>743</v>
      </c>
      <c r="L15" s="12" t="s">
        <v>74</v>
      </c>
      <c r="M15" t="s">
        <v>744</v>
      </c>
    </row>
    <row r="16" spans="1:13">
      <c r="A16" t="s">
        <v>745</v>
      </c>
      <c r="B16">
        <v>249.34847210000001</v>
      </c>
      <c r="C16">
        <v>-5.2547380000000001E-3</v>
      </c>
      <c r="D16">
        <v>2.5019783E-2</v>
      </c>
      <c r="E16">
        <v>0.13733434999999999</v>
      </c>
      <c r="F16">
        <v>0.99725955399999999</v>
      </c>
      <c r="G16">
        <v>0.18439106999999999</v>
      </c>
      <c r="H16">
        <v>0.15785881800000001</v>
      </c>
      <c r="I16" t="s">
        <v>746</v>
      </c>
      <c r="J16" t="s">
        <v>747</v>
      </c>
      <c r="K16" t="s">
        <v>748</v>
      </c>
      <c r="L16" s="12" t="s">
        <v>165</v>
      </c>
      <c r="M16" t="s">
        <v>749</v>
      </c>
    </row>
    <row r="17" spans="1:13">
      <c r="A17" t="s">
        <v>104</v>
      </c>
      <c r="B17">
        <v>62.956755860000001</v>
      </c>
      <c r="C17">
        <v>3.7433150000000001E-3</v>
      </c>
      <c r="D17">
        <v>2.4795439999999998E-2</v>
      </c>
      <c r="E17">
        <v>3.4588279999999999E-2</v>
      </c>
      <c r="F17">
        <v>0.99725955399999999</v>
      </c>
      <c r="G17">
        <v>5.6091202E-2</v>
      </c>
      <c r="H17">
        <v>4.1944362999999998E-2</v>
      </c>
      <c r="I17" t="s">
        <v>105</v>
      </c>
      <c r="J17" t="s">
        <v>106</v>
      </c>
      <c r="L17" s="12" t="s">
        <v>74</v>
      </c>
      <c r="M17" t="s">
        <v>107</v>
      </c>
    </row>
    <row r="18" spans="1:13">
      <c r="A18" t="s">
        <v>750</v>
      </c>
      <c r="B18">
        <v>21.097937099999999</v>
      </c>
      <c r="C18">
        <v>-2.255637E-3</v>
      </c>
      <c r="D18">
        <v>2.4546881E-2</v>
      </c>
      <c r="E18">
        <v>0.104192639</v>
      </c>
      <c r="F18">
        <v>0.99725955399999999</v>
      </c>
      <c r="G18">
        <v>0.13988409800000001</v>
      </c>
      <c r="H18">
        <v>0.109967474</v>
      </c>
      <c r="I18" t="s">
        <v>388</v>
      </c>
      <c r="J18" t="s">
        <v>418</v>
      </c>
      <c r="K18" t="s">
        <v>751</v>
      </c>
      <c r="L18" s="12" t="s">
        <v>74</v>
      </c>
      <c r="M18" t="s">
        <v>69</v>
      </c>
    </row>
    <row r="19" spans="1:13">
      <c r="A19" t="s">
        <v>752</v>
      </c>
      <c r="B19">
        <v>1.94736285</v>
      </c>
      <c r="C19">
        <v>-5.7051499999999995E-4</v>
      </c>
      <c r="D19">
        <v>2.4440949E-2</v>
      </c>
      <c r="E19">
        <v>6.6319825999999998E-2</v>
      </c>
      <c r="F19">
        <v>0.99725955399999999</v>
      </c>
      <c r="G19">
        <v>0.106321794</v>
      </c>
      <c r="H19">
        <v>8.7020155000000002E-2</v>
      </c>
      <c r="I19" t="s">
        <v>168</v>
      </c>
      <c r="J19" t="s">
        <v>418</v>
      </c>
      <c r="K19" t="s">
        <v>719</v>
      </c>
      <c r="L19" s="12" t="s">
        <v>74</v>
      </c>
      <c r="M19" t="s">
        <v>69</v>
      </c>
    </row>
    <row r="20" spans="1:13">
      <c r="A20" t="s">
        <v>753</v>
      </c>
      <c r="B20">
        <v>7.1073105659999998</v>
      </c>
      <c r="C20">
        <v>-1.567765E-3</v>
      </c>
      <c r="D20">
        <v>2.4502448999999999E-2</v>
      </c>
      <c r="E20">
        <v>5.7830399999999997E-3</v>
      </c>
      <c r="F20">
        <v>0.99042715699999995</v>
      </c>
      <c r="G20">
        <v>6.4792589999999997E-2</v>
      </c>
      <c r="H20">
        <v>4.3538809999999997E-2</v>
      </c>
      <c r="I20" t="s">
        <v>754</v>
      </c>
      <c r="J20" t="s">
        <v>755</v>
      </c>
      <c r="K20" t="s">
        <v>756</v>
      </c>
      <c r="L20" s="12" t="s">
        <v>74</v>
      </c>
      <c r="M20" t="s">
        <v>757</v>
      </c>
    </row>
    <row r="21" spans="1:13">
      <c r="A21" t="s">
        <v>118</v>
      </c>
      <c r="B21">
        <v>1.835045029</v>
      </c>
      <c r="C21">
        <v>-1.0251099999999999E-4</v>
      </c>
      <c r="D21">
        <v>2.4433058000000001E-2</v>
      </c>
      <c r="E21">
        <v>0.38969306799999998</v>
      </c>
      <c r="F21">
        <v>0.99725955399999999</v>
      </c>
      <c r="G21">
        <v>0.41756178700000002</v>
      </c>
      <c r="H21">
        <v>0.40643025500000002</v>
      </c>
      <c r="I21" t="s">
        <v>119</v>
      </c>
      <c r="J21" t="s">
        <v>120</v>
      </c>
      <c r="L21" s="12" t="s">
        <v>74</v>
      </c>
      <c r="M21" t="s">
        <v>121</v>
      </c>
    </row>
    <row r="22" spans="1:13">
      <c r="A22" t="s">
        <v>758</v>
      </c>
      <c r="B22">
        <v>200.74062799999999</v>
      </c>
      <c r="C22">
        <v>-2.5577769999999998E-3</v>
      </c>
      <c r="D22">
        <v>2.4529657E-2</v>
      </c>
      <c r="E22">
        <v>0.25555631400000001</v>
      </c>
      <c r="F22">
        <v>0.99725955399999999</v>
      </c>
      <c r="G22">
        <v>0.29573895700000002</v>
      </c>
      <c r="H22">
        <v>0.25674705599999997</v>
      </c>
      <c r="I22" t="s">
        <v>759</v>
      </c>
      <c r="J22" t="s">
        <v>760</v>
      </c>
      <c r="K22" t="s">
        <v>761</v>
      </c>
      <c r="L22" s="12" t="s">
        <v>74</v>
      </c>
      <c r="M22" t="s">
        <v>762</v>
      </c>
    </row>
    <row r="23" spans="1:13">
      <c r="A23" t="s">
        <v>763</v>
      </c>
      <c r="B23">
        <v>853.90193150000005</v>
      </c>
      <c r="C23">
        <v>6.9901219999999997E-3</v>
      </c>
      <c r="D23">
        <v>2.5413692000000002E-2</v>
      </c>
      <c r="E23">
        <v>0.13618623699999999</v>
      </c>
      <c r="F23">
        <v>0.99725955399999999</v>
      </c>
      <c r="G23">
        <v>0.16941884300000001</v>
      </c>
      <c r="H23">
        <v>0.145508413</v>
      </c>
      <c r="I23" t="s">
        <v>764</v>
      </c>
      <c r="J23" t="s">
        <v>765</v>
      </c>
      <c r="L23" s="12" t="s">
        <v>74</v>
      </c>
      <c r="M23" t="s">
        <v>766</v>
      </c>
    </row>
    <row r="24" spans="1:13">
      <c r="A24" t="s">
        <v>767</v>
      </c>
      <c r="B24">
        <v>2.685333204</v>
      </c>
      <c r="C24">
        <v>-3.7889899999999998E-4</v>
      </c>
      <c r="D24">
        <v>2.4433140999999998E-2</v>
      </c>
      <c r="E24">
        <v>0.39647409099999997</v>
      </c>
      <c r="F24">
        <v>0.99725955399999999</v>
      </c>
      <c r="G24">
        <v>0.433428384</v>
      </c>
      <c r="H24">
        <v>0.415687429</v>
      </c>
      <c r="I24" t="s">
        <v>768</v>
      </c>
      <c r="J24" t="s">
        <v>769</v>
      </c>
      <c r="L24" s="12" t="s">
        <v>74</v>
      </c>
      <c r="M24" t="s">
        <v>69</v>
      </c>
    </row>
    <row r="25" spans="1:13">
      <c r="A25" t="s">
        <v>770</v>
      </c>
      <c r="B25">
        <v>11.266093570000001</v>
      </c>
      <c r="C25">
        <v>1.121534E-3</v>
      </c>
      <c r="D25">
        <v>2.4453688000000001E-2</v>
      </c>
      <c r="E25">
        <v>0.25421611300000002</v>
      </c>
      <c r="F25">
        <v>0.99725955399999999</v>
      </c>
      <c r="G25">
        <v>0.33935375699999998</v>
      </c>
      <c r="H25">
        <v>0.30917460800000002</v>
      </c>
      <c r="I25" t="s">
        <v>771</v>
      </c>
      <c r="J25" t="s">
        <v>772</v>
      </c>
      <c r="K25" t="s">
        <v>773</v>
      </c>
      <c r="L25" s="12" t="s">
        <v>203</v>
      </c>
      <c r="M25" t="s">
        <v>774</v>
      </c>
    </row>
    <row r="26" spans="1:13">
      <c r="A26" t="s">
        <v>775</v>
      </c>
      <c r="B26">
        <v>5.381323868</v>
      </c>
      <c r="C26">
        <v>-1.479015E-3</v>
      </c>
      <c r="D26">
        <v>2.4490663999999999E-2</v>
      </c>
      <c r="E26">
        <v>3.1165100000000001E-2</v>
      </c>
      <c r="F26">
        <v>0.99725955399999999</v>
      </c>
      <c r="G26">
        <v>4.2773420999999999E-2</v>
      </c>
      <c r="H26">
        <v>3.4076653999999998E-2</v>
      </c>
      <c r="I26" t="s">
        <v>337</v>
      </c>
      <c r="J26" t="s">
        <v>776</v>
      </c>
      <c r="L26" s="12" t="s">
        <v>74</v>
      </c>
      <c r="M26" t="s">
        <v>777</v>
      </c>
    </row>
    <row r="27" spans="1:13">
      <c r="A27" t="s">
        <v>127</v>
      </c>
      <c r="B27">
        <v>5.9247405149999999</v>
      </c>
      <c r="C27">
        <v>1.3539520000000001E-3</v>
      </c>
      <c r="D27">
        <v>2.4483732000000001E-2</v>
      </c>
      <c r="E27">
        <v>8.9899769999999997E-3</v>
      </c>
      <c r="F27">
        <v>0.99725955399999999</v>
      </c>
      <c r="G27">
        <v>1.2526772E-2</v>
      </c>
      <c r="H27">
        <v>9.8859029999999997E-3</v>
      </c>
      <c r="I27" t="s">
        <v>128</v>
      </c>
      <c r="J27" t="s">
        <v>129</v>
      </c>
      <c r="K27" t="s">
        <v>130</v>
      </c>
      <c r="L27" s="12" t="s">
        <v>112</v>
      </c>
      <c r="M27" t="s">
        <v>131</v>
      </c>
    </row>
    <row r="28" spans="1:13">
      <c r="A28" t="s">
        <v>778</v>
      </c>
      <c r="B28">
        <v>597.52486950000002</v>
      </c>
      <c r="C28">
        <v>-6.0828230000000002E-3</v>
      </c>
      <c r="D28">
        <v>2.5306693000000002E-2</v>
      </c>
      <c r="E28">
        <v>7.0129274000000005E-2</v>
      </c>
      <c r="F28">
        <v>0.99725955399999999</v>
      </c>
      <c r="G28">
        <v>0.100338092</v>
      </c>
      <c r="H28">
        <v>7.7080893999999997E-2</v>
      </c>
      <c r="I28" t="s">
        <v>779</v>
      </c>
      <c r="J28" t="s">
        <v>780</v>
      </c>
      <c r="K28" t="s">
        <v>781</v>
      </c>
      <c r="L28" s="12" t="s">
        <v>74</v>
      </c>
      <c r="M28" t="s">
        <v>782</v>
      </c>
    </row>
    <row r="29" spans="1:13">
      <c r="A29" t="s">
        <v>783</v>
      </c>
      <c r="B29">
        <v>18.656989410000001</v>
      </c>
      <c r="C29">
        <v>-5.7072500000000001E-4</v>
      </c>
      <c r="D29">
        <v>2.4440362E-2</v>
      </c>
      <c r="E29">
        <v>0.12035256</v>
      </c>
      <c r="F29">
        <v>0.99725955399999999</v>
      </c>
      <c r="G29">
        <v>0.14992772700000001</v>
      </c>
      <c r="H29">
        <v>0.121475045</v>
      </c>
      <c r="I29" t="s">
        <v>784</v>
      </c>
      <c r="J29" t="s">
        <v>785</v>
      </c>
      <c r="K29" t="s">
        <v>786</v>
      </c>
      <c r="L29" s="12" t="s">
        <v>508</v>
      </c>
      <c r="M29" t="s">
        <v>787</v>
      </c>
    </row>
    <row r="30" spans="1:13">
      <c r="A30" t="s">
        <v>788</v>
      </c>
      <c r="B30">
        <v>10.007591659999999</v>
      </c>
      <c r="C30">
        <v>-2.927453E-3</v>
      </c>
      <c r="D30">
        <v>2.4679458000000001E-2</v>
      </c>
      <c r="E30">
        <v>1.0396584E-2</v>
      </c>
      <c r="F30">
        <v>0.99725955399999999</v>
      </c>
      <c r="G30">
        <v>4.4830747999999997E-2</v>
      </c>
      <c r="H30">
        <v>3.0252881999999998E-2</v>
      </c>
      <c r="I30" t="s">
        <v>388</v>
      </c>
      <c r="J30" t="s">
        <v>789</v>
      </c>
      <c r="K30" t="s">
        <v>790</v>
      </c>
      <c r="L30" s="12" t="s">
        <v>74</v>
      </c>
      <c r="M30" t="s">
        <v>69</v>
      </c>
    </row>
    <row r="31" spans="1:13">
      <c r="A31" t="s">
        <v>132</v>
      </c>
      <c r="B31">
        <v>614.12180469999998</v>
      </c>
      <c r="C31">
        <v>7.0858819999999999E-3</v>
      </c>
      <c r="D31">
        <v>2.5660473999999999E-2</v>
      </c>
      <c r="E31">
        <v>6.2205832000000003E-2</v>
      </c>
      <c r="F31">
        <v>0.99725955399999999</v>
      </c>
      <c r="G31">
        <v>8.8846463000000001E-2</v>
      </c>
      <c r="H31">
        <v>6.7825519000000001E-2</v>
      </c>
      <c r="I31" t="s">
        <v>133</v>
      </c>
      <c r="J31" t="s">
        <v>134</v>
      </c>
      <c r="K31" t="s">
        <v>135</v>
      </c>
      <c r="L31" s="12" t="s">
        <v>64</v>
      </c>
      <c r="M31" t="s">
        <v>136</v>
      </c>
    </row>
    <row r="32" spans="1:13">
      <c r="A32" t="s">
        <v>791</v>
      </c>
      <c r="B32">
        <v>57.86700974</v>
      </c>
      <c r="C32">
        <v>-7.1393139999999999E-3</v>
      </c>
      <c r="D32">
        <v>2.5913927999999999E-2</v>
      </c>
      <c r="E32">
        <v>1.8534179999999999E-3</v>
      </c>
      <c r="F32">
        <v>0.712008101</v>
      </c>
      <c r="G32">
        <v>3.4658670000000001E-3</v>
      </c>
      <c r="H32">
        <v>2.2105039999999999E-3</v>
      </c>
      <c r="I32" t="s">
        <v>792</v>
      </c>
      <c r="J32" t="s">
        <v>793</v>
      </c>
      <c r="L32" s="12" t="s">
        <v>74</v>
      </c>
      <c r="M32" t="s">
        <v>794</v>
      </c>
    </row>
    <row r="33" spans="1:13">
      <c r="A33" t="s">
        <v>795</v>
      </c>
      <c r="B33">
        <v>169.8272528</v>
      </c>
      <c r="C33">
        <v>5.0337949999999998E-3</v>
      </c>
      <c r="D33">
        <v>2.5100964E-2</v>
      </c>
      <c r="E33">
        <v>3.0630641E-2</v>
      </c>
      <c r="F33">
        <v>0.99725955399999999</v>
      </c>
      <c r="G33">
        <v>6.3671386999999996E-2</v>
      </c>
      <c r="H33">
        <v>3.9284654000000002E-2</v>
      </c>
      <c r="I33" t="s">
        <v>796</v>
      </c>
      <c r="J33" t="s">
        <v>797</v>
      </c>
      <c r="L33" s="12" t="s">
        <v>74</v>
      </c>
      <c r="M33" t="s">
        <v>798</v>
      </c>
    </row>
    <row r="34" spans="1:13">
      <c r="A34" t="s">
        <v>151</v>
      </c>
      <c r="B34">
        <v>97.073705739999994</v>
      </c>
      <c r="C34">
        <v>-8.3340380000000002E-3</v>
      </c>
      <c r="D34">
        <v>2.6410497000000002E-2</v>
      </c>
      <c r="E34">
        <v>8.8792660000000002E-3</v>
      </c>
      <c r="F34">
        <v>0.99725955399999999</v>
      </c>
      <c r="G34">
        <v>2.7080126E-2</v>
      </c>
      <c r="H34">
        <v>1.4822151E-2</v>
      </c>
      <c r="I34" t="s">
        <v>152</v>
      </c>
      <c r="J34" t="s">
        <v>153</v>
      </c>
      <c r="L34" s="12" t="s">
        <v>93</v>
      </c>
      <c r="M34" t="s">
        <v>69</v>
      </c>
    </row>
    <row r="35" spans="1:13">
      <c r="A35" t="s">
        <v>799</v>
      </c>
      <c r="B35">
        <v>2.6601489759999999</v>
      </c>
      <c r="C35">
        <v>6.5859600000000001E-4</v>
      </c>
      <c r="D35">
        <v>2.4444962000000001E-2</v>
      </c>
      <c r="E35">
        <v>1.7144373000000001E-2</v>
      </c>
      <c r="F35">
        <v>0.99725955399999999</v>
      </c>
      <c r="G35">
        <v>3.1237444E-2</v>
      </c>
      <c r="H35">
        <v>2.4948265000000001E-2</v>
      </c>
      <c r="I35" t="s">
        <v>800</v>
      </c>
      <c r="J35" t="s">
        <v>801</v>
      </c>
      <c r="K35" t="s">
        <v>802</v>
      </c>
      <c r="L35" s="12" t="s">
        <v>64</v>
      </c>
      <c r="M35" t="s">
        <v>803</v>
      </c>
    </row>
    <row r="36" spans="1:13">
      <c r="A36" t="s">
        <v>804</v>
      </c>
      <c r="B36">
        <v>179.02054089999999</v>
      </c>
      <c r="C36">
        <v>4.2468810000000001E-3</v>
      </c>
      <c r="D36">
        <v>2.4934441000000002E-2</v>
      </c>
      <c r="E36">
        <v>1.4025542E-2</v>
      </c>
      <c r="F36">
        <v>0.99725955399999999</v>
      </c>
      <c r="G36">
        <v>2.5559489000000001E-2</v>
      </c>
      <c r="H36">
        <v>1.7011420999999999E-2</v>
      </c>
      <c r="I36" t="s">
        <v>805</v>
      </c>
      <c r="J36" t="s">
        <v>806</v>
      </c>
      <c r="K36" t="s">
        <v>807</v>
      </c>
      <c r="L36" s="12" t="s">
        <v>74</v>
      </c>
      <c r="M36" t="s">
        <v>808</v>
      </c>
    </row>
    <row r="37" spans="1:13">
      <c r="A37" t="s">
        <v>809</v>
      </c>
      <c r="B37">
        <v>1547.0868069999999</v>
      </c>
      <c r="C37">
        <v>6.9384099999999999E-3</v>
      </c>
      <c r="D37">
        <v>2.5680385E-2</v>
      </c>
      <c r="E37">
        <v>3.9721487E-2</v>
      </c>
      <c r="F37">
        <v>0.99725955399999999</v>
      </c>
      <c r="G37">
        <v>5.9806518000000003E-2</v>
      </c>
      <c r="H37">
        <v>4.0195749000000003E-2</v>
      </c>
      <c r="I37" t="s">
        <v>810</v>
      </c>
      <c r="J37" t="s">
        <v>811</v>
      </c>
      <c r="K37" t="s">
        <v>812</v>
      </c>
      <c r="L37" s="12" t="s">
        <v>165</v>
      </c>
      <c r="M37" t="s">
        <v>813</v>
      </c>
    </row>
    <row r="38" spans="1:13">
      <c r="A38" t="s">
        <v>814</v>
      </c>
      <c r="B38">
        <v>35.207588370000003</v>
      </c>
      <c r="C38">
        <v>3.8424570000000001E-3</v>
      </c>
      <c r="D38">
        <v>2.4871609999999999E-2</v>
      </c>
      <c r="E38">
        <v>1.3154799999999999E-4</v>
      </c>
      <c r="F38">
        <v>0.18557794799999999</v>
      </c>
      <c r="G38">
        <v>3.0879600000000002E-4</v>
      </c>
      <c r="H38">
        <v>1.8190200000000001E-4</v>
      </c>
      <c r="I38" t="s">
        <v>815</v>
      </c>
      <c r="J38" t="s">
        <v>816</v>
      </c>
      <c r="L38" s="12" t="s">
        <v>74</v>
      </c>
      <c r="M38" t="s">
        <v>69</v>
      </c>
    </row>
    <row r="39" spans="1:13">
      <c r="A39" t="s">
        <v>817</v>
      </c>
      <c r="B39">
        <v>716.41545499999995</v>
      </c>
      <c r="C39">
        <v>-1.0783005E-2</v>
      </c>
      <c r="D39">
        <v>2.7190168000000001E-2</v>
      </c>
      <c r="E39">
        <v>7.4053066000000001E-2</v>
      </c>
      <c r="F39">
        <v>0.99725955399999999</v>
      </c>
      <c r="G39">
        <v>0.14218625900000001</v>
      </c>
      <c r="H39">
        <v>8.0765495000000007E-2</v>
      </c>
      <c r="I39" t="s">
        <v>818</v>
      </c>
      <c r="J39" t="s">
        <v>819</v>
      </c>
      <c r="K39" t="s">
        <v>820</v>
      </c>
      <c r="L39" s="12" t="s">
        <v>74</v>
      </c>
      <c r="M39" t="s">
        <v>821</v>
      </c>
    </row>
    <row r="40" spans="1:13">
      <c r="A40" t="s">
        <v>822</v>
      </c>
      <c r="B40">
        <v>289.0898158</v>
      </c>
      <c r="C40">
        <v>-4.0346849999999997E-3</v>
      </c>
      <c r="D40">
        <v>2.4833039000000001E-2</v>
      </c>
      <c r="E40">
        <v>6.1507026999999999E-2</v>
      </c>
      <c r="F40">
        <v>0.99725955399999999</v>
      </c>
      <c r="G40">
        <v>0.12766167</v>
      </c>
      <c r="H40">
        <v>7.9383700000000001E-2</v>
      </c>
      <c r="I40" t="s">
        <v>823</v>
      </c>
      <c r="J40" t="s">
        <v>824</v>
      </c>
      <c r="L40" s="12" t="s">
        <v>93</v>
      </c>
      <c r="M40" t="s">
        <v>69</v>
      </c>
    </row>
    <row r="41" spans="1:13">
      <c r="A41" t="s">
        <v>825</v>
      </c>
      <c r="B41">
        <v>480.58634239999998</v>
      </c>
      <c r="C41">
        <v>-9.4780630000000001E-3</v>
      </c>
      <c r="D41">
        <v>2.7028268000000001E-2</v>
      </c>
      <c r="E41">
        <v>4.8359789999999998E-3</v>
      </c>
      <c r="F41">
        <v>0.96725404299999995</v>
      </c>
      <c r="G41">
        <v>1.8151384999999999E-2</v>
      </c>
      <c r="H41">
        <v>8.8552300000000004E-3</v>
      </c>
      <c r="I41" t="s">
        <v>826</v>
      </c>
      <c r="J41" t="s">
        <v>827</v>
      </c>
      <c r="L41" s="12" t="s">
        <v>74</v>
      </c>
      <c r="M41" s="17" t="s">
        <v>828</v>
      </c>
    </row>
    <row r="42" spans="1:13">
      <c r="A42" t="s">
        <v>829</v>
      </c>
      <c r="B42">
        <v>0.87572119999999998</v>
      </c>
      <c r="C42">
        <v>-3.7979300000000001E-4</v>
      </c>
      <c r="D42">
        <v>2.4436115000000001E-2</v>
      </c>
      <c r="E42">
        <v>0.16040984599999999</v>
      </c>
      <c r="F42">
        <v>0.99725955399999999</v>
      </c>
      <c r="G42">
        <v>0.19751676300000001</v>
      </c>
      <c r="H42">
        <v>0.17084197200000001</v>
      </c>
      <c r="I42" t="s">
        <v>725</v>
      </c>
      <c r="J42" t="s">
        <v>67</v>
      </c>
      <c r="L42" s="12" t="s">
        <v>67</v>
      </c>
      <c r="M42" t="s">
        <v>69</v>
      </c>
    </row>
    <row r="43" spans="1:13">
      <c r="A43" t="s">
        <v>830</v>
      </c>
      <c r="B43">
        <v>148.993391</v>
      </c>
      <c r="C43">
        <v>6.2373180000000004E-3</v>
      </c>
      <c r="D43">
        <v>2.5439518000000001E-2</v>
      </c>
      <c r="E43">
        <v>3.9356927999999999E-2</v>
      </c>
      <c r="F43">
        <v>0.99725955399999999</v>
      </c>
      <c r="G43">
        <v>7.3331861999999998E-2</v>
      </c>
      <c r="H43">
        <v>4.4722442000000001E-2</v>
      </c>
      <c r="I43" t="s">
        <v>831</v>
      </c>
      <c r="J43" t="s">
        <v>832</v>
      </c>
      <c r="L43" s="12" t="s">
        <v>64</v>
      </c>
      <c r="M43" t="s">
        <v>833</v>
      </c>
    </row>
    <row r="44" spans="1:13">
      <c r="A44" t="s">
        <v>834</v>
      </c>
      <c r="B44">
        <v>59.999656369999997</v>
      </c>
      <c r="C44">
        <v>4.6964670000000002E-3</v>
      </c>
      <c r="D44">
        <v>2.5019851999999999E-2</v>
      </c>
      <c r="E44">
        <v>2.6292864999999999E-2</v>
      </c>
      <c r="F44">
        <v>0.99725955399999999</v>
      </c>
      <c r="G44">
        <v>4.2719183000000001E-2</v>
      </c>
      <c r="H44">
        <v>2.7429525E-2</v>
      </c>
      <c r="I44" t="s">
        <v>835</v>
      </c>
      <c r="J44" t="s">
        <v>836</v>
      </c>
      <c r="L44" s="12" t="s">
        <v>74</v>
      </c>
      <c r="M44" t="s">
        <v>837</v>
      </c>
    </row>
    <row r="45" spans="1:13">
      <c r="A45" t="s">
        <v>838</v>
      </c>
      <c r="B45">
        <v>12.481285120000001</v>
      </c>
      <c r="C45">
        <v>9.6662799999999998E-4</v>
      </c>
      <c r="D45">
        <v>2.443383E-2</v>
      </c>
      <c r="E45">
        <v>0.35925005799999998</v>
      </c>
      <c r="F45">
        <v>0.99725955399999999</v>
      </c>
      <c r="G45">
        <v>0.40197139500000001</v>
      </c>
      <c r="H45">
        <v>0.36556308700000001</v>
      </c>
      <c r="I45" t="s">
        <v>839</v>
      </c>
      <c r="J45" t="s">
        <v>840</v>
      </c>
      <c r="K45" t="s">
        <v>841</v>
      </c>
      <c r="L45" s="12" t="s">
        <v>74</v>
      </c>
      <c r="M45" t="s">
        <v>69</v>
      </c>
    </row>
    <row r="46" spans="1:13">
      <c r="A46" t="s">
        <v>842</v>
      </c>
      <c r="B46">
        <v>1112.899163</v>
      </c>
      <c r="C46">
        <v>8.1604980000000004E-3</v>
      </c>
      <c r="D46">
        <v>2.6252443E-2</v>
      </c>
      <c r="E46">
        <v>1.8817132E-2</v>
      </c>
      <c r="F46">
        <v>0.99725955399999999</v>
      </c>
      <c r="G46">
        <v>6.1617877000000001E-2</v>
      </c>
      <c r="H46">
        <v>3.7905662999999999E-2</v>
      </c>
      <c r="I46" t="s">
        <v>843</v>
      </c>
      <c r="J46" t="s">
        <v>844</v>
      </c>
      <c r="K46" t="s">
        <v>845</v>
      </c>
      <c r="L46" s="12" t="s">
        <v>74</v>
      </c>
      <c r="M46" t="s">
        <v>846</v>
      </c>
    </row>
    <row r="47" spans="1:13">
      <c r="A47" t="s">
        <v>847</v>
      </c>
      <c r="B47">
        <v>3.909990504</v>
      </c>
      <c r="C47">
        <v>6.5573499999999996E-4</v>
      </c>
      <c r="D47">
        <v>2.4443050000000001E-2</v>
      </c>
      <c r="E47">
        <v>0.103269876</v>
      </c>
      <c r="F47">
        <v>0.99725955399999999</v>
      </c>
      <c r="G47">
        <v>0.166163906</v>
      </c>
      <c r="H47">
        <v>0.117331845</v>
      </c>
      <c r="I47" t="s">
        <v>848</v>
      </c>
      <c r="J47" t="s">
        <v>849</v>
      </c>
      <c r="L47" s="12" t="s">
        <v>74</v>
      </c>
      <c r="M47" t="s">
        <v>69</v>
      </c>
    </row>
    <row r="48" spans="1:13">
      <c r="A48" t="s">
        <v>199</v>
      </c>
      <c r="B48">
        <v>10.42040197</v>
      </c>
      <c r="C48">
        <v>1.6806600000000001E-3</v>
      </c>
      <c r="D48">
        <v>2.4500355000000001E-2</v>
      </c>
      <c r="E48">
        <v>8.2843940000000005E-2</v>
      </c>
      <c r="F48">
        <v>0.99725955399999999</v>
      </c>
      <c r="G48">
        <v>0.13096067</v>
      </c>
      <c r="H48">
        <v>0.104930336</v>
      </c>
      <c r="I48" t="s">
        <v>200</v>
      </c>
      <c r="J48" t="s">
        <v>201</v>
      </c>
      <c r="K48" t="s">
        <v>202</v>
      </c>
      <c r="L48" s="12" t="s">
        <v>203</v>
      </c>
      <c r="M48" t="s">
        <v>204</v>
      </c>
    </row>
    <row r="49" spans="1:13">
      <c r="A49" t="s">
        <v>219</v>
      </c>
      <c r="B49">
        <v>162.41955089999999</v>
      </c>
      <c r="C49">
        <v>-0.491191347</v>
      </c>
      <c r="D49">
        <v>0.19113084</v>
      </c>
      <c r="E49">
        <v>3.0446E-4</v>
      </c>
      <c r="F49">
        <v>0.31589644099999997</v>
      </c>
      <c r="G49">
        <v>4.1079489999999996E-3</v>
      </c>
      <c r="H49">
        <v>1.8472549999999999E-3</v>
      </c>
      <c r="I49" t="s">
        <v>220</v>
      </c>
      <c r="J49" t="s">
        <v>221</v>
      </c>
      <c r="L49" s="12" t="s">
        <v>74</v>
      </c>
      <c r="M49" t="s">
        <v>222</v>
      </c>
    </row>
    <row r="50" spans="1:13">
      <c r="A50" t="s">
        <v>850</v>
      </c>
      <c r="B50">
        <v>340.95638109999999</v>
      </c>
      <c r="C50">
        <v>-8.0263859999999999E-3</v>
      </c>
      <c r="D50">
        <v>2.6096575E-2</v>
      </c>
      <c r="E50">
        <v>4.0285720999999997E-2</v>
      </c>
      <c r="F50">
        <v>0.99725955399999999</v>
      </c>
      <c r="G50">
        <v>5.0398888000000003E-2</v>
      </c>
      <c r="H50">
        <v>4.0396914999999999E-2</v>
      </c>
      <c r="I50" t="s">
        <v>851</v>
      </c>
      <c r="J50" t="s">
        <v>852</v>
      </c>
      <c r="K50" t="s">
        <v>853</v>
      </c>
      <c r="L50" s="12" t="s">
        <v>64</v>
      </c>
      <c r="M50" t="s">
        <v>854</v>
      </c>
    </row>
    <row r="51" spans="1:13">
      <c r="A51" t="s">
        <v>855</v>
      </c>
      <c r="B51">
        <v>855.72168239999996</v>
      </c>
      <c r="C51">
        <v>8.134255E-3</v>
      </c>
      <c r="D51">
        <v>2.6111004E-2</v>
      </c>
      <c r="E51">
        <v>4.9508979000000002E-2</v>
      </c>
      <c r="F51">
        <v>0.99725955399999999</v>
      </c>
      <c r="G51">
        <v>7.8912441E-2</v>
      </c>
      <c r="H51">
        <v>5.2112283000000002E-2</v>
      </c>
      <c r="I51" t="s">
        <v>856</v>
      </c>
      <c r="J51" t="s">
        <v>857</v>
      </c>
      <c r="K51" t="s">
        <v>719</v>
      </c>
      <c r="L51" s="12" t="s">
        <v>279</v>
      </c>
      <c r="M51" t="s">
        <v>858</v>
      </c>
    </row>
    <row r="52" spans="1:13">
      <c r="A52" t="s">
        <v>223</v>
      </c>
      <c r="B52">
        <v>83.80101286</v>
      </c>
      <c r="C52">
        <v>-1.1103181E-2</v>
      </c>
      <c r="D52">
        <v>2.8220667000000001E-2</v>
      </c>
      <c r="E52">
        <v>1.6750000000000001E-4</v>
      </c>
      <c r="F52">
        <v>0.202163758</v>
      </c>
      <c r="G52">
        <v>1.644979E-3</v>
      </c>
      <c r="H52">
        <v>6.0733399999999996E-4</v>
      </c>
      <c r="I52" t="s">
        <v>224</v>
      </c>
      <c r="J52" t="s">
        <v>225</v>
      </c>
      <c r="K52" t="s">
        <v>212</v>
      </c>
      <c r="L52" s="12" t="s">
        <v>74</v>
      </c>
      <c r="M52" t="s">
        <v>859</v>
      </c>
    </row>
    <row r="53" spans="1:13">
      <c r="A53" t="s">
        <v>860</v>
      </c>
      <c r="B53">
        <v>185.1077918</v>
      </c>
      <c r="C53">
        <v>-7.1375379999999997E-3</v>
      </c>
      <c r="D53">
        <v>2.5810184999999999E-2</v>
      </c>
      <c r="E53">
        <v>2.2586734000000001E-2</v>
      </c>
      <c r="F53">
        <v>0.99725955399999999</v>
      </c>
      <c r="G53">
        <v>3.6960640000000003E-2</v>
      </c>
      <c r="H53">
        <v>2.4050641000000001E-2</v>
      </c>
      <c r="I53" t="s">
        <v>670</v>
      </c>
      <c r="J53" t="s">
        <v>861</v>
      </c>
      <c r="K53" t="s">
        <v>862</v>
      </c>
      <c r="L53" s="12" t="s">
        <v>112</v>
      </c>
      <c r="M53" t="s">
        <v>863</v>
      </c>
    </row>
    <row r="54" spans="1:13">
      <c r="A54" t="s">
        <v>227</v>
      </c>
      <c r="B54">
        <v>18.226732800000001</v>
      </c>
      <c r="C54">
        <v>3.4185370000000001E-3</v>
      </c>
      <c r="D54">
        <v>2.4749986000000002E-2</v>
      </c>
      <c r="E54">
        <v>1.6923200999999999E-2</v>
      </c>
      <c r="F54">
        <v>0.99725955399999999</v>
      </c>
      <c r="G54">
        <v>3.4788379000000001E-2</v>
      </c>
      <c r="H54">
        <v>2.4717962999999999E-2</v>
      </c>
      <c r="I54" t="s">
        <v>228</v>
      </c>
      <c r="J54" t="s">
        <v>864</v>
      </c>
      <c r="L54" s="12" t="s">
        <v>93</v>
      </c>
      <c r="M54" t="s">
        <v>69</v>
      </c>
    </row>
    <row r="55" spans="1:13">
      <c r="A55" t="s">
        <v>230</v>
      </c>
      <c r="B55">
        <v>116.6631162</v>
      </c>
      <c r="C55">
        <v>6.6641060000000004E-3</v>
      </c>
      <c r="D55">
        <v>2.5660395999999999E-2</v>
      </c>
      <c r="E55">
        <v>1.2834735E-2</v>
      </c>
      <c r="F55">
        <v>0.99725955399999999</v>
      </c>
      <c r="G55">
        <v>3.2968221999999998E-2</v>
      </c>
      <c r="H55">
        <v>1.5556749999999999E-2</v>
      </c>
      <c r="I55" t="s">
        <v>168</v>
      </c>
      <c r="J55" t="s">
        <v>231</v>
      </c>
      <c r="K55" t="s">
        <v>232</v>
      </c>
      <c r="L55" s="12" t="s">
        <v>112</v>
      </c>
      <c r="M55" t="s">
        <v>233</v>
      </c>
    </row>
    <row r="56" spans="1:13">
      <c r="A56" t="s">
        <v>234</v>
      </c>
      <c r="B56">
        <v>3627.6075919999998</v>
      </c>
      <c r="C56">
        <v>1.7669507000000001E-2</v>
      </c>
      <c r="D56">
        <v>3.3182035999999998E-2</v>
      </c>
      <c r="E56">
        <v>2.3775956000000001E-2</v>
      </c>
      <c r="F56">
        <v>0.99725955399999999</v>
      </c>
      <c r="G56">
        <v>5.6843706000000001E-2</v>
      </c>
      <c r="H56">
        <v>3.8161074000000003E-2</v>
      </c>
      <c r="I56" t="s">
        <v>235</v>
      </c>
      <c r="J56" t="s">
        <v>236</v>
      </c>
      <c r="K56" t="s">
        <v>237</v>
      </c>
      <c r="L56" s="12" t="s">
        <v>74</v>
      </c>
      <c r="M56" t="s">
        <v>238</v>
      </c>
    </row>
    <row r="57" spans="1:13">
      <c r="A57" t="s">
        <v>865</v>
      </c>
      <c r="B57">
        <v>67.930364310000002</v>
      </c>
      <c r="C57">
        <v>2.5722649999999998E-3</v>
      </c>
      <c r="D57">
        <v>2.4508449000000002E-2</v>
      </c>
      <c r="E57">
        <v>0.32633538899999998</v>
      </c>
      <c r="F57">
        <v>0.99725955399999999</v>
      </c>
      <c r="G57">
        <v>0.38100240600000002</v>
      </c>
      <c r="H57">
        <v>0.32911565199999998</v>
      </c>
      <c r="I57" t="s">
        <v>866</v>
      </c>
      <c r="J57" t="s">
        <v>867</v>
      </c>
      <c r="K57" t="s">
        <v>868</v>
      </c>
      <c r="L57" s="12" t="s">
        <v>74</v>
      </c>
      <c r="M57" t="s">
        <v>869</v>
      </c>
    </row>
    <row r="58" spans="1:13">
      <c r="A58" t="s">
        <v>870</v>
      </c>
      <c r="B58">
        <v>2.50880802</v>
      </c>
      <c r="C58">
        <v>6.6799199999999996E-4</v>
      </c>
      <c r="D58">
        <v>2.4444462E-2</v>
      </c>
      <c r="E58">
        <v>3.4192913999999998E-2</v>
      </c>
      <c r="F58">
        <v>0.99725955399999999</v>
      </c>
      <c r="G58">
        <v>4.4414981999999999E-2</v>
      </c>
      <c r="H58">
        <v>3.5547873000000001E-2</v>
      </c>
      <c r="I58" t="s">
        <v>388</v>
      </c>
      <c r="J58" t="s">
        <v>871</v>
      </c>
      <c r="K58" t="s">
        <v>719</v>
      </c>
      <c r="L58" s="12" t="s">
        <v>203</v>
      </c>
      <c r="M58" s="18" t="s">
        <v>872</v>
      </c>
    </row>
    <row r="59" spans="1:13">
      <c r="A59" t="s">
        <v>873</v>
      </c>
      <c r="B59">
        <v>581.6231454</v>
      </c>
      <c r="C59">
        <v>4.2338849999999997E-3</v>
      </c>
      <c r="D59">
        <v>2.4792959E-2</v>
      </c>
      <c r="E59">
        <v>0.23319416800000001</v>
      </c>
      <c r="F59">
        <v>0.99725955399999999</v>
      </c>
      <c r="G59">
        <v>0.25573795900000001</v>
      </c>
      <c r="H59">
        <v>0.234988739</v>
      </c>
      <c r="I59" t="s">
        <v>670</v>
      </c>
      <c r="J59" t="s">
        <v>874</v>
      </c>
      <c r="K59" t="s">
        <v>875</v>
      </c>
      <c r="L59" s="12" t="s">
        <v>74</v>
      </c>
      <c r="M59" t="s">
        <v>876</v>
      </c>
    </row>
    <row r="60" spans="1:13">
      <c r="A60" t="s">
        <v>243</v>
      </c>
      <c r="B60">
        <v>227.3645339</v>
      </c>
      <c r="C60">
        <v>-4.9963220000000001E-3</v>
      </c>
      <c r="D60">
        <v>2.5047723000000001E-2</v>
      </c>
      <c r="E60">
        <v>6.3632226E-2</v>
      </c>
      <c r="F60">
        <v>0.99725955399999999</v>
      </c>
      <c r="G60">
        <v>0.121847179</v>
      </c>
      <c r="H60">
        <v>8.5665663000000003E-2</v>
      </c>
      <c r="I60" t="s">
        <v>244</v>
      </c>
      <c r="J60" t="s">
        <v>245</v>
      </c>
      <c r="L60" s="12" t="s">
        <v>64</v>
      </c>
      <c r="M60" t="s">
        <v>246</v>
      </c>
    </row>
    <row r="61" spans="1:13">
      <c r="A61" t="s">
        <v>877</v>
      </c>
      <c r="B61">
        <v>0.53982129700000003</v>
      </c>
      <c r="C61">
        <v>2.3555000000000001E-4</v>
      </c>
      <c r="D61">
        <v>2.4433801000000002E-2</v>
      </c>
      <c r="E61">
        <v>0.37731830799999999</v>
      </c>
      <c r="F61">
        <v>0.99725955399999999</v>
      </c>
      <c r="G61">
        <v>0.384857862</v>
      </c>
      <c r="H61">
        <v>0.37936161099999999</v>
      </c>
      <c r="I61" t="s">
        <v>878</v>
      </c>
      <c r="J61" t="s">
        <v>879</v>
      </c>
      <c r="L61" s="12" t="s">
        <v>93</v>
      </c>
      <c r="M61" t="s">
        <v>69</v>
      </c>
    </row>
    <row r="62" spans="1:13">
      <c r="A62" t="s">
        <v>251</v>
      </c>
      <c r="B62">
        <v>2.0130817749999999</v>
      </c>
      <c r="C62">
        <v>-5.1555500000000001E-4</v>
      </c>
      <c r="D62">
        <v>2.4440106E-2</v>
      </c>
      <c r="E62">
        <v>3.0672324000000001E-2</v>
      </c>
      <c r="F62">
        <v>0.99725955399999999</v>
      </c>
      <c r="G62">
        <v>4.5554710999999998E-2</v>
      </c>
      <c r="H62">
        <v>3.2885657999999998E-2</v>
      </c>
      <c r="I62" t="s">
        <v>252</v>
      </c>
      <c r="J62" t="s">
        <v>253</v>
      </c>
      <c r="K62" t="s">
        <v>254</v>
      </c>
      <c r="L62" s="12" t="s">
        <v>74</v>
      </c>
      <c r="M62" t="s">
        <v>69</v>
      </c>
    </row>
    <row r="63" spans="1:13">
      <c r="A63" t="s">
        <v>880</v>
      </c>
      <c r="B63">
        <v>19.157393089999999</v>
      </c>
      <c r="C63">
        <v>2.4934689999999999E-3</v>
      </c>
      <c r="D63">
        <v>2.4582849E-2</v>
      </c>
      <c r="E63">
        <v>7.9571687000000002E-2</v>
      </c>
      <c r="F63">
        <v>0.99725955399999999</v>
      </c>
      <c r="G63">
        <v>0.101448606</v>
      </c>
      <c r="H63">
        <v>8.0126261000000004E-2</v>
      </c>
      <c r="I63" t="s">
        <v>881</v>
      </c>
      <c r="J63" t="s">
        <v>882</v>
      </c>
      <c r="L63" s="12" t="s">
        <v>64</v>
      </c>
      <c r="M63" t="s">
        <v>883</v>
      </c>
    </row>
    <row r="64" spans="1:13">
      <c r="A64" t="s">
        <v>272</v>
      </c>
      <c r="B64">
        <v>1997.647614</v>
      </c>
      <c r="C64">
        <v>-3.2175049999999998E-3</v>
      </c>
      <c r="D64">
        <v>2.4641314000000001E-2</v>
      </c>
      <c r="E64">
        <v>0.15793596900000001</v>
      </c>
      <c r="F64">
        <v>0.99725955399999999</v>
      </c>
      <c r="G64">
        <v>0.23456677100000001</v>
      </c>
      <c r="H64">
        <v>0.19958996100000001</v>
      </c>
      <c r="I64" t="s">
        <v>273</v>
      </c>
      <c r="J64" t="s">
        <v>274</v>
      </c>
      <c r="L64" s="12" t="s">
        <v>93</v>
      </c>
      <c r="M64" t="s">
        <v>69</v>
      </c>
    </row>
    <row r="65" spans="1:13">
      <c r="A65" t="s">
        <v>884</v>
      </c>
      <c r="B65">
        <v>4.4666913380000004</v>
      </c>
      <c r="C65">
        <v>-1.0812249999999999E-3</v>
      </c>
      <c r="D65">
        <v>2.4457478000000001E-2</v>
      </c>
      <c r="E65">
        <v>0.14309860399999999</v>
      </c>
      <c r="F65">
        <v>0.99725955399999999</v>
      </c>
      <c r="G65">
        <v>0.184978591</v>
      </c>
      <c r="H65">
        <v>0.152500357</v>
      </c>
      <c r="I65" t="s">
        <v>885</v>
      </c>
      <c r="J65" t="s">
        <v>886</v>
      </c>
      <c r="K65" t="s">
        <v>887</v>
      </c>
      <c r="L65" s="12" t="s">
        <v>74</v>
      </c>
      <c r="M65" t="s">
        <v>888</v>
      </c>
    </row>
    <row r="66" spans="1:13">
      <c r="A66" t="s">
        <v>291</v>
      </c>
      <c r="B66">
        <v>501.60825110000002</v>
      </c>
      <c r="C66">
        <v>9.2616829999999997E-3</v>
      </c>
      <c r="D66">
        <v>2.6880182999999998E-2</v>
      </c>
      <c r="E66">
        <v>7.2570860000000003E-3</v>
      </c>
      <c r="F66">
        <v>0.99725955399999999</v>
      </c>
      <c r="G66">
        <v>2.2445438000000002E-2</v>
      </c>
      <c r="H66">
        <v>7.9934419999999999E-3</v>
      </c>
      <c r="I66" t="s">
        <v>292</v>
      </c>
      <c r="J66" t="s">
        <v>293</v>
      </c>
      <c r="K66" t="s">
        <v>202</v>
      </c>
      <c r="L66" s="12" t="s">
        <v>74</v>
      </c>
      <c r="M66" t="s">
        <v>294</v>
      </c>
    </row>
    <row r="67" spans="1:13">
      <c r="A67" t="s">
        <v>889</v>
      </c>
      <c r="B67">
        <v>249.97187769999999</v>
      </c>
      <c r="C67">
        <v>5.7955280000000003E-3</v>
      </c>
      <c r="D67">
        <v>2.5071775000000001E-2</v>
      </c>
      <c r="E67">
        <v>0.17360373800000001</v>
      </c>
      <c r="F67">
        <v>0.99725955399999999</v>
      </c>
      <c r="G67">
        <v>0.21288855600000001</v>
      </c>
      <c r="H67">
        <v>0.18172089899999999</v>
      </c>
      <c r="I67" t="s">
        <v>890</v>
      </c>
      <c r="J67" t="s">
        <v>891</v>
      </c>
      <c r="L67" s="12" t="s">
        <v>74</v>
      </c>
      <c r="M67" t="s">
        <v>890</v>
      </c>
    </row>
    <row r="68" spans="1:13">
      <c r="A68" t="s">
        <v>892</v>
      </c>
      <c r="B68">
        <v>67.820511809999999</v>
      </c>
      <c r="C68">
        <v>-3.1917249999999999E-3</v>
      </c>
      <c r="D68">
        <v>2.4671137999999999E-2</v>
      </c>
      <c r="E68">
        <v>9.0702122999999996E-2</v>
      </c>
      <c r="F68">
        <v>0.99725955399999999</v>
      </c>
      <c r="G68">
        <v>0.116941716</v>
      </c>
      <c r="H68">
        <v>9.4744597999999999E-2</v>
      </c>
      <c r="I68" t="s">
        <v>619</v>
      </c>
      <c r="J68" t="s">
        <v>893</v>
      </c>
      <c r="K68" t="s">
        <v>626</v>
      </c>
      <c r="L68" s="12" t="s">
        <v>74</v>
      </c>
      <c r="M68" t="s">
        <v>69</v>
      </c>
    </row>
    <row r="69" spans="1:13">
      <c r="A69" t="s">
        <v>894</v>
      </c>
      <c r="B69">
        <v>8.7900453509999998</v>
      </c>
      <c r="C69">
        <v>-1.6578910000000001E-3</v>
      </c>
      <c r="D69">
        <v>2.4507667E-2</v>
      </c>
      <c r="E69">
        <v>1.5635296999999999E-2</v>
      </c>
      <c r="F69">
        <v>0.99725955399999999</v>
      </c>
      <c r="G69">
        <v>2.9206355999999999E-2</v>
      </c>
      <c r="H69">
        <v>1.8063251999999998E-2</v>
      </c>
      <c r="I69" t="s">
        <v>895</v>
      </c>
      <c r="J69" t="s">
        <v>896</v>
      </c>
      <c r="L69" s="12" t="s">
        <v>74</v>
      </c>
      <c r="M69" t="s">
        <v>897</v>
      </c>
    </row>
    <row r="70" spans="1:13">
      <c r="A70" t="s">
        <v>898</v>
      </c>
      <c r="B70">
        <v>46.05005895</v>
      </c>
      <c r="C70">
        <v>2.8306410000000001E-3</v>
      </c>
      <c r="D70">
        <v>2.4609580999999998E-2</v>
      </c>
      <c r="E70">
        <v>0.117482405</v>
      </c>
      <c r="F70">
        <v>0.99725955399999999</v>
      </c>
      <c r="G70">
        <v>0.173416282</v>
      </c>
      <c r="H70">
        <v>0.13539483099999999</v>
      </c>
      <c r="I70" t="s">
        <v>899</v>
      </c>
      <c r="J70" t="s">
        <v>900</v>
      </c>
      <c r="K70" t="s">
        <v>901</v>
      </c>
      <c r="L70" s="12" t="s">
        <v>112</v>
      </c>
      <c r="M70" t="s">
        <v>902</v>
      </c>
    </row>
    <row r="71" spans="1:13">
      <c r="A71" t="s">
        <v>903</v>
      </c>
      <c r="B71">
        <v>66.05401114</v>
      </c>
      <c r="C71">
        <v>-1.718458E-3</v>
      </c>
      <c r="D71">
        <v>2.4461684000000001E-2</v>
      </c>
      <c r="E71">
        <v>0.31749877999999998</v>
      </c>
      <c r="F71">
        <v>0.99725955399999999</v>
      </c>
      <c r="G71">
        <v>0.374092484</v>
      </c>
      <c r="H71">
        <v>0.33250227999999998</v>
      </c>
      <c r="I71" t="s">
        <v>904</v>
      </c>
      <c r="J71" t="s">
        <v>905</v>
      </c>
      <c r="L71" s="12" t="s">
        <v>74</v>
      </c>
      <c r="M71" t="s">
        <v>906</v>
      </c>
    </row>
    <row r="72" spans="1:13">
      <c r="A72" t="s">
        <v>907</v>
      </c>
      <c r="B72">
        <v>70.503251879999993</v>
      </c>
      <c r="C72">
        <v>9.5136799999999996E-4</v>
      </c>
      <c r="D72">
        <v>2.4429959000000001E-2</v>
      </c>
      <c r="E72">
        <v>0.42133113599999999</v>
      </c>
      <c r="F72">
        <v>0.99725955399999999</v>
      </c>
      <c r="G72">
        <v>0.481054755</v>
      </c>
      <c r="H72">
        <v>0.44374879</v>
      </c>
      <c r="I72" t="s">
        <v>908</v>
      </c>
      <c r="J72" t="s">
        <v>909</v>
      </c>
      <c r="K72" t="s">
        <v>910</v>
      </c>
      <c r="L72" s="12" t="s">
        <v>74</v>
      </c>
      <c r="M72" t="s">
        <v>911</v>
      </c>
    </row>
    <row r="73" spans="1:13">
      <c r="A73" t="s">
        <v>305</v>
      </c>
      <c r="B73">
        <v>0.94863253299999994</v>
      </c>
      <c r="C73">
        <v>-4.2639799999999998E-4</v>
      </c>
      <c r="D73">
        <v>2.4435554000000002E-2</v>
      </c>
      <c r="E73">
        <v>0.248777213</v>
      </c>
      <c r="F73">
        <v>0.99725955399999999</v>
      </c>
      <c r="G73">
        <v>0.25982569900000002</v>
      </c>
      <c r="H73">
        <v>0.25086413899999999</v>
      </c>
      <c r="I73" t="s">
        <v>306</v>
      </c>
      <c r="J73" t="s">
        <v>307</v>
      </c>
      <c r="K73" t="s">
        <v>308</v>
      </c>
      <c r="L73" s="12" t="s">
        <v>74</v>
      </c>
      <c r="M73" t="s">
        <v>309</v>
      </c>
    </row>
    <row r="74" spans="1:13">
      <c r="A74" t="s">
        <v>310</v>
      </c>
      <c r="B74">
        <v>111.49701520000001</v>
      </c>
      <c r="C74">
        <v>-5.1387439999999998E-3</v>
      </c>
      <c r="D74">
        <v>2.5119609000000001E-2</v>
      </c>
      <c r="E74">
        <v>3.6688168E-2</v>
      </c>
      <c r="F74">
        <v>0.99725955399999999</v>
      </c>
      <c r="G74">
        <v>6.0541306000000003E-2</v>
      </c>
      <c r="H74">
        <v>4.2540901999999998E-2</v>
      </c>
      <c r="I74" t="s">
        <v>311</v>
      </c>
      <c r="J74" t="s">
        <v>312</v>
      </c>
      <c r="L74" s="12" t="s">
        <v>74</v>
      </c>
      <c r="M74" t="s">
        <v>69</v>
      </c>
    </row>
    <row r="75" spans="1:13">
      <c r="A75" t="s">
        <v>912</v>
      </c>
      <c r="B75">
        <v>1.962086258</v>
      </c>
      <c r="C75">
        <v>-4.6518999999999998E-4</v>
      </c>
      <c r="D75">
        <v>2.4433334000000001E-2</v>
      </c>
      <c r="E75">
        <v>0.39003550599999998</v>
      </c>
      <c r="F75">
        <v>0.99725955399999999</v>
      </c>
      <c r="G75">
        <v>0.41611958799999998</v>
      </c>
      <c r="H75">
        <v>0.39222541300000002</v>
      </c>
      <c r="I75" t="s">
        <v>913</v>
      </c>
      <c r="J75" t="s">
        <v>914</v>
      </c>
      <c r="K75" t="s">
        <v>915</v>
      </c>
      <c r="L75" s="12" t="s">
        <v>74</v>
      </c>
      <c r="M75" t="s">
        <v>916</v>
      </c>
    </row>
    <row r="76" spans="1:13">
      <c r="A76" t="s">
        <v>917</v>
      </c>
      <c r="B76">
        <v>9.896345857</v>
      </c>
      <c r="C76">
        <v>1.9704240000000001E-3</v>
      </c>
      <c r="D76">
        <v>2.4539078999999998E-2</v>
      </c>
      <c r="E76">
        <v>1.4414346E-2</v>
      </c>
      <c r="F76">
        <v>0.99725955399999999</v>
      </c>
      <c r="G76">
        <v>2.6683189999999999E-2</v>
      </c>
      <c r="H76">
        <v>1.5933264999999999E-2</v>
      </c>
      <c r="I76" t="s">
        <v>918</v>
      </c>
      <c r="J76" t="s">
        <v>919</v>
      </c>
      <c r="L76" s="12" t="s">
        <v>74</v>
      </c>
      <c r="M76" t="s">
        <v>69</v>
      </c>
    </row>
    <row r="77" spans="1:13">
      <c r="A77" t="s">
        <v>920</v>
      </c>
      <c r="B77">
        <v>622.51562179999996</v>
      </c>
      <c r="C77">
        <v>-6.8077570000000002E-3</v>
      </c>
      <c r="D77">
        <v>2.5294636999999998E-2</v>
      </c>
      <c r="E77">
        <v>0.181754734</v>
      </c>
      <c r="F77">
        <v>0.99725955399999999</v>
      </c>
      <c r="G77">
        <v>0.24234035900000001</v>
      </c>
      <c r="H77">
        <v>0.18269527399999999</v>
      </c>
      <c r="I77" t="s">
        <v>921</v>
      </c>
      <c r="J77" t="s">
        <v>922</v>
      </c>
      <c r="L77" s="12" t="s">
        <v>74</v>
      </c>
      <c r="M77" t="s">
        <v>923</v>
      </c>
    </row>
    <row r="78" spans="1:13">
      <c r="A78" t="s">
        <v>924</v>
      </c>
      <c r="B78">
        <v>995.19459359999996</v>
      </c>
      <c r="C78">
        <v>6.7849099999999999E-3</v>
      </c>
      <c r="D78">
        <v>2.5127621999999999E-2</v>
      </c>
      <c r="E78">
        <v>0.27856154599999999</v>
      </c>
      <c r="F78">
        <v>0.99725955399999999</v>
      </c>
      <c r="G78">
        <v>0.35295828600000001</v>
      </c>
      <c r="H78">
        <v>0.29176935599999998</v>
      </c>
      <c r="I78" t="s">
        <v>925</v>
      </c>
      <c r="J78" t="s">
        <v>926</v>
      </c>
      <c r="K78" t="s">
        <v>927</v>
      </c>
      <c r="L78" s="12" t="s">
        <v>74</v>
      </c>
      <c r="M78" t="s">
        <v>928</v>
      </c>
    </row>
    <row r="79" spans="1:13">
      <c r="A79" t="s">
        <v>327</v>
      </c>
      <c r="B79">
        <v>468.5197359</v>
      </c>
      <c r="C79">
        <v>7.4168979999999999E-3</v>
      </c>
      <c r="D79">
        <v>2.5877549E-2</v>
      </c>
      <c r="E79">
        <v>3.6832990000000003E-2</v>
      </c>
      <c r="F79">
        <v>0.99725955399999999</v>
      </c>
      <c r="G79">
        <v>5.6312570999999999E-2</v>
      </c>
      <c r="H79">
        <v>3.8158943000000001E-2</v>
      </c>
      <c r="I79" t="s">
        <v>328</v>
      </c>
      <c r="J79" t="s">
        <v>329</v>
      </c>
      <c r="K79" t="s">
        <v>929</v>
      </c>
      <c r="L79" s="12" t="s">
        <v>64</v>
      </c>
      <c r="M79" t="s">
        <v>331</v>
      </c>
    </row>
    <row r="80" spans="1:13">
      <c r="A80" t="s">
        <v>930</v>
      </c>
      <c r="B80">
        <v>354.34361259999997</v>
      </c>
      <c r="C80">
        <v>-5.4746209999999998E-3</v>
      </c>
      <c r="D80">
        <v>2.5201395000000001E-2</v>
      </c>
      <c r="E80">
        <v>4.4363590000000001E-2</v>
      </c>
      <c r="F80">
        <v>0.99725955399999999</v>
      </c>
      <c r="G80">
        <v>8.0746099000000002E-2</v>
      </c>
      <c r="H80">
        <v>4.9789127000000002E-2</v>
      </c>
      <c r="I80" t="s">
        <v>931</v>
      </c>
      <c r="J80" t="s">
        <v>932</v>
      </c>
      <c r="L80" s="12" t="s">
        <v>93</v>
      </c>
      <c r="M80" t="s">
        <v>69</v>
      </c>
    </row>
    <row r="81" spans="1:13">
      <c r="A81" t="s">
        <v>933</v>
      </c>
      <c r="B81">
        <v>1012.726542</v>
      </c>
      <c r="C81">
        <v>7.0763989999999997E-3</v>
      </c>
      <c r="D81">
        <v>2.5407455999999998E-2</v>
      </c>
      <c r="E81">
        <v>0.17122363600000001</v>
      </c>
      <c r="F81">
        <v>0.99725955399999999</v>
      </c>
      <c r="G81">
        <v>0.20823720200000001</v>
      </c>
      <c r="H81">
        <v>0.17829614099999999</v>
      </c>
      <c r="I81" t="s">
        <v>934</v>
      </c>
      <c r="J81" t="s">
        <v>935</v>
      </c>
      <c r="L81" s="12" t="s">
        <v>165</v>
      </c>
      <c r="M81" t="s">
        <v>936</v>
      </c>
    </row>
    <row r="82" spans="1:13">
      <c r="A82" t="s">
        <v>937</v>
      </c>
      <c r="B82">
        <v>67.152752109999994</v>
      </c>
      <c r="C82">
        <v>-2.915511E-3</v>
      </c>
      <c r="D82">
        <v>2.4635211000000001E-2</v>
      </c>
      <c r="E82">
        <v>8.3552362000000005E-2</v>
      </c>
      <c r="F82">
        <v>0.99725955399999999</v>
      </c>
      <c r="G82">
        <v>0.12979647899999999</v>
      </c>
      <c r="H82">
        <v>0.103255086</v>
      </c>
      <c r="I82" t="s">
        <v>938</v>
      </c>
      <c r="J82" t="s">
        <v>939</v>
      </c>
      <c r="K82" t="s">
        <v>940</v>
      </c>
      <c r="L82" s="12" t="s">
        <v>74</v>
      </c>
      <c r="M82" t="s">
        <v>941</v>
      </c>
    </row>
    <row r="83" spans="1:13">
      <c r="A83" t="s">
        <v>942</v>
      </c>
      <c r="B83">
        <v>112.5862977</v>
      </c>
      <c r="C83">
        <v>-5.3841109999999996E-3</v>
      </c>
      <c r="D83">
        <v>2.5193312999999998E-2</v>
      </c>
      <c r="E83">
        <v>3.1039422000000001E-2</v>
      </c>
      <c r="F83">
        <v>0.99725955399999999</v>
      </c>
      <c r="G83">
        <v>4.2641047000000001E-2</v>
      </c>
      <c r="H83">
        <v>3.2510471999999999E-2</v>
      </c>
      <c r="I83" t="s">
        <v>660</v>
      </c>
      <c r="J83" t="s">
        <v>943</v>
      </c>
      <c r="K83" t="s">
        <v>751</v>
      </c>
      <c r="L83" s="12" t="s">
        <v>93</v>
      </c>
      <c r="M83" t="s">
        <v>69</v>
      </c>
    </row>
    <row r="84" spans="1:13">
      <c r="A84" t="s">
        <v>944</v>
      </c>
      <c r="B84">
        <v>3.8062738600000001</v>
      </c>
      <c r="C84">
        <v>9.0318099999999997E-4</v>
      </c>
      <c r="D84">
        <v>2.4449019999999998E-2</v>
      </c>
      <c r="E84">
        <v>0.170555492</v>
      </c>
      <c r="F84">
        <v>0.99725955399999999</v>
      </c>
      <c r="G84">
        <v>0.19789238200000001</v>
      </c>
      <c r="H84">
        <v>0.17454367100000001</v>
      </c>
      <c r="I84" t="s">
        <v>945</v>
      </c>
      <c r="J84" t="s">
        <v>946</v>
      </c>
      <c r="K84" t="s">
        <v>947</v>
      </c>
      <c r="L84" s="12" t="s">
        <v>112</v>
      </c>
      <c r="M84" t="s">
        <v>948</v>
      </c>
    </row>
    <row r="85" spans="1:13">
      <c r="A85" t="s">
        <v>336</v>
      </c>
      <c r="B85">
        <v>126.2141563</v>
      </c>
      <c r="C85">
        <v>4.0023239999999998E-3</v>
      </c>
      <c r="D85">
        <v>2.4766242000000001E-2</v>
      </c>
      <c r="E85">
        <v>0.15547518199999999</v>
      </c>
      <c r="F85">
        <v>0.99725955399999999</v>
      </c>
      <c r="G85">
        <v>0.221269408</v>
      </c>
      <c r="H85">
        <v>0.18286660599999999</v>
      </c>
      <c r="I85" t="s">
        <v>337</v>
      </c>
      <c r="J85" t="s">
        <v>338</v>
      </c>
      <c r="L85" s="12" t="s">
        <v>93</v>
      </c>
      <c r="M85" t="s">
        <v>69</v>
      </c>
    </row>
    <row r="86" spans="1:13">
      <c r="A86" t="s">
        <v>949</v>
      </c>
      <c r="B86">
        <v>0.784985292</v>
      </c>
      <c r="C86">
        <v>-1.6594299999999999E-4</v>
      </c>
      <c r="D86">
        <v>2.4433001999999999E-2</v>
      </c>
      <c r="E86">
        <v>0.64977147199999996</v>
      </c>
      <c r="F86">
        <v>0.99725955399999999</v>
      </c>
      <c r="G86">
        <v>0.66314979799999996</v>
      </c>
      <c r="H86">
        <v>0.65150708000000002</v>
      </c>
      <c r="I86" t="s">
        <v>388</v>
      </c>
      <c r="J86" t="s">
        <v>418</v>
      </c>
      <c r="K86" t="s">
        <v>719</v>
      </c>
      <c r="L86" s="12" t="s">
        <v>74</v>
      </c>
      <c r="M86" t="s">
        <v>69</v>
      </c>
    </row>
    <row r="87" spans="1:13">
      <c r="A87" t="s">
        <v>950</v>
      </c>
      <c r="B87">
        <v>0.904863274</v>
      </c>
      <c r="C87">
        <v>-3.3449400000000001E-4</v>
      </c>
      <c r="D87">
        <v>2.4434985999999999E-2</v>
      </c>
      <c r="E87">
        <v>0.18775513499999999</v>
      </c>
      <c r="F87">
        <v>0.99725955399999999</v>
      </c>
      <c r="G87">
        <v>0.201475337</v>
      </c>
      <c r="H87">
        <v>0.18789581699999999</v>
      </c>
      <c r="I87" t="s">
        <v>951</v>
      </c>
      <c r="J87" t="s">
        <v>952</v>
      </c>
      <c r="K87" t="s">
        <v>626</v>
      </c>
      <c r="L87" s="12" t="s">
        <v>74</v>
      </c>
      <c r="M87" t="s">
        <v>953</v>
      </c>
    </row>
    <row r="88" spans="1:13">
      <c r="A88" t="s">
        <v>954</v>
      </c>
      <c r="B88">
        <v>1099.2298860000001</v>
      </c>
      <c r="C88">
        <v>1.0300208E-2</v>
      </c>
      <c r="D88">
        <v>2.7384446999999999E-2</v>
      </c>
      <c r="E88">
        <v>1.5654359E-2</v>
      </c>
      <c r="F88">
        <v>0.99725955399999999</v>
      </c>
      <c r="G88">
        <v>4.2971217999999999E-2</v>
      </c>
      <c r="H88">
        <v>1.5900161999999999E-2</v>
      </c>
      <c r="I88" t="s">
        <v>955</v>
      </c>
      <c r="J88" t="s">
        <v>956</v>
      </c>
      <c r="K88" t="s">
        <v>179</v>
      </c>
      <c r="L88" s="12" t="s">
        <v>64</v>
      </c>
      <c r="M88" t="s">
        <v>957</v>
      </c>
    </row>
    <row r="89" spans="1:13">
      <c r="A89" t="s">
        <v>958</v>
      </c>
      <c r="B89">
        <v>146.90674920000001</v>
      </c>
      <c r="C89">
        <v>5.3457640000000002E-3</v>
      </c>
      <c r="D89">
        <v>2.5204205E-2</v>
      </c>
      <c r="E89">
        <v>1.9035905999999998E-2</v>
      </c>
      <c r="F89">
        <v>0.99725955399999999</v>
      </c>
      <c r="G89">
        <v>3.6903143999999999E-2</v>
      </c>
      <c r="H89">
        <v>2.2550594E-2</v>
      </c>
      <c r="I89" t="s">
        <v>959</v>
      </c>
      <c r="J89" t="s">
        <v>960</v>
      </c>
      <c r="K89" t="s">
        <v>179</v>
      </c>
      <c r="L89" s="12" t="s">
        <v>93</v>
      </c>
      <c r="M89" t="s">
        <v>69</v>
      </c>
    </row>
    <row r="90" spans="1:13">
      <c r="A90" t="s">
        <v>961</v>
      </c>
      <c r="B90">
        <v>493.98817659999997</v>
      </c>
      <c r="C90">
        <v>-1.908243E-3</v>
      </c>
      <c r="D90">
        <v>2.4155624000000001E-2</v>
      </c>
      <c r="E90">
        <v>0.327077691</v>
      </c>
      <c r="F90">
        <v>0.99725955399999999</v>
      </c>
      <c r="G90">
        <v>0.405751631</v>
      </c>
      <c r="H90">
        <v>0.351586538</v>
      </c>
      <c r="I90" t="s">
        <v>962</v>
      </c>
      <c r="J90" t="s">
        <v>963</v>
      </c>
      <c r="L90" s="12" t="s">
        <v>64</v>
      </c>
      <c r="M90" t="s">
        <v>964</v>
      </c>
    </row>
    <row r="91" spans="1:13">
      <c r="A91" t="s">
        <v>965</v>
      </c>
      <c r="B91">
        <v>58.614648670000001</v>
      </c>
      <c r="C91">
        <v>0.52134837499999998</v>
      </c>
      <c r="D91">
        <v>0.28926887299999998</v>
      </c>
      <c r="E91">
        <v>1.6854159999999999E-3</v>
      </c>
      <c r="F91">
        <v>0.712008101</v>
      </c>
      <c r="G91">
        <v>4.0415620000000003E-3</v>
      </c>
      <c r="H91">
        <v>2.2509169999999998E-3</v>
      </c>
      <c r="I91" t="s">
        <v>966</v>
      </c>
      <c r="J91" t="s">
        <v>967</v>
      </c>
      <c r="L91" s="12" t="s">
        <v>74</v>
      </c>
      <c r="M91" t="s">
        <v>968</v>
      </c>
    </row>
    <row r="92" spans="1:13">
      <c r="A92" t="s">
        <v>969</v>
      </c>
      <c r="B92">
        <v>1215.645385</v>
      </c>
      <c r="C92">
        <v>4.1838370000000001E-3</v>
      </c>
      <c r="D92">
        <v>2.4857733999999999E-2</v>
      </c>
      <c r="E92">
        <v>8.4139981000000003E-2</v>
      </c>
      <c r="F92">
        <v>0.99725955399999999</v>
      </c>
      <c r="G92">
        <v>0.12530787800000001</v>
      </c>
      <c r="H92">
        <v>8.7567509000000002E-2</v>
      </c>
      <c r="I92" t="s">
        <v>970</v>
      </c>
      <c r="J92" t="s">
        <v>971</v>
      </c>
      <c r="K92" t="s">
        <v>972</v>
      </c>
      <c r="L92" s="12" t="s">
        <v>165</v>
      </c>
      <c r="M92" t="s">
        <v>973</v>
      </c>
    </row>
    <row r="93" spans="1:13">
      <c r="A93" t="s">
        <v>974</v>
      </c>
      <c r="B93">
        <v>383.89560419999998</v>
      </c>
      <c r="C93">
        <v>-5.7285160000000003E-3</v>
      </c>
      <c r="D93">
        <v>2.5025294999999999E-2</v>
      </c>
      <c r="E93">
        <v>0.18654739300000001</v>
      </c>
      <c r="F93">
        <v>0.99725955399999999</v>
      </c>
      <c r="G93">
        <v>0.25674351000000001</v>
      </c>
      <c r="H93">
        <v>0.19570064500000001</v>
      </c>
      <c r="I93" t="s">
        <v>975</v>
      </c>
      <c r="J93" t="s">
        <v>976</v>
      </c>
      <c r="K93" t="s">
        <v>977</v>
      </c>
      <c r="L93" s="12" t="s">
        <v>64</v>
      </c>
      <c r="M93" t="s">
        <v>653</v>
      </c>
    </row>
    <row r="94" spans="1:13">
      <c r="A94" t="s">
        <v>365</v>
      </c>
      <c r="B94">
        <v>89.805706549999996</v>
      </c>
      <c r="C94">
        <v>3.9523700000000002E-3</v>
      </c>
      <c r="D94">
        <v>2.4759195000000001E-2</v>
      </c>
      <c r="E94">
        <v>0.11860013799999999</v>
      </c>
      <c r="F94">
        <v>0.99725955399999999</v>
      </c>
      <c r="G94">
        <v>0.145872063</v>
      </c>
      <c r="H94">
        <v>0.12536158999999999</v>
      </c>
      <c r="I94" t="s">
        <v>366</v>
      </c>
      <c r="J94" t="s">
        <v>367</v>
      </c>
      <c r="K94" t="s">
        <v>368</v>
      </c>
      <c r="L94" s="12" t="s">
        <v>74</v>
      </c>
      <c r="M94" t="s">
        <v>978</v>
      </c>
    </row>
    <row r="95" spans="1:13">
      <c r="A95" t="s">
        <v>979</v>
      </c>
      <c r="B95">
        <v>441.5944834</v>
      </c>
      <c r="C95">
        <v>-7.4601229999999999E-3</v>
      </c>
      <c r="D95">
        <v>2.5881272E-2</v>
      </c>
      <c r="E95">
        <v>3.4752786000000001E-2</v>
      </c>
      <c r="F95">
        <v>0.99725955399999999</v>
      </c>
      <c r="G95">
        <v>6.7569329999999997E-2</v>
      </c>
      <c r="H95">
        <v>4.5276459999999998E-2</v>
      </c>
      <c r="I95" t="s">
        <v>980</v>
      </c>
      <c r="J95" t="s">
        <v>981</v>
      </c>
      <c r="K95" t="s">
        <v>982</v>
      </c>
      <c r="L95" s="12" t="s">
        <v>74</v>
      </c>
      <c r="M95" t="s">
        <v>983</v>
      </c>
    </row>
    <row r="96" spans="1:13">
      <c r="A96" t="s">
        <v>984</v>
      </c>
      <c r="B96">
        <v>86.234462289999996</v>
      </c>
      <c r="C96">
        <v>2.613326E-3</v>
      </c>
      <c r="D96">
        <v>2.4614094999999999E-2</v>
      </c>
      <c r="E96">
        <v>2.8209097999999998E-2</v>
      </c>
      <c r="F96">
        <v>0.99725955399999999</v>
      </c>
      <c r="G96">
        <v>5.9223669999999999E-2</v>
      </c>
      <c r="H96">
        <v>3.3797513000000001E-2</v>
      </c>
      <c r="I96" t="s">
        <v>985</v>
      </c>
      <c r="J96" t="s">
        <v>986</v>
      </c>
      <c r="K96" t="s">
        <v>987</v>
      </c>
      <c r="L96" s="12" t="s">
        <v>74</v>
      </c>
      <c r="M96" t="s">
        <v>988</v>
      </c>
    </row>
    <row r="97" spans="1:13">
      <c r="A97" t="s">
        <v>989</v>
      </c>
      <c r="B97">
        <v>119.36089560000001</v>
      </c>
      <c r="C97">
        <v>4.9804979999999999E-3</v>
      </c>
      <c r="D97">
        <v>2.5086266999999999E-2</v>
      </c>
      <c r="E97">
        <v>3.7410308000000003E-2</v>
      </c>
      <c r="F97">
        <v>0.99725955399999999</v>
      </c>
      <c r="G97">
        <v>6.4814491000000002E-2</v>
      </c>
      <c r="H97">
        <v>4.1502174000000003E-2</v>
      </c>
      <c r="I97" t="s">
        <v>990</v>
      </c>
      <c r="J97" t="s">
        <v>991</v>
      </c>
      <c r="K97" t="s">
        <v>992</v>
      </c>
      <c r="L97" s="12" t="s">
        <v>74</v>
      </c>
      <c r="M97" t="s">
        <v>993</v>
      </c>
    </row>
    <row r="98" spans="1:13">
      <c r="A98" t="s">
        <v>380</v>
      </c>
      <c r="B98">
        <v>223.5042766</v>
      </c>
      <c r="C98">
        <v>6.7516299999999998E-3</v>
      </c>
      <c r="D98">
        <v>2.5463484000000002E-2</v>
      </c>
      <c r="E98">
        <v>0.14971510399999999</v>
      </c>
      <c r="F98">
        <v>0.99725955399999999</v>
      </c>
      <c r="G98">
        <v>0.238910225</v>
      </c>
      <c r="H98">
        <v>0.19416788099999999</v>
      </c>
      <c r="I98" t="s">
        <v>381</v>
      </c>
      <c r="J98" t="s">
        <v>382</v>
      </c>
      <c r="K98" t="s">
        <v>212</v>
      </c>
      <c r="L98" s="12" t="s">
        <v>64</v>
      </c>
      <c r="M98" t="s">
        <v>383</v>
      </c>
    </row>
    <row r="99" spans="1:13">
      <c r="A99" t="s">
        <v>994</v>
      </c>
      <c r="B99">
        <v>814.58006320000004</v>
      </c>
      <c r="C99">
        <v>7.0091329999999999E-3</v>
      </c>
      <c r="D99">
        <v>2.5692336999999999E-2</v>
      </c>
      <c r="E99">
        <v>4.6206335000000001E-2</v>
      </c>
      <c r="F99">
        <v>0.99725955399999999</v>
      </c>
      <c r="G99">
        <v>9.8180566999999996E-2</v>
      </c>
      <c r="H99">
        <v>7.1263925000000006E-2</v>
      </c>
      <c r="I99" t="s">
        <v>995</v>
      </c>
      <c r="J99" t="s">
        <v>996</v>
      </c>
      <c r="K99" t="s">
        <v>997</v>
      </c>
      <c r="L99" s="12" t="s">
        <v>508</v>
      </c>
      <c r="M99" t="s">
        <v>998</v>
      </c>
    </row>
    <row r="100" spans="1:13">
      <c r="A100" t="s">
        <v>999</v>
      </c>
      <c r="B100">
        <v>145.2582688</v>
      </c>
      <c r="C100">
        <v>-9.6188609999999994E-3</v>
      </c>
      <c r="D100">
        <v>2.7262517E-2</v>
      </c>
      <c r="E100" s="5">
        <v>3.7499999999999997E-5</v>
      </c>
      <c r="F100">
        <v>8.8885751999999998E-2</v>
      </c>
      <c r="G100">
        <v>3.06316E-4</v>
      </c>
      <c r="H100" s="5">
        <v>6.7700000000000006E-5</v>
      </c>
      <c r="I100" t="s">
        <v>1000</v>
      </c>
      <c r="J100" t="s">
        <v>1001</v>
      </c>
      <c r="K100" t="s">
        <v>212</v>
      </c>
      <c r="L100" s="12" t="s">
        <v>64</v>
      </c>
      <c r="M100" t="s">
        <v>69</v>
      </c>
    </row>
    <row r="101" spans="1:13">
      <c r="A101" t="s">
        <v>1002</v>
      </c>
      <c r="B101">
        <v>7.4482088969999998</v>
      </c>
      <c r="C101">
        <v>9.0160499999999998E-4</v>
      </c>
      <c r="D101">
        <v>2.4449843999999998E-2</v>
      </c>
      <c r="E101">
        <v>0.150915311</v>
      </c>
      <c r="F101">
        <v>0.99725955399999999</v>
      </c>
      <c r="G101">
        <v>0.22616826900000001</v>
      </c>
      <c r="H101">
        <v>0.16988181499999999</v>
      </c>
      <c r="I101" t="s">
        <v>1003</v>
      </c>
      <c r="J101" t="s">
        <v>1004</v>
      </c>
      <c r="K101" t="s">
        <v>1005</v>
      </c>
      <c r="L101" s="12" t="s">
        <v>74</v>
      </c>
      <c r="M101" t="s">
        <v>1006</v>
      </c>
    </row>
    <row r="102" spans="1:13">
      <c r="A102" t="s">
        <v>1007</v>
      </c>
      <c r="B102">
        <v>6.7860823430000003</v>
      </c>
      <c r="C102">
        <v>6.16371E-4</v>
      </c>
      <c r="D102">
        <v>2.4440019E-2</v>
      </c>
      <c r="E102">
        <v>0.19252375999999999</v>
      </c>
      <c r="F102">
        <v>0.99725955399999999</v>
      </c>
      <c r="G102">
        <v>0.222347935</v>
      </c>
      <c r="H102">
        <v>0.19432184399999999</v>
      </c>
      <c r="I102" t="s">
        <v>1008</v>
      </c>
      <c r="J102" t="s">
        <v>1009</v>
      </c>
      <c r="K102" t="s">
        <v>612</v>
      </c>
      <c r="L102" s="12" t="s">
        <v>74</v>
      </c>
      <c r="M102" t="s">
        <v>69</v>
      </c>
    </row>
    <row r="103" spans="1:13">
      <c r="A103" t="s">
        <v>395</v>
      </c>
      <c r="B103">
        <v>1137.9868469999999</v>
      </c>
      <c r="C103">
        <v>1.2718345000000001E-2</v>
      </c>
      <c r="D103">
        <v>2.9042129E-2</v>
      </c>
      <c r="E103">
        <v>1.5225043000000001E-2</v>
      </c>
      <c r="F103">
        <v>0.99725955399999999</v>
      </c>
      <c r="G103">
        <v>3.8456704000000001E-2</v>
      </c>
      <c r="H103">
        <v>2.4188646000000001E-2</v>
      </c>
      <c r="I103" t="s">
        <v>396</v>
      </c>
      <c r="J103" t="s">
        <v>397</v>
      </c>
      <c r="K103" t="s">
        <v>202</v>
      </c>
      <c r="L103" s="12" t="s">
        <v>64</v>
      </c>
      <c r="M103" t="s">
        <v>1010</v>
      </c>
    </row>
    <row r="104" spans="1:13">
      <c r="A104" t="s">
        <v>1011</v>
      </c>
      <c r="B104">
        <v>20.733516460000001</v>
      </c>
      <c r="C104">
        <v>2.571594E-3</v>
      </c>
      <c r="D104">
        <v>2.4603019E-2</v>
      </c>
      <c r="E104">
        <v>4.1803274000000001E-2</v>
      </c>
      <c r="F104">
        <v>0.99725955399999999</v>
      </c>
      <c r="G104">
        <v>5.8856849000000003E-2</v>
      </c>
      <c r="H104">
        <v>4.2691847999999998E-2</v>
      </c>
      <c r="I104" t="s">
        <v>1012</v>
      </c>
      <c r="J104" t="s">
        <v>1013</v>
      </c>
      <c r="K104" t="s">
        <v>1014</v>
      </c>
      <c r="L104" s="12" t="s">
        <v>74</v>
      </c>
      <c r="M104" t="s">
        <v>1015</v>
      </c>
    </row>
    <row r="105" spans="1:13">
      <c r="A105" t="s">
        <v>1016</v>
      </c>
      <c r="B105">
        <v>35.51905455</v>
      </c>
      <c r="C105">
        <v>4.540316E-3</v>
      </c>
      <c r="D105">
        <v>2.4965713E-2</v>
      </c>
      <c r="E105">
        <v>4.4332483999999998E-2</v>
      </c>
      <c r="F105">
        <v>0.99725955399999999</v>
      </c>
      <c r="G105">
        <v>6.4663396999999997E-2</v>
      </c>
      <c r="H105">
        <v>5.2627609999999998E-2</v>
      </c>
      <c r="I105" t="s">
        <v>400</v>
      </c>
      <c r="J105" t="s">
        <v>1017</v>
      </c>
      <c r="K105" t="s">
        <v>179</v>
      </c>
      <c r="L105" s="12" t="s">
        <v>74</v>
      </c>
      <c r="M105" t="s">
        <v>401</v>
      </c>
    </row>
    <row r="106" spans="1:13">
      <c r="A106" t="s">
        <v>399</v>
      </c>
      <c r="B106">
        <v>226.60567739999999</v>
      </c>
      <c r="C106">
        <v>0.367496088</v>
      </c>
      <c r="D106">
        <v>0.214938091</v>
      </c>
      <c r="E106">
        <v>1.8902120000000001E-3</v>
      </c>
      <c r="F106">
        <v>0.712008101</v>
      </c>
      <c r="G106">
        <v>7.4630440000000003E-3</v>
      </c>
      <c r="H106">
        <v>2.9187929999999998E-3</v>
      </c>
      <c r="I106" t="s">
        <v>400</v>
      </c>
      <c r="J106" t="s">
        <v>1018</v>
      </c>
      <c r="K106" t="s">
        <v>179</v>
      </c>
      <c r="L106" s="12" t="s">
        <v>74</v>
      </c>
      <c r="M106" t="s">
        <v>401</v>
      </c>
    </row>
    <row r="107" spans="1:13">
      <c r="A107" t="s">
        <v>1019</v>
      </c>
      <c r="B107">
        <v>80.687645270000004</v>
      </c>
      <c r="C107">
        <v>-1.167277E-3</v>
      </c>
      <c r="D107">
        <v>2.4457985000000002E-2</v>
      </c>
      <c r="E107">
        <v>0.19499598900000001</v>
      </c>
      <c r="F107">
        <v>0.99725955399999999</v>
      </c>
      <c r="G107">
        <v>0.24141928800000001</v>
      </c>
      <c r="H107">
        <v>0.20770038399999999</v>
      </c>
      <c r="I107" t="s">
        <v>670</v>
      </c>
      <c r="J107" t="s">
        <v>1020</v>
      </c>
      <c r="K107" t="s">
        <v>719</v>
      </c>
      <c r="L107" s="12" t="s">
        <v>74</v>
      </c>
      <c r="M107" t="s">
        <v>69</v>
      </c>
    </row>
    <row r="108" spans="1:13">
      <c r="A108" t="s">
        <v>1021</v>
      </c>
      <c r="B108">
        <v>356.54245209999999</v>
      </c>
      <c r="C108">
        <v>4.8399200000000002E-3</v>
      </c>
      <c r="D108">
        <v>2.5013469999999999E-2</v>
      </c>
      <c r="E108">
        <v>6.1257626000000003E-2</v>
      </c>
      <c r="F108">
        <v>0.99725955399999999</v>
      </c>
      <c r="G108">
        <v>9.5961970999999993E-2</v>
      </c>
      <c r="H108">
        <v>6.1358937000000002E-2</v>
      </c>
      <c r="I108" t="s">
        <v>1022</v>
      </c>
      <c r="J108" t="s">
        <v>1023</v>
      </c>
      <c r="K108" t="s">
        <v>1024</v>
      </c>
      <c r="L108" s="12" t="s">
        <v>64</v>
      </c>
      <c r="M108" t="s">
        <v>1025</v>
      </c>
    </row>
    <row r="109" spans="1:13">
      <c r="A109" t="s">
        <v>407</v>
      </c>
      <c r="B109">
        <v>202.21537530000001</v>
      </c>
      <c r="C109">
        <v>-1.0490045999999999E-2</v>
      </c>
      <c r="D109">
        <v>2.7510252999999998E-2</v>
      </c>
      <c r="E109">
        <v>1.3939745E-2</v>
      </c>
      <c r="F109">
        <v>0.99725955399999999</v>
      </c>
      <c r="G109">
        <v>2.0129893999999999E-2</v>
      </c>
      <c r="H109">
        <v>1.5666712999999999E-2</v>
      </c>
      <c r="I109" t="s">
        <v>408</v>
      </c>
      <c r="J109" t="s">
        <v>409</v>
      </c>
      <c r="K109" t="s">
        <v>410</v>
      </c>
      <c r="L109" s="12" t="s">
        <v>74</v>
      </c>
      <c r="M109" t="s">
        <v>1026</v>
      </c>
    </row>
    <row r="110" spans="1:13">
      <c r="A110" t="s">
        <v>1027</v>
      </c>
      <c r="B110">
        <v>59.709373210000003</v>
      </c>
      <c r="C110">
        <v>5.6105579999999999E-3</v>
      </c>
      <c r="D110">
        <v>2.5304878999999999E-2</v>
      </c>
      <c r="E110">
        <v>1.1128882E-2</v>
      </c>
      <c r="F110">
        <v>0.99725955399999999</v>
      </c>
      <c r="G110">
        <v>1.9342808999999999E-2</v>
      </c>
      <c r="H110">
        <v>1.1372022000000001E-2</v>
      </c>
      <c r="I110" t="s">
        <v>413</v>
      </c>
      <c r="J110" t="s">
        <v>414</v>
      </c>
      <c r="K110" t="s">
        <v>1028</v>
      </c>
      <c r="L110" s="12" t="s">
        <v>74</v>
      </c>
      <c r="M110" t="s">
        <v>69</v>
      </c>
    </row>
    <row r="111" spans="1:13">
      <c r="A111" t="s">
        <v>419</v>
      </c>
      <c r="B111">
        <v>25.565733980000001</v>
      </c>
      <c r="C111">
        <v>1.8736709999999999E-3</v>
      </c>
      <c r="D111">
        <v>2.4506777E-2</v>
      </c>
      <c r="E111">
        <v>0.16271611799999999</v>
      </c>
      <c r="F111">
        <v>0.99725955399999999</v>
      </c>
      <c r="G111">
        <v>0.23310731600000001</v>
      </c>
      <c r="H111">
        <v>0.19123665000000001</v>
      </c>
      <c r="I111" t="s">
        <v>725</v>
      </c>
      <c r="J111" t="s">
        <v>67</v>
      </c>
      <c r="L111" s="12" t="s">
        <v>67</v>
      </c>
      <c r="M111" t="s">
        <v>69</v>
      </c>
    </row>
    <row r="112" spans="1:13">
      <c r="A112" t="s">
        <v>1029</v>
      </c>
      <c r="B112">
        <v>51.09565697</v>
      </c>
      <c r="C112">
        <v>3.18827E-3</v>
      </c>
      <c r="D112">
        <v>2.4677414000000002E-2</v>
      </c>
      <c r="E112">
        <v>7.7755168999999999E-2</v>
      </c>
      <c r="F112">
        <v>0.99725955399999999</v>
      </c>
      <c r="G112">
        <v>9.1689352000000002E-2</v>
      </c>
      <c r="H112">
        <v>7.9307256000000007E-2</v>
      </c>
      <c r="I112" t="s">
        <v>1030</v>
      </c>
      <c r="J112" t="s">
        <v>1031</v>
      </c>
      <c r="K112" t="s">
        <v>1032</v>
      </c>
      <c r="L112" s="12" t="s">
        <v>279</v>
      </c>
      <c r="M112" t="s">
        <v>1033</v>
      </c>
    </row>
    <row r="113" spans="1:13">
      <c r="A113" t="s">
        <v>1034</v>
      </c>
      <c r="B113">
        <v>375.314346</v>
      </c>
      <c r="C113">
        <v>-1.3831100000000001E-4</v>
      </c>
      <c r="D113">
        <v>2.4431831000000001E-2</v>
      </c>
      <c r="E113">
        <v>0.59806858600000001</v>
      </c>
      <c r="F113">
        <v>0.99725955399999999</v>
      </c>
      <c r="G113">
        <v>0.638814836</v>
      </c>
      <c r="H113">
        <v>0.59880947699999998</v>
      </c>
      <c r="I113" t="s">
        <v>1035</v>
      </c>
      <c r="J113" t="s">
        <v>1036</v>
      </c>
      <c r="K113" t="s">
        <v>1037</v>
      </c>
      <c r="L113" s="12" t="s">
        <v>203</v>
      </c>
      <c r="M113" t="s">
        <v>1038</v>
      </c>
    </row>
    <row r="114" spans="1:13">
      <c r="A114" t="s">
        <v>1039</v>
      </c>
      <c r="B114">
        <v>375.95603460000001</v>
      </c>
      <c r="C114">
        <v>-3.8760740000000002E-3</v>
      </c>
      <c r="D114">
        <v>2.4729865E-2</v>
      </c>
      <c r="E114">
        <v>0.163243785</v>
      </c>
      <c r="F114">
        <v>0.99725955399999999</v>
      </c>
      <c r="G114">
        <v>0.21090522</v>
      </c>
      <c r="H114">
        <v>0.17397517800000001</v>
      </c>
      <c r="I114" t="s">
        <v>1040</v>
      </c>
      <c r="J114" t="s">
        <v>1041</v>
      </c>
      <c r="L114" s="12" t="s">
        <v>74</v>
      </c>
      <c r="M114" t="s">
        <v>69</v>
      </c>
    </row>
    <row r="115" spans="1:13">
      <c r="A115" t="s">
        <v>1042</v>
      </c>
      <c r="B115">
        <v>0.55243609100000002</v>
      </c>
      <c r="C115" s="5">
        <v>7.6100000000000007E-5</v>
      </c>
      <c r="D115">
        <v>2.4432868999999999E-2</v>
      </c>
      <c r="E115">
        <v>0.57684696800000002</v>
      </c>
      <c r="F115">
        <v>0.99725955399999999</v>
      </c>
      <c r="G115">
        <v>0.57688680999999997</v>
      </c>
      <c r="H115">
        <v>0.57684703900000001</v>
      </c>
      <c r="I115" t="s">
        <v>725</v>
      </c>
      <c r="J115" t="s">
        <v>67</v>
      </c>
      <c r="L115" s="12" t="s">
        <v>67</v>
      </c>
      <c r="M115" t="s">
        <v>69</v>
      </c>
    </row>
    <row r="116" spans="1:13">
      <c r="A116" t="s">
        <v>1043</v>
      </c>
      <c r="B116">
        <v>60.866665400000002</v>
      </c>
      <c r="C116">
        <v>4.3542499999999996E-3</v>
      </c>
      <c r="D116">
        <v>2.4904244999999998E-2</v>
      </c>
      <c r="E116">
        <v>6.0316021999999997E-2</v>
      </c>
      <c r="F116">
        <v>0.99725955399999999</v>
      </c>
      <c r="G116">
        <v>6.9194316000000006E-2</v>
      </c>
      <c r="H116">
        <v>6.2014200999999998E-2</v>
      </c>
      <c r="I116" t="s">
        <v>1044</v>
      </c>
      <c r="J116" t="s">
        <v>1045</v>
      </c>
      <c r="K116" t="s">
        <v>565</v>
      </c>
      <c r="L116" s="12" t="s">
        <v>64</v>
      </c>
      <c r="M116" t="s">
        <v>740</v>
      </c>
    </row>
    <row r="117" spans="1:13">
      <c r="A117" t="s">
        <v>442</v>
      </c>
      <c r="B117">
        <v>95.256228759999999</v>
      </c>
      <c r="C117">
        <v>4.1326499999999999E-3</v>
      </c>
      <c r="D117">
        <v>2.4894697E-2</v>
      </c>
      <c r="E117">
        <v>1.6788375000000001E-2</v>
      </c>
      <c r="F117">
        <v>0.99725955399999999</v>
      </c>
      <c r="G117">
        <v>2.8309636999999999E-2</v>
      </c>
      <c r="H117">
        <v>1.7391318999999999E-2</v>
      </c>
      <c r="I117" t="s">
        <v>443</v>
      </c>
      <c r="J117" t="s">
        <v>444</v>
      </c>
      <c r="K117" t="s">
        <v>445</v>
      </c>
      <c r="L117" s="12" t="s">
        <v>165</v>
      </c>
      <c r="M117" t="s">
        <v>1046</v>
      </c>
    </row>
    <row r="118" spans="1:13">
      <c r="A118" t="s">
        <v>1047</v>
      </c>
      <c r="B118">
        <v>83.201663850000003</v>
      </c>
      <c r="C118">
        <v>-2.9550919999999999E-3</v>
      </c>
      <c r="D118">
        <v>2.4643379E-2</v>
      </c>
      <c r="E118">
        <v>6.7829437000000006E-2</v>
      </c>
      <c r="F118">
        <v>0.99725955399999999</v>
      </c>
      <c r="G118">
        <v>9.1909483E-2</v>
      </c>
      <c r="H118">
        <v>7.1531229000000002E-2</v>
      </c>
      <c r="I118" t="s">
        <v>388</v>
      </c>
      <c r="J118" t="s">
        <v>418</v>
      </c>
      <c r="K118" t="s">
        <v>719</v>
      </c>
      <c r="L118" s="12" t="s">
        <v>74</v>
      </c>
      <c r="M118" t="s">
        <v>69</v>
      </c>
    </row>
    <row r="119" spans="1:13">
      <c r="A119" t="s">
        <v>1048</v>
      </c>
      <c r="B119">
        <v>1438.09734</v>
      </c>
      <c r="C119">
        <v>-3.9083809999999998E-3</v>
      </c>
      <c r="D119">
        <v>2.4758123999999999E-2</v>
      </c>
      <c r="E119">
        <v>0.13369847800000001</v>
      </c>
      <c r="F119">
        <v>0.99725955399999999</v>
      </c>
      <c r="G119">
        <v>0.18484446600000001</v>
      </c>
      <c r="H119">
        <v>0.15121992100000001</v>
      </c>
      <c r="I119" t="s">
        <v>1049</v>
      </c>
      <c r="J119" t="s">
        <v>1050</v>
      </c>
      <c r="K119" t="s">
        <v>1051</v>
      </c>
      <c r="L119" s="12" t="s">
        <v>165</v>
      </c>
      <c r="M119" t="s">
        <v>1052</v>
      </c>
    </row>
    <row r="120" spans="1:13">
      <c r="A120" t="s">
        <v>1053</v>
      </c>
      <c r="B120">
        <v>185.2378913</v>
      </c>
      <c r="C120">
        <v>0.80533936500000003</v>
      </c>
      <c r="D120">
        <v>0.529290708</v>
      </c>
      <c r="E120">
        <v>2.3170719999999999E-3</v>
      </c>
      <c r="F120">
        <v>0.80136896000000002</v>
      </c>
      <c r="G120">
        <v>8.7252590000000008E-3</v>
      </c>
      <c r="H120">
        <v>2.9812509999999999E-3</v>
      </c>
      <c r="I120" t="s">
        <v>1054</v>
      </c>
      <c r="J120" t="s">
        <v>1055</v>
      </c>
      <c r="L120" s="12" t="s">
        <v>74</v>
      </c>
      <c r="M120" t="s">
        <v>69</v>
      </c>
    </row>
    <row r="121" spans="1:13">
      <c r="A121" t="s">
        <v>451</v>
      </c>
      <c r="B121">
        <v>124.0287196</v>
      </c>
      <c r="C121">
        <v>-7.4237299999999999E-3</v>
      </c>
      <c r="D121">
        <v>2.5928881000000001E-2</v>
      </c>
      <c r="E121">
        <v>1.5405731000000001E-2</v>
      </c>
      <c r="F121">
        <v>0.99725955399999999</v>
      </c>
      <c r="G121">
        <v>2.1752331E-2</v>
      </c>
      <c r="H121">
        <v>1.7262491000000001E-2</v>
      </c>
      <c r="I121" t="s">
        <v>452</v>
      </c>
      <c r="J121" t="s">
        <v>453</v>
      </c>
      <c r="L121" s="12" t="s">
        <v>74</v>
      </c>
      <c r="M121" t="s">
        <v>454</v>
      </c>
    </row>
    <row r="122" spans="1:13">
      <c r="A122" t="s">
        <v>1056</v>
      </c>
      <c r="B122">
        <v>55.776531689999999</v>
      </c>
      <c r="C122">
        <v>2.7223920000000001E-3</v>
      </c>
      <c r="D122">
        <v>2.4569395000000001E-2</v>
      </c>
      <c r="E122">
        <v>0.20049897</v>
      </c>
      <c r="F122">
        <v>0.99725955399999999</v>
      </c>
      <c r="G122">
        <v>0.25051563900000001</v>
      </c>
      <c r="H122">
        <v>0.21118003699999999</v>
      </c>
      <c r="I122" t="s">
        <v>1057</v>
      </c>
      <c r="J122" t="s">
        <v>1058</v>
      </c>
      <c r="L122" s="12" t="s">
        <v>93</v>
      </c>
      <c r="M122" t="s">
        <v>69</v>
      </c>
    </row>
    <row r="123" spans="1:13">
      <c r="A123" t="s">
        <v>455</v>
      </c>
      <c r="B123">
        <v>202.32830860000001</v>
      </c>
      <c r="C123">
        <v>0.43904024800000002</v>
      </c>
      <c r="D123">
        <v>0.35370476699999998</v>
      </c>
      <c r="E123">
        <v>3.477848E-3</v>
      </c>
      <c r="F123">
        <v>0.85965319200000001</v>
      </c>
      <c r="G123">
        <v>1.3405313E-2</v>
      </c>
      <c r="H123">
        <v>5.9054529999999997E-3</v>
      </c>
      <c r="I123" t="s">
        <v>1059</v>
      </c>
      <c r="J123" t="s">
        <v>457</v>
      </c>
      <c r="K123" t="s">
        <v>458</v>
      </c>
      <c r="L123" s="12" t="s">
        <v>74</v>
      </c>
      <c r="M123" t="s">
        <v>1060</v>
      </c>
    </row>
    <row r="124" spans="1:13">
      <c r="A124" t="s">
        <v>460</v>
      </c>
      <c r="B124">
        <v>28.043231160000001</v>
      </c>
      <c r="C124">
        <v>3.7833400000000001E-3</v>
      </c>
      <c r="D124">
        <v>2.4824804999999998E-2</v>
      </c>
      <c r="E124">
        <v>1.375056E-2</v>
      </c>
      <c r="F124">
        <v>0.99725955399999999</v>
      </c>
      <c r="G124">
        <v>3.7850035999999997E-2</v>
      </c>
      <c r="H124">
        <v>1.4413108000000001E-2</v>
      </c>
      <c r="I124" t="s">
        <v>388</v>
      </c>
      <c r="J124" t="s">
        <v>461</v>
      </c>
      <c r="K124" t="s">
        <v>719</v>
      </c>
      <c r="L124" s="12" t="s">
        <v>74</v>
      </c>
      <c r="M124" t="s">
        <v>1061</v>
      </c>
    </row>
    <row r="125" spans="1:13">
      <c r="A125" t="s">
        <v>1062</v>
      </c>
      <c r="B125">
        <v>696.60964479999996</v>
      </c>
      <c r="C125">
        <v>8.2773059999999999E-3</v>
      </c>
      <c r="D125">
        <v>2.6240013999999999E-2</v>
      </c>
      <c r="E125">
        <v>6.6685866999999996E-2</v>
      </c>
      <c r="F125">
        <v>0.99725955399999999</v>
      </c>
      <c r="G125">
        <v>0.113185785</v>
      </c>
      <c r="H125">
        <v>7.2919968000000002E-2</v>
      </c>
      <c r="I125" t="s">
        <v>1063</v>
      </c>
      <c r="J125" t="s">
        <v>1064</v>
      </c>
      <c r="K125" t="s">
        <v>1065</v>
      </c>
      <c r="L125" s="12" t="s">
        <v>112</v>
      </c>
      <c r="M125" t="s">
        <v>1066</v>
      </c>
    </row>
    <row r="126" spans="1:13">
      <c r="A126" t="s">
        <v>467</v>
      </c>
      <c r="B126">
        <v>224.53675989999999</v>
      </c>
      <c r="C126">
        <v>-0.40642642000000001</v>
      </c>
      <c r="D126">
        <v>0.22753597</v>
      </c>
      <c r="E126">
        <v>1.5763000000000001E-3</v>
      </c>
      <c r="F126">
        <v>0.712008101</v>
      </c>
      <c r="G126">
        <v>2.955222E-3</v>
      </c>
      <c r="H126">
        <v>1.754093E-3</v>
      </c>
      <c r="I126" t="s">
        <v>468</v>
      </c>
      <c r="J126" t="s">
        <v>469</v>
      </c>
      <c r="K126" t="s">
        <v>470</v>
      </c>
      <c r="L126" s="12" t="s">
        <v>74</v>
      </c>
      <c r="M126" t="s">
        <v>1067</v>
      </c>
    </row>
    <row r="127" spans="1:13">
      <c r="A127" t="s">
        <v>477</v>
      </c>
      <c r="B127">
        <v>1337.7369269999999</v>
      </c>
      <c r="C127">
        <v>-6.5274030000000002E-3</v>
      </c>
      <c r="D127">
        <v>2.5167318000000001E-2</v>
      </c>
      <c r="E127">
        <v>0.43464459</v>
      </c>
      <c r="F127">
        <v>0.99725955399999999</v>
      </c>
      <c r="G127">
        <v>0.51773127200000002</v>
      </c>
      <c r="H127">
        <v>0.47420559299999998</v>
      </c>
      <c r="I127" t="s">
        <v>478</v>
      </c>
      <c r="J127" t="s">
        <v>479</v>
      </c>
      <c r="L127" s="12" t="s">
        <v>74</v>
      </c>
      <c r="M127" t="s">
        <v>480</v>
      </c>
    </row>
    <row r="128" spans="1:13">
      <c r="A128" t="s">
        <v>485</v>
      </c>
      <c r="B128">
        <v>540.95839100000001</v>
      </c>
      <c r="C128">
        <v>-6.2237330000000004E-3</v>
      </c>
      <c r="D128">
        <v>2.5503211000000001E-2</v>
      </c>
      <c r="E128">
        <v>1.3174708E-2</v>
      </c>
      <c r="F128">
        <v>0.99725955399999999</v>
      </c>
      <c r="G128">
        <v>1.9551743999999999E-2</v>
      </c>
      <c r="H128">
        <v>1.5726708999999998E-2</v>
      </c>
      <c r="I128" t="s">
        <v>486</v>
      </c>
      <c r="J128" t="s">
        <v>487</v>
      </c>
      <c r="L128" s="12" t="s">
        <v>165</v>
      </c>
      <c r="M128" t="s">
        <v>1068</v>
      </c>
    </row>
    <row r="129" spans="1:13">
      <c r="A129" t="s">
        <v>1069</v>
      </c>
      <c r="B129">
        <v>23.62695321</v>
      </c>
      <c r="C129">
        <v>2.0303740000000002E-3</v>
      </c>
      <c r="D129">
        <v>2.4514668E-2</v>
      </c>
      <c r="E129">
        <v>0.25743890400000002</v>
      </c>
      <c r="F129">
        <v>0.99725955399999999</v>
      </c>
      <c r="G129">
        <v>0.31377982500000001</v>
      </c>
      <c r="H129">
        <v>0.26269050300000002</v>
      </c>
      <c r="I129" t="s">
        <v>1070</v>
      </c>
      <c r="J129" t="s">
        <v>1071</v>
      </c>
      <c r="K129" t="s">
        <v>179</v>
      </c>
      <c r="L129" s="12" t="s">
        <v>74</v>
      </c>
      <c r="M129" t="s">
        <v>1072</v>
      </c>
    </row>
    <row r="130" spans="1:13">
      <c r="A130" t="s">
        <v>1073</v>
      </c>
      <c r="B130">
        <v>64.535905970000002</v>
      </c>
      <c r="C130">
        <v>2.7883629999999999E-3</v>
      </c>
      <c r="D130">
        <v>2.4585895999999999E-2</v>
      </c>
      <c r="E130">
        <v>8.4740017000000001E-2</v>
      </c>
      <c r="F130">
        <v>0.99725955399999999</v>
      </c>
      <c r="G130">
        <v>0.107226903</v>
      </c>
      <c r="H130">
        <v>9.0239564999999994E-2</v>
      </c>
      <c r="I130" t="s">
        <v>1074</v>
      </c>
      <c r="J130" t="s">
        <v>1075</v>
      </c>
      <c r="K130" t="s">
        <v>1076</v>
      </c>
      <c r="L130" s="12" t="s">
        <v>165</v>
      </c>
      <c r="M130" t="s">
        <v>1077</v>
      </c>
    </row>
    <row r="131" spans="1:13">
      <c r="A131" t="s">
        <v>494</v>
      </c>
      <c r="B131">
        <v>592.24219640000001</v>
      </c>
      <c r="C131">
        <v>-0.41158577699999999</v>
      </c>
      <c r="D131">
        <v>0.102058255</v>
      </c>
      <c r="E131" s="5">
        <v>2.17E-6</v>
      </c>
      <c r="F131">
        <v>5.9951819999999999E-3</v>
      </c>
      <c r="G131">
        <v>3.2201199999999999E-4</v>
      </c>
      <c r="H131" s="5">
        <v>5.8999999999999998E-5</v>
      </c>
      <c r="I131" t="s">
        <v>495</v>
      </c>
      <c r="J131" t="s">
        <v>496</v>
      </c>
      <c r="K131" t="s">
        <v>497</v>
      </c>
      <c r="L131" s="12" t="s">
        <v>165</v>
      </c>
      <c r="M131" t="s">
        <v>498</v>
      </c>
    </row>
    <row r="132" spans="1:13">
      <c r="A132" t="s">
        <v>510</v>
      </c>
      <c r="B132">
        <v>4879.8645479999996</v>
      </c>
      <c r="C132">
        <v>2.6211841E-2</v>
      </c>
      <c r="D132">
        <v>4.6581061E-2</v>
      </c>
      <c r="E132">
        <v>1.3892468999999999E-2</v>
      </c>
      <c r="F132">
        <v>0.99725955399999999</v>
      </c>
      <c r="G132">
        <v>3.8940128999999997E-2</v>
      </c>
      <c r="H132">
        <v>1.8180557E-2</v>
      </c>
      <c r="I132" t="s">
        <v>511</v>
      </c>
      <c r="J132" t="s">
        <v>512</v>
      </c>
      <c r="K132" t="s">
        <v>513</v>
      </c>
      <c r="L132" s="12" t="s">
        <v>74</v>
      </c>
      <c r="M132" t="s">
        <v>1078</v>
      </c>
    </row>
    <row r="133" spans="1:13">
      <c r="A133" t="s">
        <v>1079</v>
      </c>
      <c r="B133">
        <v>3052.662257</v>
      </c>
      <c r="C133">
        <v>9.5188540000000002E-3</v>
      </c>
      <c r="D133">
        <v>2.7037155E-2</v>
      </c>
      <c r="E133">
        <v>5.9958559999999999E-3</v>
      </c>
      <c r="F133">
        <v>0.99042715699999995</v>
      </c>
      <c r="G133">
        <v>1.6916565000000001E-2</v>
      </c>
      <c r="H133">
        <v>6.6496100000000002E-3</v>
      </c>
      <c r="I133" t="s">
        <v>1080</v>
      </c>
      <c r="J133" t="s">
        <v>1081</v>
      </c>
      <c r="K133" t="s">
        <v>1082</v>
      </c>
      <c r="L133" s="12" t="s">
        <v>112</v>
      </c>
      <c r="M133" t="s">
        <v>1083</v>
      </c>
    </row>
    <row r="134" spans="1:13">
      <c r="A134" t="s">
        <v>515</v>
      </c>
      <c r="B134">
        <v>35.67599586</v>
      </c>
      <c r="C134">
        <v>6.8857900000000004E-4</v>
      </c>
      <c r="D134">
        <v>2.4447080999999999E-2</v>
      </c>
      <c r="E134" s="5">
        <v>7.5300000000000001E-5</v>
      </c>
      <c r="F134">
        <v>0.13896391</v>
      </c>
      <c r="G134">
        <v>4.0142699999999999E-4</v>
      </c>
      <c r="H134">
        <v>1.3139099999999999E-4</v>
      </c>
      <c r="I134" t="s">
        <v>516</v>
      </c>
      <c r="J134" t="s">
        <v>517</v>
      </c>
      <c r="K134" t="s">
        <v>212</v>
      </c>
      <c r="L134" s="12" t="s">
        <v>93</v>
      </c>
      <c r="M134" t="s">
        <v>69</v>
      </c>
    </row>
    <row r="135" spans="1:13">
      <c r="A135" t="s">
        <v>518</v>
      </c>
      <c r="B135">
        <v>1.7055915349999999</v>
      </c>
      <c r="C135">
        <v>3.1146899999999998E-4</v>
      </c>
      <c r="D135">
        <v>2.4435385E-2</v>
      </c>
      <c r="E135">
        <v>9.6946416999999993E-2</v>
      </c>
      <c r="F135">
        <v>0.99725955399999999</v>
      </c>
      <c r="G135">
        <v>0.135878944</v>
      </c>
      <c r="H135">
        <v>0.106053165</v>
      </c>
      <c r="I135" t="s">
        <v>519</v>
      </c>
      <c r="J135" t="s">
        <v>418</v>
      </c>
      <c r="K135" t="s">
        <v>719</v>
      </c>
      <c r="L135" s="12" t="s">
        <v>74</v>
      </c>
      <c r="M135" t="s">
        <v>69</v>
      </c>
    </row>
    <row r="136" spans="1:13">
      <c r="A136" t="s">
        <v>1084</v>
      </c>
      <c r="B136">
        <v>380.90149709999997</v>
      </c>
      <c r="C136">
        <v>5.5191809999999997E-3</v>
      </c>
      <c r="D136">
        <v>2.5059384000000001E-2</v>
      </c>
      <c r="E136">
        <v>0.143957906</v>
      </c>
      <c r="F136">
        <v>0.99725955399999999</v>
      </c>
      <c r="G136">
        <v>0.193200596</v>
      </c>
      <c r="H136">
        <v>0.149862252</v>
      </c>
      <c r="I136" t="s">
        <v>1085</v>
      </c>
      <c r="J136" t="s">
        <v>1086</v>
      </c>
      <c r="K136" t="s">
        <v>212</v>
      </c>
      <c r="L136" s="12" t="s">
        <v>74</v>
      </c>
      <c r="M136" t="s">
        <v>1087</v>
      </c>
    </row>
    <row r="137" spans="1:13">
      <c r="A137" t="s">
        <v>1088</v>
      </c>
      <c r="B137">
        <v>8.6420789570000007</v>
      </c>
      <c r="C137">
        <v>7.5630399999999996E-4</v>
      </c>
      <c r="D137">
        <v>2.4428577999999999E-2</v>
      </c>
      <c r="E137">
        <v>0.462157243</v>
      </c>
      <c r="F137">
        <v>0.99725955399999999</v>
      </c>
      <c r="G137">
        <v>0.47531452699999999</v>
      </c>
      <c r="H137">
        <v>0.46248832200000001</v>
      </c>
      <c r="I137" t="s">
        <v>388</v>
      </c>
      <c r="J137" t="s">
        <v>418</v>
      </c>
      <c r="K137" t="s">
        <v>719</v>
      </c>
      <c r="L137" s="12" t="s">
        <v>74</v>
      </c>
      <c r="M137" t="s">
        <v>69</v>
      </c>
    </row>
    <row r="138" spans="1:13">
      <c r="A138" t="s">
        <v>521</v>
      </c>
      <c r="B138">
        <v>10.444310570000001</v>
      </c>
      <c r="C138">
        <v>2.4873360000000001E-3</v>
      </c>
      <c r="D138">
        <v>2.4600271E-2</v>
      </c>
      <c r="E138">
        <v>1.8196117000000001E-2</v>
      </c>
      <c r="F138">
        <v>0.99725955399999999</v>
      </c>
      <c r="G138">
        <v>2.5159943000000001E-2</v>
      </c>
      <c r="H138">
        <v>1.9873861999999999E-2</v>
      </c>
      <c r="I138" t="s">
        <v>522</v>
      </c>
      <c r="J138" t="s">
        <v>523</v>
      </c>
      <c r="K138" t="s">
        <v>524</v>
      </c>
      <c r="L138" s="12" t="s">
        <v>74</v>
      </c>
      <c r="M138" t="s">
        <v>525</v>
      </c>
    </row>
    <row r="139" spans="1:13">
      <c r="A139" t="s">
        <v>1089</v>
      </c>
      <c r="B139">
        <v>138.3879321</v>
      </c>
      <c r="C139">
        <v>-7.0976609999999999E-3</v>
      </c>
      <c r="D139">
        <v>2.5772185E-2</v>
      </c>
      <c r="E139">
        <v>2.9982198000000002E-2</v>
      </c>
      <c r="F139">
        <v>0.99725955399999999</v>
      </c>
      <c r="G139">
        <v>6.2863538999999996E-2</v>
      </c>
      <c r="H139">
        <v>4.5617766999999997E-2</v>
      </c>
      <c r="I139" t="s">
        <v>1090</v>
      </c>
      <c r="J139" t="s">
        <v>1091</v>
      </c>
      <c r="K139" t="s">
        <v>1092</v>
      </c>
      <c r="L139" s="12" t="s">
        <v>74</v>
      </c>
      <c r="M139" t="s">
        <v>1093</v>
      </c>
    </row>
    <row r="140" spans="1:13">
      <c r="A140" t="s">
        <v>1094</v>
      </c>
      <c r="B140">
        <v>89.806910349999995</v>
      </c>
      <c r="C140">
        <v>-2.3597700000000001E-4</v>
      </c>
      <c r="D140">
        <v>2.4432120000000002E-2</v>
      </c>
      <c r="E140">
        <v>0.48394753000000001</v>
      </c>
      <c r="F140">
        <v>0.99725955399999999</v>
      </c>
      <c r="G140">
        <v>0.50143494700000002</v>
      </c>
      <c r="H140">
        <v>0.48568006899999999</v>
      </c>
      <c r="I140" t="s">
        <v>1095</v>
      </c>
      <c r="J140" t="s">
        <v>1096</v>
      </c>
      <c r="K140" t="s">
        <v>751</v>
      </c>
      <c r="L140" s="12" t="s">
        <v>74</v>
      </c>
      <c r="M140" t="s">
        <v>69</v>
      </c>
    </row>
    <row r="141" spans="1:13">
      <c r="A141" t="s">
        <v>526</v>
      </c>
      <c r="B141">
        <v>44.834888679999999</v>
      </c>
      <c r="C141">
        <v>-1.4579440000000001E-3</v>
      </c>
      <c r="D141">
        <v>2.4480275999999999E-2</v>
      </c>
      <c r="E141">
        <v>0.11781467499999999</v>
      </c>
      <c r="F141">
        <v>0.99725955399999999</v>
      </c>
      <c r="G141">
        <v>0.17307434299999999</v>
      </c>
      <c r="H141">
        <v>0.13809777200000001</v>
      </c>
      <c r="I141" t="s">
        <v>264</v>
      </c>
      <c r="J141" t="s">
        <v>527</v>
      </c>
      <c r="L141" s="12" t="s">
        <v>74</v>
      </c>
      <c r="M141" t="s">
        <v>69</v>
      </c>
    </row>
    <row r="142" spans="1:13">
      <c r="A142" t="s">
        <v>535</v>
      </c>
      <c r="B142">
        <v>0.60028693399999999</v>
      </c>
      <c r="C142">
        <v>-1.53652E-4</v>
      </c>
      <c r="D142">
        <v>2.4433375E-2</v>
      </c>
      <c r="E142">
        <v>0.29448019399999997</v>
      </c>
      <c r="F142">
        <v>0.99725955399999999</v>
      </c>
      <c r="G142">
        <v>0.30647481599999998</v>
      </c>
      <c r="H142">
        <v>0.29493536799999998</v>
      </c>
      <c r="I142" t="s">
        <v>388</v>
      </c>
      <c r="J142" t="s">
        <v>418</v>
      </c>
      <c r="K142" t="s">
        <v>719</v>
      </c>
      <c r="L142" s="12" t="s">
        <v>74</v>
      </c>
      <c r="M142" t="s">
        <v>69</v>
      </c>
    </row>
    <row r="143" spans="1:13">
      <c r="A143" t="s">
        <v>545</v>
      </c>
      <c r="B143">
        <v>107.8197016</v>
      </c>
      <c r="C143">
        <v>-7.2138660000000002E-3</v>
      </c>
      <c r="D143">
        <v>2.5826116999999999E-2</v>
      </c>
      <c r="E143">
        <v>3.8878437000000002E-2</v>
      </c>
      <c r="F143">
        <v>0.99725955399999999</v>
      </c>
      <c r="G143">
        <v>6.2840504000000005E-2</v>
      </c>
      <c r="H143">
        <v>4.7588617E-2</v>
      </c>
      <c r="I143" t="s">
        <v>546</v>
      </c>
      <c r="J143" t="s">
        <v>547</v>
      </c>
      <c r="K143" t="s">
        <v>179</v>
      </c>
      <c r="L143" s="12" t="s">
        <v>93</v>
      </c>
      <c r="M143" t="s">
        <v>69</v>
      </c>
    </row>
    <row r="144" spans="1:13">
      <c r="A144" t="s">
        <v>1097</v>
      </c>
      <c r="B144">
        <v>1.6660978340000001</v>
      </c>
      <c r="C144">
        <v>2.9546299999999999E-4</v>
      </c>
      <c r="D144">
        <v>2.4433018000000001E-2</v>
      </c>
      <c r="E144">
        <v>0.42408560099999998</v>
      </c>
      <c r="F144">
        <v>0.99725955399999999</v>
      </c>
      <c r="G144">
        <v>0.46617335500000001</v>
      </c>
      <c r="H144">
        <v>0.42983840000000001</v>
      </c>
      <c r="I144" t="s">
        <v>1098</v>
      </c>
      <c r="J144" t="s">
        <v>1099</v>
      </c>
      <c r="K144" t="s">
        <v>1100</v>
      </c>
      <c r="L144" s="12" t="s">
        <v>112</v>
      </c>
      <c r="M144" t="s">
        <v>1101</v>
      </c>
    </row>
    <row r="145" spans="1:13">
      <c r="A145" t="s">
        <v>548</v>
      </c>
      <c r="B145">
        <v>15.917797520000001</v>
      </c>
      <c r="C145">
        <v>2.580073E-3</v>
      </c>
      <c r="D145">
        <v>2.4602682000000001E-2</v>
      </c>
      <c r="E145">
        <v>5.7303020000000003E-2</v>
      </c>
      <c r="F145">
        <v>0.99725955399999999</v>
      </c>
      <c r="G145">
        <v>0.101015594</v>
      </c>
      <c r="H145">
        <v>7.2145129000000002E-2</v>
      </c>
      <c r="I145" t="s">
        <v>549</v>
      </c>
      <c r="J145" t="s">
        <v>550</v>
      </c>
      <c r="K145" t="s">
        <v>551</v>
      </c>
      <c r="L145" s="12" t="s">
        <v>165</v>
      </c>
      <c r="M145" t="s">
        <v>552</v>
      </c>
    </row>
    <row r="146" spans="1:13">
      <c r="A146" t="s">
        <v>553</v>
      </c>
      <c r="B146">
        <v>2.712101686</v>
      </c>
      <c r="C146">
        <v>-5.1542600000000004E-4</v>
      </c>
      <c r="D146">
        <v>2.4439866000000001E-2</v>
      </c>
      <c r="E146">
        <v>5.0675581999999997E-2</v>
      </c>
      <c r="F146">
        <v>0.99725955399999999</v>
      </c>
      <c r="G146">
        <v>8.7869210000000003E-2</v>
      </c>
      <c r="H146">
        <v>6.2248589E-2</v>
      </c>
      <c r="I146" t="s">
        <v>554</v>
      </c>
      <c r="J146" t="s">
        <v>555</v>
      </c>
      <c r="K146" t="s">
        <v>556</v>
      </c>
      <c r="L146" s="12" t="s">
        <v>74</v>
      </c>
      <c r="M146" t="s">
        <v>69</v>
      </c>
    </row>
    <row r="147" spans="1:13">
      <c r="A147" t="s">
        <v>557</v>
      </c>
      <c r="B147">
        <v>443.58786379999998</v>
      </c>
      <c r="C147">
        <v>9.1466110000000007E-3</v>
      </c>
      <c r="D147">
        <v>2.6799206999999999E-2</v>
      </c>
      <c r="E147">
        <v>9.222292E-3</v>
      </c>
      <c r="F147">
        <v>0.99725955399999999</v>
      </c>
      <c r="G147">
        <v>2.8244702E-2</v>
      </c>
      <c r="H147">
        <v>1.1566866E-2</v>
      </c>
      <c r="I147" t="s">
        <v>558</v>
      </c>
      <c r="J147" t="s">
        <v>559</v>
      </c>
      <c r="K147" t="s">
        <v>560</v>
      </c>
      <c r="L147" s="12" t="s">
        <v>64</v>
      </c>
      <c r="M147" t="s">
        <v>561</v>
      </c>
    </row>
    <row r="148" spans="1:13">
      <c r="A148" t="s">
        <v>1102</v>
      </c>
      <c r="B148">
        <v>90.07639958</v>
      </c>
      <c r="C148">
        <v>-3.852023E-3</v>
      </c>
      <c r="D148">
        <v>2.4729913999999999E-2</v>
      </c>
      <c r="E148">
        <v>0.152801995</v>
      </c>
      <c r="F148">
        <v>0.99725955399999999</v>
      </c>
      <c r="G148">
        <v>0.18291544000000001</v>
      </c>
      <c r="H148">
        <v>0.155211566</v>
      </c>
      <c r="I148" t="s">
        <v>1103</v>
      </c>
      <c r="J148" t="s">
        <v>1104</v>
      </c>
      <c r="K148" t="s">
        <v>1105</v>
      </c>
      <c r="L148" s="12" t="s">
        <v>74</v>
      </c>
      <c r="M148" t="s">
        <v>1106</v>
      </c>
    </row>
    <row r="149" spans="1:13">
      <c r="A149" t="s">
        <v>1107</v>
      </c>
      <c r="B149">
        <v>115.8477362</v>
      </c>
      <c r="C149">
        <v>5.1780669999999997E-3</v>
      </c>
      <c r="D149">
        <v>2.5121566000000001E-2</v>
      </c>
      <c r="E149">
        <v>4.5325514999999997E-2</v>
      </c>
      <c r="F149">
        <v>0.99725955399999999</v>
      </c>
      <c r="G149">
        <v>6.7646305000000004E-2</v>
      </c>
      <c r="H149">
        <v>4.6793788000000003E-2</v>
      </c>
      <c r="I149" t="s">
        <v>388</v>
      </c>
      <c r="J149" t="s">
        <v>1108</v>
      </c>
      <c r="K149" t="s">
        <v>719</v>
      </c>
      <c r="L149" s="12" t="s">
        <v>112</v>
      </c>
      <c r="M149" t="s">
        <v>1109</v>
      </c>
    </row>
    <row r="150" spans="1:13">
      <c r="A150" t="s">
        <v>1110</v>
      </c>
      <c r="B150">
        <v>1.6838112599999999</v>
      </c>
      <c r="C150">
        <v>-4.5085699999999998E-4</v>
      </c>
      <c r="D150">
        <v>2.4435614000000001E-2</v>
      </c>
      <c r="E150">
        <v>0.274545814</v>
      </c>
      <c r="F150">
        <v>0.99725955399999999</v>
      </c>
      <c r="G150">
        <v>0.30335048100000001</v>
      </c>
      <c r="H150">
        <v>0.27844927600000002</v>
      </c>
      <c r="I150" t="s">
        <v>1111</v>
      </c>
      <c r="J150" t="s">
        <v>1112</v>
      </c>
      <c r="L150" s="12" t="s">
        <v>74</v>
      </c>
      <c r="M150" t="s">
        <v>1113</v>
      </c>
    </row>
    <row r="151" spans="1:13">
      <c r="A151" t="s">
        <v>567</v>
      </c>
      <c r="B151">
        <v>214.2162481</v>
      </c>
      <c r="C151">
        <v>6.2373150000000002E-3</v>
      </c>
      <c r="D151">
        <v>2.5405807999999998E-2</v>
      </c>
      <c r="E151">
        <v>5.6839790000000001E-2</v>
      </c>
      <c r="F151">
        <v>0.99725955399999999</v>
      </c>
      <c r="G151">
        <v>8.7213333000000004E-2</v>
      </c>
      <c r="H151">
        <v>6.8416713000000004E-2</v>
      </c>
      <c r="I151" t="s">
        <v>568</v>
      </c>
      <c r="J151" t="s">
        <v>569</v>
      </c>
      <c r="K151" t="s">
        <v>570</v>
      </c>
      <c r="L151" s="12" t="s">
        <v>64</v>
      </c>
      <c r="M151" t="s">
        <v>571</v>
      </c>
    </row>
    <row r="152" spans="1:13">
      <c r="A152" t="s">
        <v>572</v>
      </c>
      <c r="B152">
        <v>58.556187469999998</v>
      </c>
      <c r="C152">
        <v>0.56023010399999995</v>
      </c>
      <c r="D152">
        <v>0.36076877299999999</v>
      </c>
      <c r="E152">
        <v>2.373661E-3</v>
      </c>
      <c r="F152">
        <v>0.80418678200000004</v>
      </c>
      <c r="G152">
        <v>4.6482750000000003E-3</v>
      </c>
      <c r="H152">
        <v>2.8928690000000002E-3</v>
      </c>
      <c r="I152" t="s">
        <v>573</v>
      </c>
      <c r="J152" t="s">
        <v>574</v>
      </c>
      <c r="K152" t="s">
        <v>575</v>
      </c>
      <c r="L152" s="12" t="s">
        <v>64</v>
      </c>
      <c r="M152" t="s">
        <v>1114</v>
      </c>
    </row>
    <row r="153" spans="1:13">
      <c r="A153" t="s">
        <v>577</v>
      </c>
      <c r="B153">
        <v>16.68722923</v>
      </c>
      <c r="C153">
        <v>2.0084550000000001E-3</v>
      </c>
      <c r="D153">
        <v>2.4525076E-2</v>
      </c>
      <c r="E153">
        <v>0.11560305899999999</v>
      </c>
      <c r="F153">
        <v>0.99725955399999999</v>
      </c>
      <c r="G153">
        <v>0.17126829099999999</v>
      </c>
      <c r="H153">
        <v>0.14310152200000001</v>
      </c>
      <c r="I153" t="s">
        <v>578</v>
      </c>
      <c r="J153" t="s">
        <v>579</v>
      </c>
      <c r="K153" t="s">
        <v>179</v>
      </c>
      <c r="L153" s="12" t="s">
        <v>165</v>
      </c>
      <c r="M153" t="s">
        <v>1115</v>
      </c>
    </row>
    <row r="154" spans="1:13">
      <c r="A154" t="s">
        <v>1116</v>
      </c>
      <c r="B154">
        <v>29.83530932</v>
      </c>
      <c r="C154">
        <v>1.5981529999999999E-3</v>
      </c>
      <c r="D154">
        <v>2.4479704000000001E-2</v>
      </c>
      <c r="E154">
        <v>0.19770417700000001</v>
      </c>
      <c r="F154">
        <v>0.99725955399999999</v>
      </c>
      <c r="G154">
        <v>0.230811184</v>
      </c>
      <c r="H154">
        <v>0.20377973799999999</v>
      </c>
      <c r="I154" t="s">
        <v>1117</v>
      </c>
      <c r="J154" t="s">
        <v>1118</v>
      </c>
      <c r="K154" t="s">
        <v>1119</v>
      </c>
      <c r="L154" s="12" t="s">
        <v>74</v>
      </c>
      <c r="M154" t="s">
        <v>69</v>
      </c>
    </row>
    <row r="155" spans="1:13">
      <c r="A155" t="s">
        <v>601</v>
      </c>
      <c r="B155">
        <v>77.37699886</v>
      </c>
      <c r="C155">
        <v>6.1717439999999998E-3</v>
      </c>
      <c r="D155">
        <v>2.546466E-2</v>
      </c>
      <c r="E155">
        <v>1.8509252E-2</v>
      </c>
      <c r="F155">
        <v>0.99725955399999999</v>
      </c>
      <c r="G155">
        <v>3.6890244000000003E-2</v>
      </c>
      <c r="H155">
        <v>2.2630265E-2</v>
      </c>
      <c r="I155" t="s">
        <v>519</v>
      </c>
      <c r="J155" t="s">
        <v>602</v>
      </c>
      <c r="K155" t="s">
        <v>603</v>
      </c>
      <c r="L155" s="12" t="s">
        <v>74</v>
      </c>
      <c r="M155" t="s">
        <v>604</v>
      </c>
    </row>
    <row r="156" spans="1:13">
      <c r="A156" t="s">
        <v>628</v>
      </c>
      <c r="B156">
        <v>464.75226620000001</v>
      </c>
      <c r="C156">
        <v>-8.7335599999999996E-3</v>
      </c>
      <c r="D156">
        <v>2.6100109E-2</v>
      </c>
      <c r="E156">
        <v>0.111502401</v>
      </c>
      <c r="F156">
        <v>0.99725955399999999</v>
      </c>
      <c r="G156">
        <v>0.23510872399999999</v>
      </c>
      <c r="H156">
        <v>0.19147884200000001</v>
      </c>
      <c r="I156" t="s">
        <v>629</v>
      </c>
      <c r="J156" t="s">
        <v>630</v>
      </c>
      <c r="L156" s="12" t="s">
        <v>165</v>
      </c>
      <c r="M156" t="s">
        <v>631</v>
      </c>
    </row>
    <row r="157" spans="1:13">
      <c r="A157" t="s">
        <v>637</v>
      </c>
      <c r="B157">
        <v>269.37750210000002</v>
      </c>
      <c r="C157">
        <v>-7.2441409999999999E-3</v>
      </c>
      <c r="D157">
        <v>2.5689198999999999E-2</v>
      </c>
      <c r="E157">
        <v>5.5044979000000001E-2</v>
      </c>
      <c r="F157">
        <v>0.99725955399999999</v>
      </c>
      <c r="G157">
        <v>9.0686051000000004E-2</v>
      </c>
      <c r="H157">
        <v>6.7943182000000005E-2</v>
      </c>
      <c r="I157" t="s">
        <v>638</v>
      </c>
      <c r="J157" t="s">
        <v>639</v>
      </c>
      <c r="K157" t="s">
        <v>640</v>
      </c>
      <c r="L157" s="12" t="s">
        <v>508</v>
      </c>
      <c r="M157" t="s">
        <v>641</v>
      </c>
    </row>
    <row r="158" spans="1:13">
      <c r="A158" t="s">
        <v>642</v>
      </c>
      <c r="B158">
        <v>152.92961879999999</v>
      </c>
      <c r="C158">
        <v>-3.26137E-3</v>
      </c>
      <c r="D158">
        <v>2.4664690999999999E-2</v>
      </c>
      <c r="E158">
        <v>0.17110161300000001</v>
      </c>
      <c r="F158">
        <v>0.99725955399999999</v>
      </c>
      <c r="G158">
        <v>0.20567390199999999</v>
      </c>
      <c r="H158">
        <v>0.17438384600000001</v>
      </c>
      <c r="I158" t="s">
        <v>643</v>
      </c>
      <c r="J158" t="s">
        <v>644</v>
      </c>
      <c r="K158" t="s">
        <v>645</v>
      </c>
      <c r="L158" s="12" t="s">
        <v>165</v>
      </c>
      <c r="M158" t="s">
        <v>441</v>
      </c>
    </row>
    <row r="159" spans="1:13">
      <c r="A159" t="s">
        <v>1120</v>
      </c>
      <c r="B159">
        <v>367.59238169999998</v>
      </c>
      <c r="C159">
        <v>0.30947338600000002</v>
      </c>
      <c r="D159">
        <v>0.30604531299999999</v>
      </c>
      <c r="E159">
        <v>4.1368400000000001E-3</v>
      </c>
      <c r="F159">
        <v>0.86931243599999997</v>
      </c>
      <c r="G159">
        <v>1.6208584000000002E-2</v>
      </c>
      <c r="H159">
        <v>1.0505456999999999E-2</v>
      </c>
      <c r="I159" t="s">
        <v>1121</v>
      </c>
      <c r="J159" t="s">
        <v>1122</v>
      </c>
      <c r="K159" t="s">
        <v>212</v>
      </c>
      <c r="L159" s="12" t="s">
        <v>93</v>
      </c>
      <c r="M159" t="s">
        <v>69</v>
      </c>
    </row>
    <row r="160" spans="1:13">
      <c r="A160" t="s">
        <v>650</v>
      </c>
      <c r="B160">
        <v>44.40113084</v>
      </c>
      <c r="C160">
        <v>-1.6906989999999999E-3</v>
      </c>
      <c r="D160">
        <v>2.4509666999999999E-2</v>
      </c>
      <c r="E160">
        <v>2.4920477E-2</v>
      </c>
      <c r="F160">
        <v>0.99725955399999999</v>
      </c>
      <c r="G160">
        <v>7.1389287999999995E-2</v>
      </c>
      <c r="H160">
        <v>4.7528727E-2</v>
      </c>
      <c r="I160" t="s">
        <v>651</v>
      </c>
      <c r="J160" t="s">
        <v>652</v>
      </c>
      <c r="K160" t="s">
        <v>212</v>
      </c>
      <c r="L160" s="12" t="s">
        <v>74</v>
      </c>
      <c r="M160" t="s">
        <v>69</v>
      </c>
    </row>
    <row r="161" spans="1:13">
      <c r="A161" t="s">
        <v>1123</v>
      </c>
      <c r="B161">
        <v>5.8561930120000003</v>
      </c>
      <c r="C161">
        <v>1.5998329999999999E-3</v>
      </c>
      <c r="D161">
        <v>2.4493982000000001E-2</v>
      </c>
      <c r="E161">
        <v>8.9824230000000005E-2</v>
      </c>
      <c r="F161">
        <v>0.99725955399999999</v>
      </c>
      <c r="G161">
        <v>9.8446105000000006E-2</v>
      </c>
      <c r="H161">
        <v>9.3227754999999995E-2</v>
      </c>
      <c r="I161" t="s">
        <v>1124</v>
      </c>
      <c r="J161" t="s">
        <v>1125</v>
      </c>
      <c r="K161" t="s">
        <v>507</v>
      </c>
      <c r="L161" s="12" t="s">
        <v>74</v>
      </c>
      <c r="M161" t="s">
        <v>1126</v>
      </c>
    </row>
    <row r="162" spans="1:13">
      <c r="A162" t="s">
        <v>1127</v>
      </c>
      <c r="B162">
        <v>0.323728972</v>
      </c>
      <c r="C162">
        <v>1.14701E-4</v>
      </c>
      <c r="D162">
        <v>2.4433E-2</v>
      </c>
      <c r="E162">
        <v>0.58962377600000004</v>
      </c>
      <c r="F162">
        <v>0.99725955399999999</v>
      </c>
      <c r="G162">
        <v>0.59405528299999999</v>
      </c>
      <c r="H162">
        <v>0.58988372899999997</v>
      </c>
      <c r="I162" t="s">
        <v>670</v>
      </c>
      <c r="J162" t="s">
        <v>418</v>
      </c>
      <c r="K162" t="s">
        <v>1128</v>
      </c>
      <c r="L162" s="12" t="s">
        <v>74</v>
      </c>
      <c r="M162" t="s">
        <v>69</v>
      </c>
    </row>
    <row r="163" spans="1:13">
      <c r="A163" t="s">
        <v>667</v>
      </c>
      <c r="B163">
        <v>360.38297490000002</v>
      </c>
      <c r="C163">
        <v>-9.1176669999999994E-3</v>
      </c>
      <c r="D163">
        <v>2.6650856000000001E-2</v>
      </c>
      <c r="E163">
        <v>2.5866555999999999E-2</v>
      </c>
      <c r="F163">
        <v>0.99725955399999999</v>
      </c>
      <c r="G163">
        <v>3.9070711000000001E-2</v>
      </c>
      <c r="H163">
        <v>2.6325841999999999E-2</v>
      </c>
      <c r="I163" t="s">
        <v>668</v>
      </c>
      <c r="J163" t="s">
        <v>382</v>
      </c>
      <c r="L163" s="12" t="s">
        <v>74</v>
      </c>
      <c r="M163" t="s">
        <v>383</v>
      </c>
    </row>
    <row r="164" spans="1:13">
      <c r="A164" t="s">
        <v>1129</v>
      </c>
      <c r="B164">
        <v>915.52960470000005</v>
      </c>
      <c r="C164">
        <v>5.6704290000000003E-3</v>
      </c>
      <c r="D164">
        <v>2.5343350000000001E-2</v>
      </c>
      <c r="E164">
        <v>5.5053280000000003E-3</v>
      </c>
      <c r="F164">
        <v>0.99042715699999995</v>
      </c>
      <c r="G164">
        <v>1.4357365E-2</v>
      </c>
      <c r="H164">
        <v>7.1153400000000004E-3</v>
      </c>
      <c r="I164" t="s">
        <v>1130</v>
      </c>
      <c r="J164" t="s">
        <v>1131</v>
      </c>
      <c r="K164" t="s">
        <v>1132</v>
      </c>
      <c r="L164" s="12" t="s">
        <v>74</v>
      </c>
      <c r="M164" t="s">
        <v>1133</v>
      </c>
    </row>
    <row r="165" spans="1:13">
      <c r="A165" t="s">
        <v>1134</v>
      </c>
      <c r="B165">
        <v>40.78535273</v>
      </c>
      <c r="C165">
        <v>1.7023540000000001E-3</v>
      </c>
      <c r="D165">
        <v>2.4506678E-2</v>
      </c>
      <c r="E165">
        <v>4.9931419999999997E-2</v>
      </c>
      <c r="F165">
        <v>0.99725955399999999</v>
      </c>
      <c r="G165">
        <v>9.2269335999999993E-2</v>
      </c>
      <c r="H165">
        <v>6.8121152000000004E-2</v>
      </c>
      <c r="I165" t="s">
        <v>1135</v>
      </c>
      <c r="J165" t="s">
        <v>207</v>
      </c>
      <c r="K165" t="s">
        <v>1136</v>
      </c>
      <c r="L165" s="12" t="s">
        <v>74</v>
      </c>
      <c r="M165" t="s">
        <v>208</v>
      </c>
    </row>
    <row r="166" spans="1:13">
      <c r="A166" t="s">
        <v>669</v>
      </c>
      <c r="B166">
        <v>70.526077279999996</v>
      </c>
      <c r="C166">
        <v>1.0067820759999999</v>
      </c>
      <c r="D166">
        <v>0.50779743399999999</v>
      </c>
      <c r="E166">
        <v>1.1112159999999999E-3</v>
      </c>
      <c r="F166">
        <v>0.712008101</v>
      </c>
      <c r="G166">
        <v>7.7868410000000001E-3</v>
      </c>
      <c r="H166">
        <v>2.48563E-3</v>
      </c>
      <c r="I166" t="s">
        <v>670</v>
      </c>
      <c r="J166" t="s">
        <v>671</v>
      </c>
      <c r="K166" t="s">
        <v>790</v>
      </c>
      <c r="L166" s="12" t="s">
        <v>74</v>
      </c>
      <c r="M166" t="s">
        <v>69</v>
      </c>
    </row>
    <row r="167" spans="1:13">
      <c r="A167" t="s">
        <v>1137</v>
      </c>
      <c r="B167">
        <v>76.210676480000004</v>
      </c>
      <c r="C167">
        <v>2.6848000000000002E-3</v>
      </c>
      <c r="D167">
        <v>2.4591410000000001E-2</v>
      </c>
      <c r="E167">
        <v>0.117017944</v>
      </c>
      <c r="F167">
        <v>0.99725955399999999</v>
      </c>
      <c r="G167">
        <v>0.169216635</v>
      </c>
      <c r="H167">
        <v>0.135248965</v>
      </c>
      <c r="I167" t="s">
        <v>1138</v>
      </c>
      <c r="J167" t="s">
        <v>1139</v>
      </c>
      <c r="L167" s="12" t="s">
        <v>74</v>
      </c>
      <c r="M167" t="s">
        <v>1140</v>
      </c>
    </row>
    <row r="168" spans="1:13">
      <c r="A168" t="s">
        <v>1141</v>
      </c>
      <c r="B168">
        <v>84.854013929999994</v>
      </c>
      <c r="C168">
        <v>-4.1739200000000002E-3</v>
      </c>
      <c r="D168">
        <v>2.4856506E-2</v>
      </c>
      <c r="E168">
        <v>7.0682747000000004E-2</v>
      </c>
      <c r="F168">
        <v>0.99725955399999999</v>
      </c>
      <c r="G168">
        <v>9.9631036000000006E-2</v>
      </c>
      <c r="H168">
        <v>7.1953838000000006E-2</v>
      </c>
      <c r="I168" t="s">
        <v>1142</v>
      </c>
      <c r="J168" t="s">
        <v>1143</v>
      </c>
      <c r="K168" t="s">
        <v>1144</v>
      </c>
      <c r="L168" s="12" t="s">
        <v>74</v>
      </c>
      <c r="M168" t="s">
        <v>1145</v>
      </c>
    </row>
    <row r="169" spans="1:13">
      <c r="A169" t="s">
        <v>680</v>
      </c>
      <c r="B169">
        <v>26.966387619999999</v>
      </c>
      <c r="C169">
        <v>3.6825719999999998E-3</v>
      </c>
      <c r="D169">
        <v>2.4801410999999999E-2</v>
      </c>
      <c r="E169">
        <v>1.6417734999999999E-2</v>
      </c>
      <c r="F169">
        <v>0.99725955399999999</v>
      </c>
      <c r="G169">
        <v>4.7901169E-2</v>
      </c>
      <c r="H169">
        <v>3.5634063000000001E-2</v>
      </c>
      <c r="I169" t="s">
        <v>725</v>
      </c>
      <c r="J169" t="s">
        <v>681</v>
      </c>
      <c r="L169" s="12" t="s">
        <v>93</v>
      </c>
      <c r="M169" t="s">
        <v>69</v>
      </c>
    </row>
    <row r="170" spans="1:13">
      <c r="A170" t="s">
        <v>1146</v>
      </c>
      <c r="B170">
        <v>0.54870866399999996</v>
      </c>
      <c r="C170">
        <v>-1.03529E-4</v>
      </c>
      <c r="D170">
        <v>2.4432545999999999E-2</v>
      </c>
      <c r="E170">
        <v>0.52413925299999997</v>
      </c>
      <c r="F170">
        <v>0.99725955399999999</v>
      </c>
      <c r="G170">
        <v>0.53266230400000003</v>
      </c>
      <c r="H170">
        <v>0.52421627999999998</v>
      </c>
      <c r="I170" t="s">
        <v>168</v>
      </c>
      <c r="J170" t="s">
        <v>1147</v>
      </c>
      <c r="K170" t="s">
        <v>1148</v>
      </c>
      <c r="L170" s="12" t="s">
        <v>112</v>
      </c>
      <c r="M170" t="s">
        <v>1149</v>
      </c>
    </row>
    <row r="171" spans="1:13">
      <c r="A171" t="s">
        <v>682</v>
      </c>
      <c r="B171">
        <v>60.184706849999998</v>
      </c>
      <c r="C171">
        <v>-2.468895E-3</v>
      </c>
      <c r="D171">
        <v>2.4601393999999999E-2</v>
      </c>
      <c r="E171">
        <v>1.1271211E-2</v>
      </c>
      <c r="F171">
        <v>0.99725955399999999</v>
      </c>
      <c r="G171">
        <v>2.5119866000000001E-2</v>
      </c>
      <c r="H171">
        <v>1.6548885999999999E-2</v>
      </c>
      <c r="I171" t="s">
        <v>388</v>
      </c>
      <c r="J171" t="s">
        <v>683</v>
      </c>
      <c r="K171" t="s">
        <v>751</v>
      </c>
      <c r="L171" s="12" t="s">
        <v>74</v>
      </c>
      <c r="M171" t="s">
        <v>69</v>
      </c>
    </row>
    <row r="172" spans="1:13">
      <c r="A172" t="s">
        <v>688</v>
      </c>
      <c r="B172">
        <v>28.78399319</v>
      </c>
      <c r="C172">
        <v>5.5263760000000004E-3</v>
      </c>
      <c r="D172">
        <v>2.5331736000000001E-2</v>
      </c>
      <c r="E172">
        <v>3.2425899999999997E-4</v>
      </c>
      <c r="F172">
        <v>0.31664808700000002</v>
      </c>
      <c r="G172">
        <v>3.3434189999999998E-3</v>
      </c>
      <c r="H172">
        <v>1.7822719999999999E-3</v>
      </c>
      <c r="I172" t="s">
        <v>689</v>
      </c>
      <c r="J172" t="s">
        <v>690</v>
      </c>
      <c r="K172" t="s">
        <v>691</v>
      </c>
      <c r="L172" s="12" t="s">
        <v>74</v>
      </c>
      <c r="M172" t="s">
        <v>692</v>
      </c>
    </row>
    <row r="173" spans="1:13">
      <c r="A173" t="s">
        <v>693</v>
      </c>
      <c r="B173">
        <v>172.188479</v>
      </c>
      <c r="C173">
        <v>-3.0163920000000001E-3</v>
      </c>
      <c r="D173">
        <v>2.4589361000000001E-2</v>
      </c>
      <c r="E173">
        <v>0.21512787</v>
      </c>
      <c r="F173">
        <v>0.99725955399999999</v>
      </c>
      <c r="G173">
        <v>0.34188870500000001</v>
      </c>
      <c r="H173">
        <v>0.30949333400000001</v>
      </c>
      <c r="I173" t="s">
        <v>694</v>
      </c>
      <c r="J173" t="s">
        <v>695</v>
      </c>
      <c r="K173" t="s">
        <v>696</v>
      </c>
      <c r="L173" s="12" t="s">
        <v>279</v>
      </c>
      <c r="M173" t="s">
        <v>280</v>
      </c>
    </row>
    <row r="174" spans="1:13">
      <c r="A174" t="s">
        <v>698</v>
      </c>
      <c r="B174">
        <v>106.2899046</v>
      </c>
      <c r="C174">
        <v>3.0663180000000002E-3</v>
      </c>
      <c r="D174">
        <v>2.4664980999999999E-2</v>
      </c>
      <c r="E174">
        <v>7.4443018999999999E-2</v>
      </c>
      <c r="F174">
        <v>0.99725955399999999</v>
      </c>
      <c r="G174">
        <v>0.10325156200000001</v>
      </c>
      <c r="H174">
        <v>7.6605565E-2</v>
      </c>
      <c r="I174" t="s">
        <v>699</v>
      </c>
      <c r="J174" t="s">
        <v>700</v>
      </c>
      <c r="K174" t="s">
        <v>701</v>
      </c>
      <c r="L174" s="12" t="s">
        <v>112</v>
      </c>
      <c r="M174" t="s">
        <v>1150</v>
      </c>
    </row>
    <row r="175" spans="1:13">
      <c r="A175" t="s">
        <v>703</v>
      </c>
      <c r="B175">
        <v>108.2673125</v>
      </c>
      <c r="C175">
        <v>5.4730730000000002E-3</v>
      </c>
      <c r="D175">
        <v>2.5179080999999999E-2</v>
      </c>
      <c r="E175">
        <v>5.8612368999999997E-2</v>
      </c>
      <c r="F175">
        <v>0.99725955399999999</v>
      </c>
      <c r="G175">
        <v>0.12596727199999999</v>
      </c>
      <c r="H175">
        <v>8.0379168000000001E-2</v>
      </c>
      <c r="I175" t="s">
        <v>704</v>
      </c>
      <c r="J175" t="s">
        <v>1151</v>
      </c>
      <c r="K175" t="s">
        <v>706</v>
      </c>
      <c r="L175" s="12" t="s">
        <v>112</v>
      </c>
      <c r="M175" t="s">
        <v>707</v>
      </c>
    </row>
    <row r="176" spans="1:13">
      <c r="A176" t="s">
        <v>708</v>
      </c>
      <c r="B176">
        <v>1.4409277</v>
      </c>
      <c r="C176">
        <v>7.9048599999999997E-4</v>
      </c>
      <c r="D176">
        <v>2.4449704999999999E-2</v>
      </c>
      <c r="E176">
        <v>1.7591165999999998E-2</v>
      </c>
      <c r="F176">
        <v>0.99725955399999999</v>
      </c>
      <c r="G176">
        <v>2.9823023000000001E-2</v>
      </c>
      <c r="H176">
        <v>2.132125E-2</v>
      </c>
      <c r="I176" t="s">
        <v>709</v>
      </c>
      <c r="J176" t="s">
        <v>710</v>
      </c>
      <c r="K176" t="s">
        <v>711</v>
      </c>
      <c r="L176" s="12" t="s">
        <v>93</v>
      </c>
      <c r="M176" t="s">
        <v>69</v>
      </c>
    </row>
    <row r="177" spans="1:13">
      <c r="A177" t="s">
        <v>1152</v>
      </c>
      <c r="B177">
        <v>1.0343007239999999</v>
      </c>
      <c r="C177">
        <v>-2.1488900000000001E-4</v>
      </c>
      <c r="D177">
        <v>2.4433547E-2</v>
      </c>
      <c r="E177">
        <v>0.44214059999999999</v>
      </c>
      <c r="F177">
        <v>0.99725955399999999</v>
      </c>
      <c r="G177">
        <v>0.46230876900000001</v>
      </c>
      <c r="H177">
        <v>0.44894553399999998</v>
      </c>
      <c r="I177" t="s">
        <v>388</v>
      </c>
      <c r="J177" t="s">
        <v>1153</v>
      </c>
      <c r="K177" t="s">
        <v>751</v>
      </c>
      <c r="L177" s="12" t="s">
        <v>74</v>
      </c>
      <c r="M177" t="s">
        <v>6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23951-5983-4230-A5C5-1F75DE6BAE4C}">
  <dimension ref="A1:M89"/>
  <sheetViews>
    <sheetView workbookViewId="0">
      <selection activeCell="M22" sqref="M22"/>
    </sheetView>
  </sheetViews>
  <sheetFormatPr defaultRowHeight="14.45"/>
  <cols>
    <col min="12" max="12" width="8.85546875" style="12"/>
  </cols>
  <sheetData>
    <row r="1" spans="1:13" ht="15.6">
      <c r="A1" s="14" t="s">
        <v>1154</v>
      </c>
    </row>
    <row r="2" spans="1:13">
      <c r="A2" t="s">
        <v>47</v>
      </c>
      <c r="B2" t="s">
        <v>48</v>
      </c>
      <c r="C2" t="s">
        <v>49</v>
      </c>
      <c r="D2" t="s">
        <v>50</v>
      </c>
      <c r="E2" t="s">
        <v>51</v>
      </c>
      <c r="F2" t="s">
        <v>52</v>
      </c>
      <c r="G2" t="s">
        <v>53</v>
      </c>
      <c r="H2" t="s">
        <v>54</v>
      </c>
      <c r="I2" t="s">
        <v>55</v>
      </c>
      <c r="J2" t="s">
        <v>56</v>
      </c>
      <c r="K2" t="s">
        <v>57</v>
      </c>
      <c r="L2" s="12" t="s">
        <v>58</v>
      </c>
      <c r="M2" t="s">
        <v>59</v>
      </c>
    </row>
    <row r="3" spans="1:13">
      <c r="A3" t="s">
        <v>720</v>
      </c>
      <c r="B3">
        <v>17.386191799999999</v>
      </c>
      <c r="C3" s="5">
        <v>-2.5600000000000001E-6</v>
      </c>
      <c r="D3">
        <v>1.4426899999999999E-3</v>
      </c>
      <c r="E3">
        <v>0.234440116</v>
      </c>
      <c r="F3">
        <v>0.99994632900000002</v>
      </c>
      <c r="G3">
        <v>0.26144500199999998</v>
      </c>
      <c r="H3">
        <v>0.23652911400000001</v>
      </c>
      <c r="I3" t="s">
        <v>721</v>
      </c>
      <c r="J3" t="s">
        <v>722</v>
      </c>
      <c r="K3" t="s">
        <v>723</v>
      </c>
      <c r="L3" s="12" t="s">
        <v>64</v>
      </c>
      <c r="M3" t="s">
        <v>724</v>
      </c>
    </row>
    <row r="4" spans="1:13">
      <c r="A4" t="s">
        <v>66</v>
      </c>
      <c r="B4">
        <v>5.2375312159999998</v>
      </c>
      <c r="C4" s="5">
        <v>-1.84E-6</v>
      </c>
      <c r="D4">
        <v>1.4426949999999999E-3</v>
      </c>
      <c r="E4">
        <v>3.5350788000000001E-2</v>
      </c>
      <c r="F4">
        <v>0.99994632900000002</v>
      </c>
      <c r="G4">
        <v>6.6957479E-2</v>
      </c>
      <c r="H4">
        <v>5.0004572999999997E-2</v>
      </c>
      <c r="I4" t="s">
        <v>67</v>
      </c>
      <c r="J4" t="s">
        <v>67</v>
      </c>
      <c r="L4" s="12" t="s">
        <v>67</v>
      </c>
      <c r="M4" t="s">
        <v>69</v>
      </c>
    </row>
    <row r="5" spans="1:13">
      <c r="A5" t="s">
        <v>1155</v>
      </c>
      <c r="B5">
        <v>56.821525860000001</v>
      </c>
      <c r="C5" s="5">
        <v>3.9400000000000001E-7</v>
      </c>
      <c r="D5">
        <v>1.442673E-3</v>
      </c>
      <c r="E5">
        <v>4.1164741999999997E-2</v>
      </c>
      <c r="F5">
        <v>0.99994632900000002</v>
      </c>
      <c r="G5">
        <v>5.1634202999999997E-2</v>
      </c>
      <c r="H5">
        <v>4.2866467999999998E-2</v>
      </c>
      <c r="I5" t="s">
        <v>1156</v>
      </c>
      <c r="J5" t="s">
        <v>1157</v>
      </c>
      <c r="L5" s="12" t="s">
        <v>64</v>
      </c>
      <c r="M5" t="s">
        <v>740</v>
      </c>
    </row>
    <row r="6" spans="1:13">
      <c r="A6" t="s">
        <v>90</v>
      </c>
      <c r="B6">
        <v>82.872909070000006</v>
      </c>
      <c r="C6" s="5">
        <v>9.3999999999999998E-6</v>
      </c>
      <c r="D6">
        <v>1.4426759999999999E-3</v>
      </c>
      <c r="E6">
        <v>5.8177744000000003E-2</v>
      </c>
      <c r="F6">
        <v>0.99994632900000002</v>
      </c>
      <c r="G6">
        <v>7.9673404000000003E-2</v>
      </c>
      <c r="H6">
        <v>6.5082741E-2</v>
      </c>
      <c r="I6" t="s">
        <v>91</v>
      </c>
      <c r="J6" t="s">
        <v>92</v>
      </c>
      <c r="L6" s="12" t="s">
        <v>93</v>
      </c>
      <c r="M6" t="s">
        <v>69</v>
      </c>
    </row>
    <row r="7" spans="1:13">
      <c r="A7" t="s">
        <v>1158</v>
      </c>
      <c r="B7">
        <v>102.87468320000001</v>
      </c>
      <c r="C7" s="5">
        <v>1.73E-5</v>
      </c>
      <c r="D7">
        <v>1.442708E-3</v>
      </c>
      <c r="E7">
        <v>4.4983751000000002E-2</v>
      </c>
      <c r="F7">
        <v>0.99994632900000002</v>
      </c>
      <c r="G7">
        <v>5.9969838999999997E-2</v>
      </c>
      <c r="H7">
        <v>4.6584083999999998E-2</v>
      </c>
      <c r="I7" t="s">
        <v>1159</v>
      </c>
      <c r="J7" t="s">
        <v>1160</v>
      </c>
      <c r="L7" s="12" t="s">
        <v>64</v>
      </c>
      <c r="M7" t="s">
        <v>175</v>
      </c>
    </row>
    <row r="8" spans="1:13">
      <c r="A8" t="s">
        <v>1161</v>
      </c>
      <c r="B8">
        <v>10.621287110000001</v>
      </c>
      <c r="C8" s="5">
        <v>1.3599999999999999E-6</v>
      </c>
      <c r="D8">
        <v>1.442692E-3</v>
      </c>
      <c r="E8">
        <v>0.35811410500000002</v>
      </c>
      <c r="F8">
        <v>0.99994632900000002</v>
      </c>
      <c r="G8">
        <v>0.40587284800000001</v>
      </c>
      <c r="H8">
        <v>0.38353642700000001</v>
      </c>
      <c r="I8" t="s">
        <v>357</v>
      </c>
      <c r="J8" t="s">
        <v>1162</v>
      </c>
      <c r="K8" t="s">
        <v>1163</v>
      </c>
      <c r="L8" s="12" t="s">
        <v>74</v>
      </c>
      <c r="M8" t="s">
        <v>69</v>
      </c>
    </row>
    <row r="9" spans="1:13">
      <c r="A9" t="s">
        <v>745</v>
      </c>
      <c r="B9">
        <v>249.34847210000001</v>
      </c>
      <c r="C9" s="5">
        <v>9.9199999999999999E-6</v>
      </c>
      <c r="D9">
        <v>1.4426619999999999E-3</v>
      </c>
      <c r="E9">
        <v>9.8605855000000006E-2</v>
      </c>
      <c r="F9">
        <v>0.99994632900000002</v>
      </c>
      <c r="G9">
        <v>0.133583225</v>
      </c>
      <c r="H9">
        <v>0.10536959799999999</v>
      </c>
      <c r="I9" t="s">
        <v>746</v>
      </c>
      <c r="J9" t="s">
        <v>747</v>
      </c>
      <c r="K9" t="s">
        <v>748</v>
      </c>
      <c r="L9" s="12" t="s">
        <v>165</v>
      </c>
      <c r="M9" t="s">
        <v>749</v>
      </c>
    </row>
    <row r="10" spans="1:13">
      <c r="A10" t="s">
        <v>1164</v>
      </c>
      <c r="B10">
        <v>299.79209559999998</v>
      </c>
      <c r="C10" s="5">
        <v>-7.7400000000000004E-6</v>
      </c>
      <c r="D10">
        <v>1.442661E-3</v>
      </c>
      <c r="E10">
        <v>0.16786547499999999</v>
      </c>
      <c r="F10">
        <v>0.99994632900000002</v>
      </c>
      <c r="G10">
        <v>0.198252716</v>
      </c>
      <c r="H10">
        <v>0.17086758099999999</v>
      </c>
      <c r="I10" t="s">
        <v>519</v>
      </c>
      <c r="J10" t="s">
        <v>1165</v>
      </c>
      <c r="K10" t="s">
        <v>1166</v>
      </c>
      <c r="L10" s="12" t="s">
        <v>74</v>
      </c>
      <c r="M10" t="s">
        <v>1167</v>
      </c>
    </row>
    <row r="11" spans="1:13">
      <c r="A11" t="s">
        <v>108</v>
      </c>
      <c r="B11">
        <v>400.9981128</v>
      </c>
      <c r="C11" s="5">
        <v>1.8099999999999999E-5</v>
      </c>
      <c r="D11">
        <v>1.4426280000000001E-3</v>
      </c>
      <c r="E11">
        <v>4.3519755E-2</v>
      </c>
      <c r="F11">
        <v>0.99994632900000002</v>
      </c>
      <c r="G11">
        <v>9.1756817000000004E-2</v>
      </c>
      <c r="H11">
        <v>6.3843682999999998E-2</v>
      </c>
      <c r="I11" t="s">
        <v>109</v>
      </c>
      <c r="J11" t="s">
        <v>110</v>
      </c>
      <c r="K11" t="s">
        <v>111</v>
      </c>
      <c r="L11" s="12" t="s">
        <v>112</v>
      </c>
      <c r="M11" t="s">
        <v>113</v>
      </c>
    </row>
    <row r="12" spans="1:13">
      <c r="A12" t="s">
        <v>753</v>
      </c>
      <c r="B12">
        <v>7.1073105659999998</v>
      </c>
      <c r="C12" s="5">
        <v>-2.5900000000000002E-6</v>
      </c>
      <c r="D12">
        <v>1.4426949999999999E-3</v>
      </c>
      <c r="E12">
        <v>5.8106779999999997E-3</v>
      </c>
      <c r="F12">
        <v>0.71066046500000002</v>
      </c>
      <c r="G12">
        <v>4.0600578999999998E-2</v>
      </c>
      <c r="H12">
        <v>1.9518728999999999E-2</v>
      </c>
      <c r="I12" t="s">
        <v>754</v>
      </c>
      <c r="J12" t="s">
        <v>755</v>
      </c>
      <c r="K12" t="s">
        <v>756</v>
      </c>
      <c r="L12" s="12" t="s">
        <v>74</v>
      </c>
      <c r="M12" t="s">
        <v>757</v>
      </c>
    </row>
    <row r="13" spans="1:13">
      <c r="A13" t="s">
        <v>1168</v>
      </c>
      <c r="B13">
        <v>91.174470099999994</v>
      </c>
      <c r="C13" s="5">
        <v>9.7100000000000002E-6</v>
      </c>
      <c r="D13">
        <v>1.442675E-3</v>
      </c>
      <c r="E13">
        <v>5.6992154000000003E-2</v>
      </c>
      <c r="F13">
        <v>0.99994632900000002</v>
      </c>
      <c r="G13">
        <v>7.5766387000000004E-2</v>
      </c>
      <c r="H13">
        <v>5.9086877000000003E-2</v>
      </c>
      <c r="I13" t="s">
        <v>1169</v>
      </c>
      <c r="J13" t="s">
        <v>1170</v>
      </c>
      <c r="K13" t="s">
        <v>1171</v>
      </c>
      <c r="L13" s="12" t="s">
        <v>64</v>
      </c>
      <c r="M13" t="s">
        <v>1172</v>
      </c>
    </row>
    <row r="14" spans="1:13">
      <c r="A14" t="s">
        <v>763</v>
      </c>
      <c r="B14">
        <v>853.90193150000005</v>
      </c>
      <c r="C14" s="5">
        <v>1.77E-5</v>
      </c>
      <c r="D14">
        <v>1.44265E-3</v>
      </c>
      <c r="E14">
        <v>3.648672E-2</v>
      </c>
      <c r="F14">
        <v>0.99994632900000002</v>
      </c>
      <c r="G14">
        <v>5.0728885000000001E-2</v>
      </c>
      <c r="H14">
        <v>3.8138166000000001E-2</v>
      </c>
      <c r="I14" t="s">
        <v>764</v>
      </c>
      <c r="J14" t="s">
        <v>765</v>
      </c>
      <c r="L14" s="12" t="s">
        <v>74</v>
      </c>
      <c r="M14" t="s">
        <v>766</v>
      </c>
    </row>
    <row r="15" spans="1:13">
      <c r="A15" t="s">
        <v>775</v>
      </c>
      <c r="B15">
        <v>5.381323868</v>
      </c>
      <c r="C15" s="5">
        <v>2.6400000000000001E-6</v>
      </c>
      <c r="D15">
        <v>1.442694E-3</v>
      </c>
      <c r="E15">
        <v>3.3698961999999999E-2</v>
      </c>
      <c r="F15">
        <v>0.99994632900000002</v>
      </c>
      <c r="G15">
        <v>4.4731602000000002E-2</v>
      </c>
      <c r="H15">
        <v>3.4275091000000001E-2</v>
      </c>
      <c r="I15" t="s">
        <v>337</v>
      </c>
      <c r="J15" t="s">
        <v>776</v>
      </c>
      <c r="L15" s="12" t="s">
        <v>74</v>
      </c>
      <c r="M15" t="s">
        <v>777</v>
      </c>
    </row>
    <row r="16" spans="1:13">
      <c r="A16" t="s">
        <v>788</v>
      </c>
      <c r="B16">
        <v>10.007591659999999</v>
      </c>
      <c r="C16" s="5">
        <v>-3.27E-6</v>
      </c>
      <c r="D16">
        <v>1.442694E-3</v>
      </c>
      <c r="E16">
        <v>3.1354877000000003E-2</v>
      </c>
      <c r="F16">
        <v>0.99994632900000002</v>
      </c>
      <c r="G16">
        <v>5.4287874E-2</v>
      </c>
      <c r="H16">
        <v>3.2574489999999998E-2</v>
      </c>
      <c r="I16" t="s">
        <v>388</v>
      </c>
      <c r="J16" t="s">
        <v>789</v>
      </c>
      <c r="K16" t="s">
        <v>790</v>
      </c>
      <c r="L16" s="12" t="s">
        <v>74</v>
      </c>
      <c r="M16" t="s">
        <v>69</v>
      </c>
    </row>
    <row r="17" spans="1:13">
      <c r="A17" t="s">
        <v>791</v>
      </c>
      <c r="B17">
        <v>57.86700974</v>
      </c>
      <c r="C17" s="5">
        <v>7.1799999999999999E-6</v>
      </c>
      <c r="D17">
        <v>1.4426829999999999E-3</v>
      </c>
      <c r="E17">
        <v>6.5204793999999996E-2</v>
      </c>
      <c r="F17">
        <v>0.99994632900000002</v>
      </c>
      <c r="G17">
        <v>0.115259164</v>
      </c>
      <c r="H17">
        <v>7.1051534999999999E-2</v>
      </c>
      <c r="I17" t="s">
        <v>792</v>
      </c>
      <c r="J17" t="s">
        <v>793</v>
      </c>
      <c r="L17" s="12" t="s">
        <v>74</v>
      </c>
      <c r="M17" t="s">
        <v>794</v>
      </c>
    </row>
    <row r="18" spans="1:13">
      <c r="A18" t="s">
        <v>795</v>
      </c>
      <c r="B18">
        <v>169.8272528</v>
      </c>
      <c r="C18" s="5">
        <v>-8.2099999999999993E-6</v>
      </c>
      <c r="D18">
        <v>1.4426840000000001E-3</v>
      </c>
      <c r="E18">
        <v>4.1958425000000001E-2</v>
      </c>
      <c r="F18">
        <v>0.99994632900000002</v>
      </c>
      <c r="G18">
        <v>7.9733026999999998E-2</v>
      </c>
      <c r="H18">
        <v>5.2773013000000001E-2</v>
      </c>
      <c r="I18" t="s">
        <v>796</v>
      </c>
      <c r="J18" t="s">
        <v>797</v>
      </c>
      <c r="L18" s="12" t="s">
        <v>74</v>
      </c>
      <c r="M18" t="s">
        <v>1173</v>
      </c>
    </row>
    <row r="19" spans="1:13">
      <c r="A19" t="s">
        <v>1174</v>
      </c>
      <c r="B19">
        <v>146.91142249999999</v>
      </c>
      <c r="C19" s="5">
        <v>-7.1899999999999998E-6</v>
      </c>
      <c r="D19">
        <v>1.442689E-3</v>
      </c>
      <c r="E19">
        <v>2.9376597000000001E-2</v>
      </c>
      <c r="F19">
        <v>0.99994632900000002</v>
      </c>
      <c r="G19">
        <v>4.6108904999999999E-2</v>
      </c>
      <c r="H19">
        <v>3.6084041999999997E-2</v>
      </c>
      <c r="I19" t="s">
        <v>1175</v>
      </c>
      <c r="J19" t="s">
        <v>1176</v>
      </c>
      <c r="K19" t="s">
        <v>1177</v>
      </c>
      <c r="L19" s="12" t="s">
        <v>74</v>
      </c>
      <c r="M19" t="s">
        <v>1178</v>
      </c>
    </row>
    <row r="20" spans="1:13">
      <c r="A20" t="s">
        <v>814</v>
      </c>
      <c r="B20">
        <v>35.207588370000003</v>
      </c>
      <c r="C20" s="5">
        <v>3.0699999999999998E-6</v>
      </c>
      <c r="D20">
        <v>1.442692E-3</v>
      </c>
      <c r="E20">
        <v>0.10564412500000001</v>
      </c>
      <c r="F20">
        <v>0.99994632900000002</v>
      </c>
      <c r="G20">
        <v>0.175313521</v>
      </c>
      <c r="H20">
        <v>0.12880287600000001</v>
      </c>
      <c r="I20" t="s">
        <v>815</v>
      </c>
      <c r="J20" t="s">
        <v>816</v>
      </c>
      <c r="L20" s="12" t="s">
        <v>74</v>
      </c>
      <c r="M20" t="s">
        <v>69</v>
      </c>
    </row>
    <row r="21" spans="1:13">
      <c r="A21" t="s">
        <v>158</v>
      </c>
      <c r="B21">
        <v>310.55314179999999</v>
      </c>
      <c r="C21" s="5">
        <v>-1.2799999999999999E-5</v>
      </c>
      <c r="D21">
        <v>1.4426109999999999E-3</v>
      </c>
      <c r="E21">
        <v>0.15578741199999999</v>
      </c>
      <c r="F21">
        <v>0.99994632900000002</v>
      </c>
      <c r="G21">
        <v>0.19027417299999999</v>
      </c>
      <c r="H21">
        <v>0.16573657</v>
      </c>
      <c r="I21" t="s">
        <v>159</v>
      </c>
      <c r="J21" t="s">
        <v>160</v>
      </c>
      <c r="L21" s="12" t="s">
        <v>74</v>
      </c>
      <c r="M21" t="s">
        <v>161</v>
      </c>
    </row>
    <row r="22" spans="1:13">
      <c r="A22" t="s">
        <v>825</v>
      </c>
      <c r="B22">
        <v>480.58634239999998</v>
      </c>
      <c r="C22" s="5">
        <v>-1.04E-5</v>
      </c>
      <c r="D22">
        <v>1.442671E-3</v>
      </c>
      <c r="E22">
        <v>6.0703298000000003E-2</v>
      </c>
      <c r="F22">
        <v>0.99994632900000002</v>
      </c>
      <c r="G22">
        <v>9.3974578000000003E-2</v>
      </c>
      <c r="H22">
        <v>6.5322529000000004E-2</v>
      </c>
      <c r="I22" t="s">
        <v>826</v>
      </c>
      <c r="J22" t="s">
        <v>827</v>
      </c>
      <c r="L22" s="12" t="s">
        <v>74</v>
      </c>
      <c r="M22" s="17" t="s">
        <v>828</v>
      </c>
    </row>
    <row r="23" spans="1:13">
      <c r="A23" t="s">
        <v>172</v>
      </c>
      <c r="B23">
        <v>319.42463379999998</v>
      </c>
      <c r="C23" s="5">
        <v>1.0000000000000001E-5</v>
      </c>
      <c r="D23">
        <v>1.4426790000000001E-3</v>
      </c>
      <c r="E23">
        <v>4.1258657999999997E-2</v>
      </c>
      <c r="F23">
        <v>0.99994632900000002</v>
      </c>
      <c r="G23">
        <v>0.114350483</v>
      </c>
      <c r="H23">
        <v>6.7057869000000006E-2</v>
      </c>
      <c r="I23" t="s">
        <v>173</v>
      </c>
      <c r="J23" t="s">
        <v>174</v>
      </c>
      <c r="L23" s="12" t="s">
        <v>64</v>
      </c>
      <c r="M23" t="s">
        <v>175</v>
      </c>
    </row>
    <row r="24" spans="1:13">
      <c r="A24" t="s">
        <v>1179</v>
      </c>
      <c r="B24">
        <v>177.61231549999999</v>
      </c>
      <c r="C24" s="5">
        <v>-1.4600000000000001E-5</v>
      </c>
      <c r="D24">
        <v>1.442678E-3</v>
      </c>
      <c r="E24">
        <v>1.9685833999999999E-2</v>
      </c>
      <c r="F24">
        <v>0.99994632900000002</v>
      </c>
      <c r="G24">
        <v>4.0633790000000003E-2</v>
      </c>
      <c r="H24">
        <v>2.8980669000000001E-2</v>
      </c>
      <c r="I24" t="s">
        <v>1180</v>
      </c>
      <c r="J24" t="s">
        <v>1181</v>
      </c>
      <c r="K24" t="s">
        <v>1182</v>
      </c>
      <c r="L24" s="12" t="s">
        <v>165</v>
      </c>
      <c r="M24" t="s">
        <v>1183</v>
      </c>
    </row>
    <row r="25" spans="1:13">
      <c r="A25" t="s">
        <v>1184</v>
      </c>
      <c r="B25">
        <v>111.7044236</v>
      </c>
      <c r="C25" s="5">
        <v>6.1600000000000003E-6</v>
      </c>
      <c r="D25">
        <v>1.4426910000000001E-3</v>
      </c>
      <c r="E25">
        <v>3.0318042999999999E-2</v>
      </c>
      <c r="F25">
        <v>0.99994632900000002</v>
      </c>
      <c r="G25">
        <v>4.8180541E-2</v>
      </c>
      <c r="H25">
        <v>3.1781845000000003E-2</v>
      </c>
      <c r="I25" t="s">
        <v>1185</v>
      </c>
      <c r="J25" t="s">
        <v>1186</v>
      </c>
      <c r="K25" t="s">
        <v>1187</v>
      </c>
      <c r="L25" s="12" t="s">
        <v>165</v>
      </c>
      <c r="M25" t="s">
        <v>1188</v>
      </c>
    </row>
    <row r="26" spans="1:13">
      <c r="A26" t="s">
        <v>181</v>
      </c>
      <c r="B26">
        <v>310.27820079999998</v>
      </c>
      <c r="C26" s="5">
        <v>1.6500000000000001E-5</v>
      </c>
      <c r="D26">
        <v>1.4426650000000001E-3</v>
      </c>
      <c r="E26">
        <v>2.7027327E-2</v>
      </c>
      <c r="F26">
        <v>0.99994632900000002</v>
      </c>
      <c r="G26">
        <v>4.9118404999999997E-2</v>
      </c>
      <c r="H26">
        <v>2.9945441999999999E-2</v>
      </c>
      <c r="I26" t="s">
        <v>182</v>
      </c>
      <c r="J26" t="s">
        <v>183</v>
      </c>
      <c r="K26" t="s">
        <v>184</v>
      </c>
      <c r="L26" s="12" t="s">
        <v>74</v>
      </c>
      <c r="M26" t="s">
        <v>185</v>
      </c>
    </row>
    <row r="27" spans="1:13">
      <c r="A27" t="s">
        <v>1189</v>
      </c>
      <c r="B27">
        <v>350.83580799999999</v>
      </c>
      <c r="C27" s="5">
        <v>5.9200000000000001E-6</v>
      </c>
      <c r="D27">
        <v>1.4426829999999999E-3</v>
      </c>
      <c r="E27">
        <v>0.10314097</v>
      </c>
      <c r="F27">
        <v>0.99994632900000002</v>
      </c>
      <c r="G27">
        <v>0.13310213400000001</v>
      </c>
      <c r="H27">
        <v>0.104514023</v>
      </c>
      <c r="I27" t="s">
        <v>1190</v>
      </c>
      <c r="J27" t="s">
        <v>1191</v>
      </c>
      <c r="K27" t="s">
        <v>1192</v>
      </c>
      <c r="L27" s="12" t="s">
        <v>165</v>
      </c>
      <c r="M27" t="s">
        <v>1193</v>
      </c>
    </row>
    <row r="28" spans="1:13">
      <c r="A28" t="s">
        <v>842</v>
      </c>
      <c r="B28">
        <v>1112.899163</v>
      </c>
      <c r="C28" s="5">
        <v>1.08E-5</v>
      </c>
      <c r="D28">
        <v>1.4426669999999999E-3</v>
      </c>
      <c r="E28">
        <v>6.7901912999999994E-2</v>
      </c>
      <c r="F28">
        <v>0.99994632900000002</v>
      </c>
      <c r="G28">
        <v>0.13925206500000001</v>
      </c>
      <c r="H28">
        <v>0.10192414599999999</v>
      </c>
      <c r="I28" t="s">
        <v>843</v>
      </c>
      <c r="J28" t="s">
        <v>844</v>
      </c>
      <c r="K28" t="s">
        <v>845</v>
      </c>
      <c r="L28" s="12" t="s">
        <v>74</v>
      </c>
      <c r="M28" t="s">
        <v>846</v>
      </c>
    </row>
    <row r="29" spans="1:13">
      <c r="A29" t="s">
        <v>186</v>
      </c>
      <c r="B29">
        <v>342.79617459999997</v>
      </c>
      <c r="C29" s="5">
        <v>8.9299999999999992E-6</v>
      </c>
      <c r="D29">
        <v>1.4426689999999999E-3</v>
      </c>
      <c r="E29">
        <v>9.5991333999999998E-2</v>
      </c>
      <c r="F29">
        <v>0.99994632900000002</v>
      </c>
      <c r="G29">
        <v>0.15845290400000001</v>
      </c>
      <c r="H29">
        <v>0.124198188</v>
      </c>
      <c r="I29" t="s">
        <v>187</v>
      </c>
      <c r="J29" t="s">
        <v>188</v>
      </c>
      <c r="K29" t="s">
        <v>189</v>
      </c>
      <c r="L29" s="12" t="s">
        <v>74</v>
      </c>
      <c r="M29" t="s">
        <v>190</v>
      </c>
    </row>
    <row r="30" spans="1:13">
      <c r="A30" t="s">
        <v>199</v>
      </c>
      <c r="B30">
        <v>10.42040197</v>
      </c>
      <c r="C30" s="5">
        <v>2.2400000000000002E-6</v>
      </c>
      <c r="D30">
        <v>1.442692E-3</v>
      </c>
      <c r="E30">
        <v>0.20741799599999999</v>
      </c>
      <c r="F30">
        <v>0.99994632900000002</v>
      </c>
      <c r="G30">
        <v>0.28602283499999998</v>
      </c>
      <c r="H30">
        <v>0.25823340099999997</v>
      </c>
      <c r="I30" t="s">
        <v>200</v>
      </c>
      <c r="J30" t="s">
        <v>201</v>
      </c>
      <c r="K30" t="s">
        <v>202</v>
      </c>
      <c r="L30" s="12" t="s">
        <v>203</v>
      </c>
      <c r="M30" t="s">
        <v>204</v>
      </c>
    </row>
    <row r="31" spans="1:13">
      <c r="A31" t="s">
        <v>205</v>
      </c>
      <c r="B31">
        <v>212.9025986</v>
      </c>
      <c r="C31" s="5">
        <v>-9.2799999999999992E-6</v>
      </c>
      <c r="D31">
        <v>1.4426529999999999E-3</v>
      </c>
      <c r="E31">
        <v>0.1463412</v>
      </c>
      <c r="F31">
        <v>0.99994632900000002</v>
      </c>
      <c r="G31">
        <v>0.19374745400000001</v>
      </c>
      <c r="H31">
        <v>0.161362648</v>
      </c>
      <c r="I31" t="s">
        <v>206</v>
      </c>
      <c r="J31" t="s">
        <v>207</v>
      </c>
      <c r="L31" s="12" t="s">
        <v>74</v>
      </c>
      <c r="M31" t="s">
        <v>208</v>
      </c>
    </row>
    <row r="32" spans="1:13">
      <c r="A32" t="s">
        <v>209</v>
      </c>
      <c r="B32">
        <v>41.643845300000002</v>
      </c>
      <c r="C32" s="5">
        <v>-1.0900000000000001E-5</v>
      </c>
      <c r="D32">
        <v>1.4427050000000001E-3</v>
      </c>
      <c r="E32" s="5">
        <v>8.4099999999999998E-5</v>
      </c>
      <c r="F32">
        <v>9.9882184999999998E-2</v>
      </c>
      <c r="G32">
        <v>7.3793100000000005E-4</v>
      </c>
      <c r="H32">
        <v>1.6285200000000001E-4</v>
      </c>
      <c r="I32" t="s">
        <v>210</v>
      </c>
      <c r="J32" t="s">
        <v>211</v>
      </c>
      <c r="K32" t="s">
        <v>212</v>
      </c>
      <c r="L32" s="12" t="s">
        <v>165</v>
      </c>
      <c r="M32" t="s">
        <v>213</v>
      </c>
    </row>
    <row r="33" spans="1:13">
      <c r="A33" t="s">
        <v>219</v>
      </c>
      <c r="B33">
        <v>162.41955089999999</v>
      </c>
      <c r="C33" s="5">
        <v>6.9099999999999999E-6</v>
      </c>
      <c r="D33">
        <v>1.442652E-3</v>
      </c>
      <c r="E33">
        <v>0.25533348900000002</v>
      </c>
      <c r="F33">
        <v>0.99994632900000002</v>
      </c>
      <c r="G33">
        <v>0.33059949500000002</v>
      </c>
      <c r="H33">
        <v>0.26346693399999999</v>
      </c>
      <c r="I33" t="s">
        <v>220</v>
      </c>
      <c r="J33" t="s">
        <v>221</v>
      </c>
      <c r="L33" s="12" t="s">
        <v>74</v>
      </c>
      <c r="M33" t="s">
        <v>222</v>
      </c>
    </row>
    <row r="34" spans="1:13">
      <c r="A34" t="s">
        <v>850</v>
      </c>
      <c r="B34">
        <v>340.95638109999999</v>
      </c>
      <c r="C34" s="5">
        <v>1.13E-5</v>
      </c>
      <c r="D34">
        <v>1.442652E-3</v>
      </c>
      <c r="E34">
        <v>9.9825418999999999E-2</v>
      </c>
      <c r="F34">
        <v>0.99994632900000002</v>
      </c>
      <c r="G34">
        <v>0.11638171</v>
      </c>
      <c r="H34">
        <v>0.100266251</v>
      </c>
      <c r="I34" t="s">
        <v>851</v>
      </c>
      <c r="J34" t="s">
        <v>852</v>
      </c>
      <c r="K34" t="s">
        <v>853</v>
      </c>
      <c r="L34" s="12" t="s">
        <v>64</v>
      </c>
      <c r="M34" t="s">
        <v>854</v>
      </c>
    </row>
    <row r="35" spans="1:13">
      <c r="A35" t="s">
        <v>1194</v>
      </c>
      <c r="B35">
        <v>7.6491284439999996</v>
      </c>
      <c r="C35" s="5">
        <v>-2.2800000000000002E-6</v>
      </c>
      <c r="D35">
        <v>1.4426949999999999E-3</v>
      </c>
      <c r="E35">
        <v>2.7070338999999999E-2</v>
      </c>
      <c r="F35">
        <v>0.99994632900000002</v>
      </c>
      <c r="G35">
        <v>5.0513105000000003E-2</v>
      </c>
      <c r="H35">
        <v>2.8255925000000001E-2</v>
      </c>
      <c r="I35" t="s">
        <v>1195</v>
      </c>
      <c r="J35" t="s">
        <v>1196</v>
      </c>
      <c r="K35" t="s">
        <v>589</v>
      </c>
      <c r="L35" s="12" t="s">
        <v>279</v>
      </c>
      <c r="M35" t="s">
        <v>1197</v>
      </c>
    </row>
    <row r="36" spans="1:13">
      <c r="A36" t="s">
        <v>272</v>
      </c>
      <c r="B36">
        <v>1997.647614</v>
      </c>
      <c r="C36" s="5">
        <v>-1.1E-5</v>
      </c>
      <c r="D36">
        <v>1.4426949999999999E-3</v>
      </c>
      <c r="E36">
        <v>5.1189779999999997E-3</v>
      </c>
      <c r="F36">
        <v>0.71066046500000002</v>
      </c>
      <c r="G36">
        <v>1.5119041E-2</v>
      </c>
      <c r="H36">
        <v>8.1259000000000001E-3</v>
      </c>
      <c r="I36" t="s">
        <v>273</v>
      </c>
      <c r="J36" t="s">
        <v>274</v>
      </c>
      <c r="L36" s="12" t="s">
        <v>93</v>
      </c>
      <c r="M36" t="s">
        <v>69</v>
      </c>
    </row>
    <row r="37" spans="1:13">
      <c r="A37" t="s">
        <v>275</v>
      </c>
      <c r="B37">
        <v>2678.8375900000001</v>
      </c>
      <c r="C37" s="5">
        <v>-1.11E-5</v>
      </c>
      <c r="D37">
        <v>1.4426949999999999E-3</v>
      </c>
      <c r="E37">
        <v>5.3426769999999997E-3</v>
      </c>
      <c r="F37">
        <v>0.71066046500000002</v>
      </c>
      <c r="G37">
        <v>1.4657185999999999E-2</v>
      </c>
      <c r="H37">
        <v>7.2493059999999996E-3</v>
      </c>
      <c r="I37" t="s">
        <v>276</v>
      </c>
      <c r="J37" t="s">
        <v>277</v>
      </c>
      <c r="K37" t="s">
        <v>278</v>
      </c>
      <c r="L37" s="12" t="s">
        <v>279</v>
      </c>
      <c r="M37" t="s">
        <v>280</v>
      </c>
    </row>
    <row r="38" spans="1:13">
      <c r="A38" t="s">
        <v>286</v>
      </c>
      <c r="B38">
        <v>29.221544430000002</v>
      </c>
      <c r="C38" s="5">
        <v>-2.2000000000000001E-6</v>
      </c>
      <c r="D38">
        <v>1.4426949999999999E-3</v>
      </c>
      <c r="E38">
        <v>2.2800681999999999E-2</v>
      </c>
      <c r="F38">
        <v>0.99994632900000002</v>
      </c>
      <c r="G38">
        <v>3.8360103E-2</v>
      </c>
      <c r="H38">
        <v>2.5554925999999999E-2</v>
      </c>
      <c r="I38" t="s">
        <v>287</v>
      </c>
      <c r="J38" t="s">
        <v>288</v>
      </c>
      <c r="K38" t="s">
        <v>289</v>
      </c>
      <c r="L38" s="12" t="s">
        <v>279</v>
      </c>
      <c r="M38" t="s">
        <v>1198</v>
      </c>
    </row>
    <row r="39" spans="1:13">
      <c r="A39" t="s">
        <v>1199</v>
      </c>
      <c r="B39">
        <v>395.75184530000001</v>
      </c>
      <c r="C39" s="5">
        <v>1.08E-5</v>
      </c>
      <c r="D39">
        <v>1.442678E-3</v>
      </c>
      <c r="E39">
        <v>3.7075940000000002E-2</v>
      </c>
      <c r="F39">
        <v>0.99994632900000002</v>
      </c>
      <c r="G39">
        <v>5.783307E-2</v>
      </c>
      <c r="H39">
        <v>3.7111289999999998E-2</v>
      </c>
      <c r="I39" t="s">
        <v>1200</v>
      </c>
      <c r="J39" t="s">
        <v>1201</v>
      </c>
      <c r="L39" s="12" t="s">
        <v>74</v>
      </c>
      <c r="M39" t="s">
        <v>1202</v>
      </c>
    </row>
    <row r="40" spans="1:13">
      <c r="A40" t="s">
        <v>1203</v>
      </c>
      <c r="B40">
        <v>200.52844590000001</v>
      </c>
      <c r="C40" s="5">
        <v>-4.7999999999999998E-6</v>
      </c>
      <c r="D40">
        <v>1.442687E-3</v>
      </c>
      <c r="E40">
        <v>0.10070429</v>
      </c>
      <c r="F40">
        <v>0.99994632900000002</v>
      </c>
      <c r="G40">
        <v>0.170115666</v>
      </c>
      <c r="H40">
        <v>0.123670301</v>
      </c>
      <c r="I40" t="s">
        <v>1204</v>
      </c>
      <c r="J40" t="s">
        <v>1205</v>
      </c>
      <c r="K40" t="s">
        <v>179</v>
      </c>
      <c r="L40" s="12" t="s">
        <v>74</v>
      </c>
      <c r="M40" t="s">
        <v>1206</v>
      </c>
    </row>
    <row r="41" spans="1:13">
      <c r="A41" t="s">
        <v>1207</v>
      </c>
      <c r="B41">
        <v>98.372696439999999</v>
      </c>
      <c r="C41" s="5">
        <v>-1.37E-6</v>
      </c>
      <c r="D41">
        <v>1.442694E-3</v>
      </c>
      <c r="E41">
        <v>0.19120047800000001</v>
      </c>
      <c r="F41">
        <v>0.99994632900000002</v>
      </c>
      <c r="G41">
        <v>0.26193947699999998</v>
      </c>
      <c r="H41">
        <v>0.191908258</v>
      </c>
      <c r="I41" t="s">
        <v>287</v>
      </c>
      <c r="J41" t="s">
        <v>288</v>
      </c>
      <c r="K41" t="s">
        <v>289</v>
      </c>
      <c r="L41" s="12" t="s">
        <v>279</v>
      </c>
      <c r="M41" t="s">
        <v>1198</v>
      </c>
    </row>
    <row r="42" spans="1:13">
      <c r="A42" t="s">
        <v>310</v>
      </c>
      <c r="B42">
        <v>111.49701520000001</v>
      </c>
      <c r="C42" s="5">
        <v>8.32E-6</v>
      </c>
      <c r="D42">
        <v>1.442682E-3</v>
      </c>
      <c r="E42">
        <v>5.0182297000000001E-2</v>
      </c>
      <c r="F42">
        <v>0.99994632900000002</v>
      </c>
      <c r="G42">
        <v>0.10519772099999999</v>
      </c>
      <c r="H42">
        <v>7.8690223000000004E-2</v>
      </c>
      <c r="I42" t="s">
        <v>311</v>
      </c>
      <c r="J42" t="s">
        <v>312</v>
      </c>
      <c r="L42" s="12" t="s">
        <v>74</v>
      </c>
      <c r="M42" t="s">
        <v>313</v>
      </c>
    </row>
    <row r="43" spans="1:13">
      <c r="A43" t="s">
        <v>1208</v>
      </c>
      <c r="B43">
        <v>254.74933680000001</v>
      </c>
      <c r="C43" s="5">
        <v>1.06E-5</v>
      </c>
      <c r="D43">
        <v>1.4426459999999999E-3</v>
      </c>
      <c r="E43">
        <v>0.128858158</v>
      </c>
      <c r="F43">
        <v>0.99994632900000002</v>
      </c>
      <c r="G43">
        <v>0.15491732799999999</v>
      </c>
      <c r="H43">
        <v>0.129459512</v>
      </c>
      <c r="I43" t="s">
        <v>1209</v>
      </c>
      <c r="J43" t="s">
        <v>1210</v>
      </c>
      <c r="K43" t="s">
        <v>1211</v>
      </c>
      <c r="L43" s="12" t="s">
        <v>74</v>
      </c>
      <c r="M43" t="s">
        <v>1212</v>
      </c>
    </row>
    <row r="44" spans="1:13">
      <c r="A44" t="s">
        <v>1213</v>
      </c>
      <c r="B44">
        <v>77.699211590000004</v>
      </c>
      <c r="C44">
        <v>0.66097872199999996</v>
      </c>
      <c r="D44">
        <v>0.335842486</v>
      </c>
      <c r="E44">
        <v>1.182125E-3</v>
      </c>
      <c r="F44">
        <v>0.33251682300000002</v>
      </c>
      <c r="G44">
        <v>2.8305359999999998E-3</v>
      </c>
      <c r="H44">
        <v>1.2241450000000001E-3</v>
      </c>
      <c r="I44" t="s">
        <v>1214</v>
      </c>
      <c r="J44" t="s">
        <v>1215</v>
      </c>
      <c r="L44" s="12" t="s">
        <v>112</v>
      </c>
      <c r="M44" t="s">
        <v>1216</v>
      </c>
    </row>
    <row r="45" spans="1:13">
      <c r="A45" t="s">
        <v>1217</v>
      </c>
      <c r="B45">
        <v>164.01895450000001</v>
      </c>
      <c r="C45" s="5">
        <v>7.4800000000000004E-6</v>
      </c>
      <c r="D45">
        <v>1.442689E-3</v>
      </c>
      <c r="E45">
        <v>2.5899314E-2</v>
      </c>
      <c r="F45">
        <v>0.99994632900000002</v>
      </c>
      <c r="G45">
        <v>3.7731892000000003E-2</v>
      </c>
      <c r="H45">
        <v>2.6642656000000001E-2</v>
      </c>
      <c r="I45" t="s">
        <v>1218</v>
      </c>
      <c r="J45" t="s">
        <v>1219</v>
      </c>
      <c r="K45" t="s">
        <v>1220</v>
      </c>
      <c r="L45" s="12" t="s">
        <v>74</v>
      </c>
      <c r="M45" t="s">
        <v>1221</v>
      </c>
    </row>
    <row r="46" spans="1:13">
      <c r="A46" t="s">
        <v>1222</v>
      </c>
      <c r="B46">
        <v>416.37706910000003</v>
      </c>
      <c r="C46" s="5">
        <v>9.1900000000000001E-6</v>
      </c>
      <c r="D46">
        <v>1.4426090000000001E-3</v>
      </c>
      <c r="E46">
        <v>0.15778724199999999</v>
      </c>
      <c r="F46">
        <v>0.99994632900000002</v>
      </c>
      <c r="G46">
        <v>0.19743608900000001</v>
      </c>
      <c r="H46">
        <v>0.170193711</v>
      </c>
      <c r="I46" t="s">
        <v>1223</v>
      </c>
      <c r="J46" t="s">
        <v>1224</v>
      </c>
      <c r="K46" t="s">
        <v>1225</v>
      </c>
      <c r="L46" s="12" t="s">
        <v>74</v>
      </c>
      <c r="M46" t="s">
        <v>1226</v>
      </c>
    </row>
    <row r="47" spans="1:13">
      <c r="A47" t="s">
        <v>965</v>
      </c>
      <c r="B47">
        <v>58.614648670000001</v>
      </c>
      <c r="C47" s="5">
        <v>-9.7100000000000002E-6</v>
      </c>
      <c r="D47">
        <v>1.4426840000000001E-3</v>
      </c>
      <c r="E47">
        <v>2.8008954999999999E-2</v>
      </c>
      <c r="F47">
        <v>0.99994632900000002</v>
      </c>
      <c r="G47">
        <v>5.7800517000000003E-2</v>
      </c>
      <c r="H47">
        <v>3.1706507000000002E-2</v>
      </c>
      <c r="I47" t="s">
        <v>966</v>
      </c>
      <c r="J47" t="s">
        <v>967</v>
      </c>
      <c r="L47" s="12" t="s">
        <v>74</v>
      </c>
      <c r="M47" t="s">
        <v>968</v>
      </c>
    </row>
    <row r="48" spans="1:13">
      <c r="A48" t="s">
        <v>349</v>
      </c>
      <c r="B48">
        <v>118.84450099999999</v>
      </c>
      <c r="C48" s="5">
        <v>-9.02E-6</v>
      </c>
      <c r="D48">
        <v>1.442685E-3</v>
      </c>
      <c r="E48">
        <v>3.0892126999999998E-2</v>
      </c>
      <c r="F48">
        <v>0.99994632900000002</v>
      </c>
      <c r="G48">
        <v>5.7550713000000003E-2</v>
      </c>
      <c r="H48">
        <v>3.8747486999999997E-2</v>
      </c>
      <c r="I48" t="s">
        <v>350</v>
      </c>
      <c r="J48" t="s">
        <v>351</v>
      </c>
      <c r="K48" t="s">
        <v>179</v>
      </c>
      <c r="L48" s="12" t="s">
        <v>74</v>
      </c>
      <c r="M48" t="s">
        <v>69</v>
      </c>
    </row>
    <row r="49" spans="1:13">
      <c r="A49" t="s">
        <v>1227</v>
      </c>
      <c r="B49">
        <v>8.3974133270000006</v>
      </c>
      <c r="C49" s="5">
        <v>-1.4300000000000001E-6</v>
      </c>
      <c r="D49">
        <v>1.442692E-3</v>
      </c>
      <c r="E49">
        <v>0.38425964600000001</v>
      </c>
      <c r="F49">
        <v>0.99994632900000002</v>
      </c>
      <c r="G49">
        <v>0.43290539900000002</v>
      </c>
      <c r="H49">
        <v>0.39476164600000002</v>
      </c>
      <c r="I49" t="s">
        <v>67</v>
      </c>
      <c r="J49" t="s">
        <v>1228</v>
      </c>
      <c r="L49" s="12" t="s">
        <v>64</v>
      </c>
      <c r="M49" t="s">
        <v>1229</v>
      </c>
    </row>
    <row r="50" spans="1:13">
      <c r="A50" t="s">
        <v>1230</v>
      </c>
      <c r="B50">
        <v>194.601553</v>
      </c>
      <c r="C50" s="5">
        <v>7.7600000000000002E-6</v>
      </c>
      <c r="D50">
        <v>1.4426700000000001E-3</v>
      </c>
      <c r="E50">
        <v>0.125626552</v>
      </c>
      <c r="F50">
        <v>0.99994632900000002</v>
      </c>
      <c r="G50">
        <v>0.17388299099999999</v>
      </c>
      <c r="H50">
        <v>0.13160701699999999</v>
      </c>
      <c r="I50" t="s">
        <v>660</v>
      </c>
      <c r="J50" t="s">
        <v>1231</v>
      </c>
      <c r="K50" t="s">
        <v>1232</v>
      </c>
      <c r="L50" s="12" t="s">
        <v>64</v>
      </c>
      <c r="M50" t="s">
        <v>1233</v>
      </c>
    </row>
    <row r="51" spans="1:13">
      <c r="A51" t="s">
        <v>1234</v>
      </c>
      <c r="B51">
        <v>142.79466729999999</v>
      </c>
      <c r="C51" s="5">
        <v>1.45E-5</v>
      </c>
      <c r="D51">
        <v>1.44268E-3</v>
      </c>
      <c r="E51">
        <v>1.8070235E-2</v>
      </c>
      <c r="F51">
        <v>0.98874666099999997</v>
      </c>
      <c r="G51">
        <v>3.6567706999999998E-2</v>
      </c>
      <c r="H51">
        <v>2.3194609000000001E-2</v>
      </c>
      <c r="I51" t="s">
        <v>1235</v>
      </c>
      <c r="J51" t="s">
        <v>1236</v>
      </c>
      <c r="K51" t="s">
        <v>212</v>
      </c>
      <c r="L51" s="12" t="s">
        <v>74</v>
      </c>
      <c r="M51" s="17" t="s">
        <v>1237</v>
      </c>
    </row>
    <row r="52" spans="1:13">
      <c r="A52" t="s">
        <v>380</v>
      </c>
      <c r="B52">
        <v>223.5042766</v>
      </c>
      <c r="C52" s="5">
        <v>1.9599999999999999E-5</v>
      </c>
      <c r="D52">
        <v>1.442689E-3</v>
      </c>
      <c r="E52">
        <v>6.8265410000000002E-3</v>
      </c>
      <c r="F52">
        <v>0.74744122000000002</v>
      </c>
      <c r="G52">
        <v>1.5582627E-2</v>
      </c>
      <c r="H52">
        <v>1.0140700000000001E-2</v>
      </c>
      <c r="I52" t="s">
        <v>381</v>
      </c>
      <c r="J52" t="s">
        <v>382</v>
      </c>
      <c r="K52" t="s">
        <v>212</v>
      </c>
      <c r="L52" s="12" t="s">
        <v>64</v>
      </c>
      <c r="M52" t="s">
        <v>383</v>
      </c>
    </row>
    <row r="53" spans="1:13">
      <c r="A53" t="s">
        <v>994</v>
      </c>
      <c r="B53">
        <v>814.58006320000004</v>
      </c>
      <c r="C53" s="5">
        <v>1.2300000000000001E-5</v>
      </c>
      <c r="D53">
        <v>1.442673E-3</v>
      </c>
      <c r="E53">
        <v>3.7851337999999998E-2</v>
      </c>
      <c r="F53">
        <v>0.99994632900000002</v>
      </c>
      <c r="G53">
        <v>7.3612214999999995E-2</v>
      </c>
      <c r="H53">
        <v>4.3943606000000003E-2</v>
      </c>
      <c r="I53" t="s">
        <v>995</v>
      </c>
      <c r="J53" t="s">
        <v>996</v>
      </c>
      <c r="K53" t="s">
        <v>997</v>
      </c>
      <c r="L53" s="12" t="s">
        <v>508</v>
      </c>
      <c r="M53" t="s">
        <v>998</v>
      </c>
    </row>
    <row r="54" spans="1:13">
      <c r="A54" t="s">
        <v>999</v>
      </c>
      <c r="B54">
        <v>145.2582688</v>
      </c>
      <c r="C54" s="5">
        <v>-1.0499999999999999E-5</v>
      </c>
      <c r="D54">
        <v>1.442692E-3</v>
      </c>
      <c r="E54">
        <v>9.0593489999999995E-3</v>
      </c>
      <c r="F54">
        <v>0.791321257</v>
      </c>
      <c r="G54">
        <v>3.4724577999999999E-2</v>
      </c>
      <c r="H54">
        <v>1.1552384000000001E-2</v>
      </c>
      <c r="I54" t="s">
        <v>1000</v>
      </c>
      <c r="J54" t="s">
        <v>1001</v>
      </c>
      <c r="K54" t="s">
        <v>212</v>
      </c>
      <c r="L54" s="12" t="s">
        <v>64</v>
      </c>
      <c r="M54" t="s">
        <v>69</v>
      </c>
    </row>
    <row r="55" spans="1:13">
      <c r="A55" t="s">
        <v>1007</v>
      </c>
      <c r="B55">
        <v>6.7860823430000003</v>
      </c>
      <c r="C55" s="5">
        <v>-2.57E-6</v>
      </c>
      <c r="D55">
        <v>1.442696E-3</v>
      </c>
      <c r="E55">
        <v>1.300142E-3</v>
      </c>
      <c r="F55">
        <v>0.33251682300000002</v>
      </c>
      <c r="G55">
        <v>3.5892649999999999E-3</v>
      </c>
      <c r="H55">
        <v>1.539147E-3</v>
      </c>
      <c r="I55" t="s">
        <v>1008</v>
      </c>
      <c r="J55" t="s">
        <v>1009</v>
      </c>
      <c r="L55" s="12" t="s">
        <v>74</v>
      </c>
      <c r="M55" t="s">
        <v>69</v>
      </c>
    </row>
    <row r="56" spans="1:13">
      <c r="A56" t="s">
        <v>1238</v>
      </c>
      <c r="B56">
        <v>166.3545968</v>
      </c>
      <c r="C56" s="5">
        <v>-9.9199999999999999E-6</v>
      </c>
      <c r="D56">
        <v>1.442664E-3</v>
      </c>
      <c r="E56">
        <v>8.4682078999999993E-2</v>
      </c>
      <c r="F56">
        <v>0.99994632900000002</v>
      </c>
      <c r="G56">
        <v>0.127665784</v>
      </c>
      <c r="H56">
        <v>0.101239333</v>
      </c>
      <c r="I56" t="s">
        <v>1239</v>
      </c>
      <c r="J56" t="s">
        <v>1240</v>
      </c>
      <c r="K56" t="s">
        <v>1241</v>
      </c>
      <c r="L56" s="12" t="s">
        <v>203</v>
      </c>
      <c r="M56" t="s">
        <v>1242</v>
      </c>
    </row>
    <row r="57" spans="1:13">
      <c r="A57" t="s">
        <v>412</v>
      </c>
      <c r="B57">
        <v>196.0390136</v>
      </c>
      <c r="C57" s="5">
        <v>-7.5399999999999998E-6</v>
      </c>
      <c r="D57">
        <v>1.4426689999999999E-3</v>
      </c>
      <c r="E57">
        <v>0.14029812899999999</v>
      </c>
      <c r="F57">
        <v>0.99994632900000002</v>
      </c>
      <c r="G57">
        <v>0.19431073500000001</v>
      </c>
      <c r="H57">
        <v>0.15823683999999999</v>
      </c>
      <c r="I57" t="s">
        <v>413</v>
      </c>
      <c r="J57" t="s">
        <v>414</v>
      </c>
      <c r="K57" t="s">
        <v>415</v>
      </c>
      <c r="L57" s="12" t="s">
        <v>74</v>
      </c>
      <c r="M57" t="s">
        <v>1243</v>
      </c>
    </row>
    <row r="58" spans="1:13">
      <c r="A58" t="s">
        <v>1244</v>
      </c>
      <c r="B58">
        <v>584.14435160000005</v>
      </c>
      <c r="C58" s="5">
        <v>-7.8800000000000008E-6</v>
      </c>
      <c r="D58">
        <v>1.4426829999999999E-3</v>
      </c>
      <c r="E58">
        <v>5.1956516000000001E-2</v>
      </c>
      <c r="F58">
        <v>0.99994632900000002</v>
      </c>
      <c r="G58">
        <v>7.2344997999999994E-2</v>
      </c>
      <c r="H58">
        <v>5.5151832999999997E-2</v>
      </c>
      <c r="I58" t="s">
        <v>1245</v>
      </c>
      <c r="J58" t="s">
        <v>1246</v>
      </c>
      <c r="K58" t="s">
        <v>719</v>
      </c>
      <c r="L58" s="12" t="s">
        <v>74</v>
      </c>
      <c r="M58" t="s">
        <v>69</v>
      </c>
    </row>
    <row r="59" spans="1:13">
      <c r="A59" t="s">
        <v>420</v>
      </c>
      <c r="B59">
        <v>713.01021700000001</v>
      </c>
      <c r="C59" s="5">
        <v>2.0400000000000001E-5</v>
      </c>
      <c r="D59">
        <v>1.4426199999999999E-3</v>
      </c>
      <c r="E59">
        <v>4.8030409000000003E-2</v>
      </c>
      <c r="F59">
        <v>0.99994632900000002</v>
      </c>
      <c r="G59">
        <v>8.9541895999999996E-2</v>
      </c>
      <c r="H59">
        <v>6.5393713000000006E-2</v>
      </c>
      <c r="I59" t="s">
        <v>421</v>
      </c>
      <c r="J59" t="s">
        <v>422</v>
      </c>
      <c r="K59" t="s">
        <v>423</v>
      </c>
      <c r="L59" s="12" t="s">
        <v>64</v>
      </c>
      <c r="M59" t="s">
        <v>424</v>
      </c>
    </row>
    <row r="60" spans="1:13">
      <c r="A60" t="s">
        <v>425</v>
      </c>
      <c r="B60">
        <v>35.179213019999999</v>
      </c>
      <c r="C60" s="5">
        <v>-3.19E-6</v>
      </c>
      <c r="D60">
        <v>1.4426860000000001E-3</v>
      </c>
      <c r="E60">
        <v>0.25842078400000001</v>
      </c>
      <c r="F60">
        <v>0.99994632900000002</v>
      </c>
      <c r="G60">
        <v>0.29586390400000001</v>
      </c>
      <c r="H60">
        <v>0.26884356999999998</v>
      </c>
      <c r="I60" t="s">
        <v>426</v>
      </c>
      <c r="J60" t="s">
        <v>427</v>
      </c>
      <c r="K60" t="s">
        <v>428</v>
      </c>
      <c r="L60" s="12" t="s">
        <v>74</v>
      </c>
      <c r="M60" t="s">
        <v>69</v>
      </c>
    </row>
    <row r="61" spans="1:13">
      <c r="A61" t="s">
        <v>1247</v>
      </c>
      <c r="B61">
        <v>445.0109147</v>
      </c>
      <c r="C61" s="5">
        <v>7.4800000000000004E-6</v>
      </c>
      <c r="D61">
        <v>1.442647E-3</v>
      </c>
      <c r="E61">
        <v>0.24694270600000001</v>
      </c>
      <c r="F61">
        <v>0.99994632900000002</v>
      </c>
      <c r="G61">
        <v>0.30431145799999998</v>
      </c>
      <c r="H61">
        <v>0.249920958</v>
      </c>
      <c r="I61" t="s">
        <v>1248</v>
      </c>
      <c r="J61" t="s">
        <v>1249</v>
      </c>
      <c r="L61" s="12" t="s">
        <v>165</v>
      </c>
      <c r="M61" t="s">
        <v>1250</v>
      </c>
    </row>
    <row r="62" spans="1:13">
      <c r="A62" t="s">
        <v>1251</v>
      </c>
      <c r="B62">
        <v>193.72906810000001</v>
      </c>
      <c r="C62" s="5">
        <v>7.7400000000000004E-6</v>
      </c>
      <c r="D62">
        <v>1.442692E-3</v>
      </c>
      <c r="E62">
        <v>1.3944995999999999E-2</v>
      </c>
      <c r="F62">
        <v>0.91160880799999999</v>
      </c>
      <c r="G62">
        <v>2.8305929000000001E-2</v>
      </c>
      <c r="H62">
        <v>1.5905552999999999E-2</v>
      </c>
      <c r="I62" t="s">
        <v>388</v>
      </c>
      <c r="J62" t="s">
        <v>1252</v>
      </c>
      <c r="K62" t="s">
        <v>1253</v>
      </c>
      <c r="L62" s="12" t="s">
        <v>112</v>
      </c>
      <c r="M62" t="s">
        <v>1254</v>
      </c>
    </row>
    <row r="63" spans="1:13">
      <c r="A63" t="s">
        <v>1255</v>
      </c>
      <c r="B63">
        <v>386.75533330000002</v>
      </c>
      <c r="C63" s="5">
        <v>-7.9400000000000002E-6</v>
      </c>
      <c r="D63">
        <v>1.442687E-3</v>
      </c>
      <c r="E63">
        <v>3.4470729999999998E-2</v>
      </c>
      <c r="F63">
        <v>0.99994632900000002</v>
      </c>
      <c r="G63">
        <v>6.6468979999999997E-2</v>
      </c>
      <c r="H63">
        <v>4.3219123999999998E-2</v>
      </c>
      <c r="I63" t="s">
        <v>1256</v>
      </c>
      <c r="J63" t="s">
        <v>1257</v>
      </c>
      <c r="K63" t="s">
        <v>212</v>
      </c>
      <c r="L63" s="12" t="s">
        <v>64</v>
      </c>
      <c r="M63" t="s">
        <v>1258</v>
      </c>
    </row>
    <row r="64" spans="1:13">
      <c r="A64" t="s">
        <v>1043</v>
      </c>
      <c r="B64">
        <v>60.866665400000002</v>
      </c>
      <c r="C64" s="5">
        <v>-7.4900000000000003E-6</v>
      </c>
      <c r="D64">
        <v>1.442682E-3</v>
      </c>
      <c r="E64">
        <v>6.3652235000000001E-2</v>
      </c>
      <c r="F64">
        <v>0.99994632900000002</v>
      </c>
      <c r="G64">
        <v>8.0284752000000001E-2</v>
      </c>
      <c r="H64">
        <v>6.6469029999999998E-2</v>
      </c>
      <c r="I64" t="s">
        <v>1044</v>
      </c>
      <c r="J64" t="s">
        <v>1045</v>
      </c>
      <c r="K64" t="s">
        <v>565</v>
      </c>
      <c r="L64" s="12" t="s">
        <v>64</v>
      </c>
      <c r="M64" t="s">
        <v>740</v>
      </c>
    </row>
    <row r="65" spans="1:13">
      <c r="A65" t="s">
        <v>442</v>
      </c>
      <c r="B65">
        <v>95.256228759999999</v>
      </c>
      <c r="C65" s="5">
        <v>-3.9299999999999996E-6</v>
      </c>
      <c r="D65">
        <v>1.4426840000000001E-3</v>
      </c>
      <c r="E65">
        <v>0.20457704500000001</v>
      </c>
      <c r="F65">
        <v>0.99994632900000002</v>
      </c>
      <c r="G65">
        <v>0.248779421</v>
      </c>
      <c r="H65">
        <v>0.223978331</v>
      </c>
      <c r="I65" t="s">
        <v>443</v>
      </c>
      <c r="J65" t="s">
        <v>444</v>
      </c>
      <c r="K65" t="s">
        <v>445</v>
      </c>
      <c r="L65" s="12" t="s">
        <v>165</v>
      </c>
      <c r="M65" t="s">
        <v>1046</v>
      </c>
    </row>
    <row r="66" spans="1:13">
      <c r="A66" t="s">
        <v>1047</v>
      </c>
      <c r="B66">
        <v>83.201663850000003</v>
      </c>
      <c r="C66" s="5">
        <v>5.5199999999999997E-6</v>
      </c>
      <c r="D66">
        <v>1.4426879999999999E-3</v>
      </c>
      <c r="E66">
        <v>6.1918175999999998E-2</v>
      </c>
      <c r="F66">
        <v>0.99994632900000002</v>
      </c>
      <c r="G66">
        <v>8.0499653000000004E-2</v>
      </c>
      <c r="H66">
        <v>6.2434107000000003E-2</v>
      </c>
      <c r="I66" t="s">
        <v>388</v>
      </c>
      <c r="J66" t="s">
        <v>418</v>
      </c>
      <c r="K66" t="s">
        <v>719</v>
      </c>
      <c r="L66" s="12" t="s">
        <v>74</v>
      </c>
      <c r="M66" t="s">
        <v>69</v>
      </c>
    </row>
    <row r="67" spans="1:13">
      <c r="A67" t="s">
        <v>1259</v>
      </c>
      <c r="B67">
        <v>384.33466429999999</v>
      </c>
      <c r="C67" s="5">
        <v>1.29E-5</v>
      </c>
      <c r="D67">
        <v>1.4426910000000001E-3</v>
      </c>
      <c r="E67">
        <v>8.8437710000000003E-3</v>
      </c>
      <c r="F67">
        <v>0.79096039299999998</v>
      </c>
      <c r="G67">
        <v>1.7033187000000002E-2</v>
      </c>
      <c r="H67">
        <v>8.9972369999999999E-3</v>
      </c>
      <c r="I67" t="s">
        <v>1260</v>
      </c>
      <c r="J67" t="s">
        <v>1261</v>
      </c>
      <c r="K67" t="s">
        <v>212</v>
      </c>
      <c r="L67" s="12" t="s">
        <v>74</v>
      </c>
      <c r="M67" t="s">
        <v>1262</v>
      </c>
    </row>
    <row r="68" spans="1:13">
      <c r="A68" t="s">
        <v>494</v>
      </c>
      <c r="B68">
        <v>592.24219640000001</v>
      </c>
      <c r="C68" s="5">
        <v>-2.05E-5</v>
      </c>
      <c r="D68">
        <v>1.442603E-3</v>
      </c>
      <c r="E68">
        <v>6.0080043999999999E-2</v>
      </c>
      <c r="F68">
        <v>0.99994632900000002</v>
      </c>
      <c r="G68">
        <v>0.175654229</v>
      </c>
      <c r="H68">
        <v>0.108730822</v>
      </c>
      <c r="I68" t="s">
        <v>495</v>
      </c>
      <c r="J68" t="s">
        <v>496</v>
      </c>
      <c r="K68" t="s">
        <v>497</v>
      </c>
      <c r="L68" s="12" t="s">
        <v>165</v>
      </c>
      <c r="M68" t="s">
        <v>498</v>
      </c>
    </row>
    <row r="69" spans="1:13">
      <c r="A69" t="s">
        <v>1263</v>
      </c>
      <c r="B69">
        <v>50.669813650000002</v>
      </c>
      <c r="C69" s="5">
        <v>-2.9900000000000002E-6</v>
      </c>
      <c r="D69">
        <v>1.4426860000000001E-3</v>
      </c>
      <c r="E69">
        <v>0.27127726400000002</v>
      </c>
      <c r="F69">
        <v>0.99994632900000002</v>
      </c>
      <c r="G69">
        <v>0.32255102699999999</v>
      </c>
      <c r="H69">
        <v>0.28005162</v>
      </c>
      <c r="I69" t="s">
        <v>1264</v>
      </c>
      <c r="J69" t="s">
        <v>501</v>
      </c>
      <c r="K69" t="s">
        <v>502</v>
      </c>
      <c r="L69" s="12" t="s">
        <v>203</v>
      </c>
      <c r="M69" t="s">
        <v>1265</v>
      </c>
    </row>
    <row r="70" spans="1:13">
      <c r="A70" t="s">
        <v>499</v>
      </c>
      <c r="B70">
        <v>128.2677899</v>
      </c>
      <c r="C70" s="5">
        <v>-2.0600000000000002E-6</v>
      </c>
      <c r="D70">
        <v>1.44268E-3</v>
      </c>
      <c r="E70">
        <v>0.54434476200000004</v>
      </c>
      <c r="F70">
        <v>0.99994632900000002</v>
      </c>
      <c r="G70">
        <v>0.61749876800000003</v>
      </c>
      <c r="H70">
        <v>0.57320058299999999</v>
      </c>
      <c r="I70" t="s">
        <v>500</v>
      </c>
      <c r="J70" t="s">
        <v>501</v>
      </c>
      <c r="K70" t="s">
        <v>502</v>
      </c>
      <c r="L70" s="12" t="s">
        <v>203</v>
      </c>
      <c r="M70" t="s">
        <v>1265</v>
      </c>
    </row>
    <row r="71" spans="1:13">
      <c r="A71" t="s">
        <v>504</v>
      </c>
      <c r="B71">
        <v>53.57344638</v>
      </c>
      <c r="C71" s="5">
        <v>4.4599999999999996E-6</v>
      </c>
      <c r="D71">
        <v>1.442687E-3</v>
      </c>
      <c r="E71">
        <v>0.124371025</v>
      </c>
      <c r="F71">
        <v>0.99994632900000002</v>
      </c>
      <c r="G71">
        <v>0.15382419</v>
      </c>
      <c r="H71">
        <v>0.12677656500000001</v>
      </c>
      <c r="I71" t="s">
        <v>505</v>
      </c>
      <c r="J71" t="s">
        <v>506</v>
      </c>
      <c r="K71" t="s">
        <v>507</v>
      </c>
      <c r="L71" s="12" t="s">
        <v>508</v>
      </c>
      <c r="M71" t="s">
        <v>509</v>
      </c>
    </row>
    <row r="72" spans="1:13">
      <c r="A72" t="s">
        <v>521</v>
      </c>
      <c r="B72">
        <v>10.444310570000001</v>
      </c>
      <c r="C72" s="5">
        <v>-3.45E-6</v>
      </c>
      <c r="D72">
        <v>1.442692E-3</v>
      </c>
      <c r="E72">
        <v>8.2319544999999994E-2</v>
      </c>
      <c r="F72">
        <v>0.99994632900000002</v>
      </c>
      <c r="G72">
        <v>0.11028178299999999</v>
      </c>
      <c r="H72">
        <v>9.2261370999999995E-2</v>
      </c>
      <c r="I72" t="s">
        <v>522</v>
      </c>
      <c r="J72" t="s">
        <v>523</v>
      </c>
      <c r="K72" t="s">
        <v>524</v>
      </c>
      <c r="L72" s="12" t="s">
        <v>74</v>
      </c>
      <c r="M72" t="s">
        <v>525</v>
      </c>
    </row>
    <row r="73" spans="1:13">
      <c r="A73" t="s">
        <v>548</v>
      </c>
      <c r="B73">
        <v>15.917797520000001</v>
      </c>
      <c r="C73" s="5">
        <v>3.32E-6</v>
      </c>
      <c r="D73">
        <v>1.4426899999999999E-3</v>
      </c>
      <c r="E73">
        <v>0.15250934299999999</v>
      </c>
      <c r="F73">
        <v>0.99994632900000002</v>
      </c>
      <c r="G73">
        <v>0.19397510100000001</v>
      </c>
      <c r="H73">
        <v>0.163095608</v>
      </c>
      <c r="I73" t="s">
        <v>549</v>
      </c>
      <c r="J73" t="s">
        <v>550</v>
      </c>
      <c r="K73" t="s">
        <v>551</v>
      </c>
      <c r="L73" s="12" t="s">
        <v>165</v>
      </c>
      <c r="M73" t="s">
        <v>552</v>
      </c>
    </row>
    <row r="74" spans="1:13">
      <c r="A74" t="s">
        <v>1266</v>
      </c>
      <c r="B74">
        <v>105.1639071</v>
      </c>
      <c r="C74" s="5">
        <v>1.15E-6</v>
      </c>
      <c r="D74">
        <v>1.4426949999999999E-3</v>
      </c>
      <c r="E74">
        <v>4.4614139999999997E-2</v>
      </c>
      <c r="F74">
        <v>0.99994632900000002</v>
      </c>
      <c r="G74">
        <v>5.2915497999999998E-2</v>
      </c>
      <c r="H74">
        <v>4.6355142000000002E-2</v>
      </c>
      <c r="I74" t="s">
        <v>1267</v>
      </c>
      <c r="J74" t="s">
        <v>1268</v>
      </c>
      <c r="L74" s="12" t="s">
        <v>165</v>
      </c>
      <c r="M74" t="s">
        <v>1269</v>
      </c>
    </row>
    <row r="75" spans="1:13">
      <c r="A75" t="s">
        <v>572</v>
      </c>
      <c r="B75">
        <v>58.556187469999998</v>
      </c>
      <c r="C75" s="5">
        <v>-7.2699999999999999E-6</v>
      </c>
      <c r="D75">
        <v>1.4426840000000001E-3</v>
      </c>
      <c r="E75">
        <v>5.9920538000000002E-2</v>
      </c>
      <c r="F75">
        <v>0.99994632900000002</v>
      </c>
      <c r="G75">
        <v>0.10429635199999999</v>
      </c>
      <c r="H75">
        <v>6.8689067000000006E-2</v>
      </c>
      <c r="I75" t="s">
        <v>573</v>
      </c>
      <c r="J75" t="s">
        <v>574</v>
      </c>
      <c r="K75" t="s">
        <v>575</v>
      </c>
      <c r="L75" s="12" t="s">
        <v>64</v>
      </c>
      <c r="M75" t="s">
        <v>1270</v>
      </c>
    </row>
    <row r="76" spans="1:13">
      <c r="A76" t="s">
        <v>577</v>
      </c>
      <c r="B76">
        <v>16.68722923</v>
      </c>
      <c r="C76" s="5">
        <v>2.2400000000000002E-6</v>
      </c>
      <c r="D76">
        <v>1.4426879999999999E-3</v>
      </c>
      <c r="E76">
        <v>0.339875345</v>
      </c>
      <c r="F76">
        <v>0.99994632900000002</v>
      </c>
      <c r="G76">
        <v>0.40545387300000002</v>
      </c>
      <c r="H76">
        <v>0.367453221</v>
      </c>
      <c r="I76" t="s">
        <v>578</v>
      </c>
      <c r="J76" t="s">
        <v>579</v>
      </c>
      <c r="K76" t="s">
        <v>179</v>
      </c>
      <c r="L76" s="12" t="s">
        <v>165</v>
      </c>
      <c r="M76" t="s">
        <v>1115</v>
      </c>
    </row>
    <row r="77" spans="1:13">
      <c r="A77" t="s">
        <v>1116</v>
      </c>
      <c r="B77">
        <v>29.83530932</v>
      </c>
      <c r="C77" s="5">
        <v>-3.98E-6</v>
      </c>
      <c r="D77">
        <v>1.4426910000000001E-3</v>
      </c>
      <c r="E77">
        <v>6.7702936000000005E-2</v>
      </c>
      <c r="F77">
        <v>0.99994632900000002</v>
      </c>
      <c r="G77">
        <v>8.1179628000000004E-2</v>
      </c>
      <c r="H77">
        <v>6.7718929999999997E-2</v>
      </c>
      <c r="I77" t="s">
        <v>1117</v>
      </c>
      <c r="J77" t="s">
        <v>1118</v>
      </c>
      <c r="K77" t="s">
        <v>1119</v>
      </c>
      <c r="L77" s="12" t="s">
        <v>74</v>
      </c>
      <c r="M77" t="s">
        <v>69</v>
      </c>
    </row>
    <row r="78" spans="1:13">
      <c r="A78" t="s">
        <v>591</v>
      </c>
      <c r="B78">
        <v>133.2645129</v>
      </c>
      <c r="C78" s="5">
        <v>1.3699999999999999E-5</v>
      </c>
      <c r="D78">
        <v>1.4426840000000001E-3</v>
      </c>
      <c r="E78">
        <v>1.5168928999999999E-2</v>
      </c>
      <c r="F78">
        <v>0.93687916500000001</v>
      </c>
      <c r="G78">
        <v>2.3941799E-2</v>
      </c>
      <c r="H78">
        <v>1.5627673000000002E-2</v>
      </c>
      <c r="I78" t="s">
        <v>592</v>
      </c>
      <c r="J78" t="s">
        <v>593</v>
      </c>
      <c r="K78" t="s">
        <v>594</v>
      </c>
      <c r="L78" s="12" t="s">
        <v>74</v>
      </c>
      <c r="M78" t="s">
        <v>1271</v>
      </c>
    </row>
    <row r="79" spans="1:13">
      <c r="A79" t="s">
        <v>605</v>
      </c>
      <c r="B79">
        <v>298.51864410000002</v>
      </c>
      <c r="C79" s="5">
        <v>-9.3000000000000007E-6</v>
      </c>
      <c r="D79">
        <v>1.442664E-3</v>
      </c>
      <c r="E79">
        <v>0.105567649</v>
      </c>
      <c r="F79">
        <v>0.99994632900000002</v>
      </c>
      <c r="G79">
        <v>0.189990827</v>
      </c>
      <c r="H79">
        <v>0.160074204</v>
      </c>
      <c r="I79" t="s">
        <v>606</v>
      </c>
      <c r="J79" t="s">
        <v>607</v>
      </c>
      <c r="K79" t="s">
        <v>278</v>
      </c>
      <c r="L79" s="12" t="s">
        <v>74</v>
      </c>
      <c r="M79" t="s">
        <v>1272</v>
      </c>
    </row>
    <row r="80" spans="1:13">
      <c r="A80" t="s">
        <v>1273</v>
      </c>
      <c r="B80">
        <v>941.04367219999995</v>
      </c>
      <c r="C80" s="5">
        <v>1.06E-6</v>
      </c>
      <c r="D80">
        <v>1.442694E-3</v>
      </c>
      <c r="E80">
        <v>0.26786949599999998</v>
      </c>
      <c r="F80">
        <v>0.99994632900000002</v>
      </c>
      <c r="G80">
        <v>0.29714214900000002</v>
      </c>
      <c r="H80">
        <v>0.26955992000000001</v>
      </c>
      <c r="I80" t="s">
        <v>1274</v>
      </c>
      <c r="J80" t="s">
        <v>1275</v>
      </c>
      <c r="L80" s="12" t="s">
        <v>93</v>
      </c>
      <c r="M80" t="s">
        <v>69</v>
      </c>
    </row>
    <row r="81" spans="1:13">
      <c r="A81" t="s">
        <v>637</v>
      </c>
      <c r="B81">
        <v>269.37750210000002</v>
      </c>
      <c r="C81">
        <v>0.233066094</v>
      </c>
      <c r="D81">
        <v>0.33639190699999999</v>
      </c>
      <c r="E81">
        <v>4.8350290000000002E-3</v>
      </c>
      <c r="F81">
        <v>0.69936514999999999</v>
      </c>
      <c r="G81">
        <v>9.1785530000000008E-3</v>
      </c>
      <c r="H81">
        <v>5.613458E-3</v>
      </c>
      <c r="I81" t="s">
        <v>638</v>
      </c>
      <c r="J81" t="s">
        <v>639</v>
      </c>
      <c r="K81" t="s">
        <v>640</v>
      </c>
      <c r="L81" s="12" t="s">
        <v>508</v>
      </c>
      <c r="M81" t="s">
        <v>641</v>
      </c>
    </row>
    <row r="82" spans="1:13">
      <c r="A82" t="s">
        <v>642</v>
      </c>
      <c r="B82">
        <v>152.92961879999999</v>
      </c>
      <c r="C82" s="5">
        <v>-6.3400000000000003E-6</v>
      </c>
      <c r="D82">
        <v>1.4426840000000001E-3</v>
      </c>
      <c r="E82">
        <v>8.0297523999999995E-2</v>
      </c>
      <c r="F82">
        <v>0.99994632900000002</v>
      </c>
      <c r="G82">
        <v>0.108633971</v>
      </c>
      <c r="H82">
        <v>8.3523006999999996E-2</v>
      </c>
      <c r="I82" t="s">
        <v>643</v>
      </c>
      <c r="J82" t="s">
        <v>644</v>
      </c>
      <c r="K82" t="s">
        <v>645</v>
      </c>
      <c r="L82" s="12" t="s">
        <v>165</v>
      </c>
      <c r="M82" t="s">
        <v>441</v>
      </c>
    </row>
    <row r="83" spans="1:13">
      <c r="A83" t="s">
        <v>664</v>
      </c>
      <c r="B83">
        <v>822.22100929999999</v>
      </c>
      <c r="C83" s="5">
        <v>1.1399999999999999E-5</v>
      </c>
      <c r="D83">
        <v>1.4426269999999999E-3</v>
      </c>
      <c r="E83">
        <v>0.15859142300000001</v>
      </c>
      <c r="F83">
        <v>0.99994632900000002</v>
      </c>
      <c r="G83">
        <v>0.23353626599999999</v>
      </c>
      <c r="H83">
        <v>0.184725048</v>
      </c>
      <c r="I83" t="s">
        <v>665</v>
      </c>
      <c r="J83" t="s">
        <v>666</v>
      </c>
      <c r="L83" s="12" t="s">
        <v>74</v>
      </c>
      <c r="M83" t="s">
        <v>69</v>
      </c>
    </row>
    <row r="84" spans="1:13">
      <c r="A84" t="s">
        <v>1276</v>
      </c>
      <c r="B84">
        <v>19.505951639999999</v>
      </c>
      <c r="C84" s="5">
        <v>3.5999999999999998E-6</v>
      </c>
      <c r="D84">
        <v>1.4426899999999999E-3</v>
      </c>
      <c r="E84">
        <v>0.11256475000000001</v>
      </c>
      <c r="F84">
        <v>0.99994632900000002</v>
      </c>
      <c r="G84">
        <v>0.16078768099999999</v>
      </c>
      <c r="H84">
        <v>0.123155551</v>
      </c>
      <c r="I84" t="s">
        <v>1277</v>
      </c>
      <c r="J84" t="s">
        <v>1278</v>
      </c>
      <c r="K84" t="s">
        <v>1279</v>
      </c>
      <c r="L84" s="12" t="s">
        <v>74</v>
      </c>
      <c r="M84" t="s">
        <v>1280</v>
      </c>
    </row>
    <row r="85" spans="1:13">
      <c r="A85" t="s">
        <v>1281</v>
      </c>
      <c r="B85">
        <v>20.831900690000001</v>
      </c>
      <c r="C85" s="5">
        <v>5.7599999999999999E-6</v>
      </c>
      <c r="D85">
        <v>1.4426930000000001E-3</v>
      </c>
      <c r="E85">
        <v>1.5139481999999999E-2</v>
      </c>
      <c r="F85">
        <v>0.93687916500000001</v>
      </c>
      <c r="G85">
        <v>2.3249316999999999E-2</v>
      </c>
      <c r="H85">
        <v>1.5399928E-2</v>
      </c>
      <c r="I85" t="s">
        <v>388</v>
      </c>
      <c r="J85" t="s">
        <v>418</v>
      </c>
      <c r="K85" t="s">
        <v>719</v>
      </c>
      <c r="L85" s="12" t="s">
        <v>74</v>
      </c>
      <c r="M85" t="s">
        <v>69</v>
      </c>
    </row>
    <row r="86" spans="1:13">
      <c r="A86" t="s">
        <v>680</v>
      </c>
      <c r="B86">
        <v>26.966387619999999</v>
      </c>
      <c r="C86" s="5">
        <v>-6.5599999999999999E-6</v>
      </c>
      <c r="D86">
        <v>1.442692E-3</v>
      </c>
      <c r="E86">
        <v>1.7493109E-2</v>
      </c>
      <c r="F86">
        <v>0.98874666099999997</v>
      </c>
      <c r="G86">
        <v>4.8275449999999998E-2</v>
      </c>
      <c r="H86">
        <v>3.4562666999999998E-2</v>
      </c>
      <c r="I86" t="s">
        <v>67</v>
      </c>
      <c r="J86" t="s">
        <v>681</v>
      </c>
      <c r="L86" s="12" t="s">
        <v>93</v>
      </c>
      <c r="M86" t="s">
        <v>69</v>
      </c>
    </row>
    <row r="87" spans="1:13">
      <c r="A87" t="s">
        <v>688</v>
      </c>
      <c r="B87">
        <v>28.78399319</v>
      </c>
      <c r="C87" s="5">
        <v>5.8499999999999999E-6</v>
      </c>
      <c r="D87">
        <v>1.4426899999999999E-3</v>
      </c>
      <c r="E87">
        <v>4.2248307999999998E-2</v>
      </c>
      <c r="F87">
        <v>0.99994632900000002</v>
      </c>
      <c r="G87">
        <v>8.7228209000000001E-2</v>
      </c>
      <c r="H87">
        <v>5.0557183999999998E-2</v>
      </c>
      <c r="I87" t="s">
        <v>689</v>
      </c>
      <c r="J87" t="s">
        <v>690</v>
      </c>
      <c r="K87" t="s">
        <v>691</v>
      </c>
      <c r="L87" s="12" t="s">
        <v>74</v>
      </c>
      <c r="M87" t="s">
        <v>692</v>
      </c>
    </row>
    <row r="88" spans="1:13">
      <c r="A88" t="s">
        <v>1282</v>
      </c>
      <c r="B88">
        <v>9.0535008969999993</v>
      </c>
      <c r="C88" s="5">
        <v>-2.2699999999999999E-6</v>
      </c>
      <c r="D88">
        <v>1.4426930000000001E-3</v>
      </c>
      <c r="E88">
        <v>0.14335181399999999</v>
      </c>
      <c r="F88">
        <v>0.99994632900000002</v>
      </c>
      <c r="G88">
        <v>0.16226111700000001</v>
      </c>
      <c r="H88">
        <v>0.14385200400000001</v>
      </c>
      <c r="I88" t="s">
        <v>1283</v>
      </c>
      <c r="J88" t="s">
        <v>1284</v>
      </c>
      <c r="L88" s="12" t="s">
        <v>74</v>
      </c>
      <c r="M88" t="s">
        <v>69</v>
      </c>
    </row>
    <row r="89" spans="1:13">
      <c r="A89" t="s">
        <v>693</v>
      </c>
      <c r="B89">
        <v>172.188479</v>
      </c>
      <c r="C89" s="5">
        <v>-1.42E-5</v>
      </c>
      <c r="D89">
        <v>1.4427070000000001E-3</v>
      </c>
      <c r="E89">
        <v>5.4541500000000005E-4</v>
      </c>
      <c r="F89">
        <v>0.24558728799999999</v>
      </c>
      <c r="G89">
        <v>4.5731239999999996E-3</v>
      </c>
      <c r="H89">
        <v>2.0941860000000001E-3</v>
      </c>
      <c r="I89" t="s">
        <v>694</v>
      </c>
      <c r="J89" t="s">
        <v>695</v>
      </c>
      <c r="K89" t="s">
        <v>696</v>
      </c>
      <c r="L89" s="12" t="s">
        <v>279</v>
      </c>
      <c r="M89" t="s">
        <v>28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7FDAD-C543-4808-A551-6E03D8407E32}">
  <dimension ref="A1:M103"/>
  <sheetViews>
    <sheetView topLeftCell="A37" workbookViewId="0">
      <selection activeCell="A62" sqref="A62"/>
    </sheetView>
  </sheetViews>
  <sheetFormatPr defaultRowHeight="14.45"/>
  <cols>
    <col min="12" max="12" width="8.85546875" style="12"/>
  </cols>
  <sheetData>
    <row r="1" spans="1:13" ht="15.6">
      <c r="A1" s="14" t="s">
        <v>1285</v>
      </c>
    </row>
    <row r="2" spans="1:13">
      <c r="A2" t="s">
        <v>47</v>
      </c>
      <c r="B2" t="s">
        <v>48</v>
      </c>
      <c r="C2" t="s">
        <v>49</v>
      </c>
      <c r="D2" t="s">
        <v>50</v>
      </c>
      <c r="E2" t="s">
        <v>51</v>
      </c>
      <c r="F2" t="s">
        <v>52</v>
      </c>
      <c r="G2" t="s">
        <v>53</v>
      </c>
      <c r="H2" t="s">
        <v>54</v>
      </c>
      <c r="I2" t="s">
        <v>55</v>
      </c>
      <c r="J2" t="s">
        <v>56</v>
      </c>
      <c r="K2" t="s">
        <v>57</v>
      </c>
      <c r="L2" s="12" t="s">
        <v>58</v>
      </c>
      <c r="M2" t="s">
        <v>59</v>
      </c>
    </row>
    <row r="3" spans="1:13">
      <c r="A3" t="s">
        <v>1286</v>
      </c>
      <c r="B3">
        <v>56.098111860000003</v>
      </c>
      <c r="C3" s="5">
        <v>4.9899999999999997E-6</v>
      </c>
      <c r="D3">
        <v>1.4426809999999999E-3</v>
      </c>
      <c r="E3">
        <v>0.167478445</v>
      </c>
      <c r="F3">
        <v>0.99938793100000001</v>
      </c>
      <c r="G3">
        <v>0.23304688600000001</v>
      </c>
      <c r="H3">
        <v>0.200451674</v>
      </c>
      <c r="I3" t="s">
        <v>1287</v>
      </c>
      <c r="J3" t="s">
        <v>1288</v>
      </c>
      <c r="K3" t="s">
        <v>405</v>
      </c>
      <c r="L3" s="12" t="s">
        <v>165</v>
      </c>
      <c r="M3" t="s">
        <v>1289</v>
      </c>
    </row>
    <row r="4" spans="1:13">
      <c r="A4" t="s">
        <v>728</v>
      </c>
      <c r="B4">
        <v>1.766025019</v>
      </c>
      <c r="C4" s="5">
        <v>1.53E-6</v>
      </c>
      <c r="D4">
        <v>1.4426949999999999E-3</v>
      </c>
      <c r="E4">
        <v>2.1607102E-2</v>
      </c>
      <c r="F4">
        <v>0.99938793100000001</v>
      </c>
      <c r="G4">
        <v>3.3090293999999999E-2</v>
      </c>
      <c r="H4">
        <v>2.2139358000000001E-2</v>
      </c>
      <c r="I4" t="s">
        <v>388</v>
      </c>
      <c r="J4" t="s">
        <v>729</v>
      </c>
      <c r="K4" t="s">
        <v>719</v>
      </c>
      <c r="L4" s="12" t="s">
        <v>165</v>
      </c>
      <c r="M4" t="s">
        <v>1290</v>
      </c>
    </row>
    <row r="5" spans="1:13">
      <c r="A5" t="s">
        <v>730</v>
      </c>
      <c r="B5">
        <v>0.562923124</v>
      </c>
      <c r="C5" s="5">
        <v>-2.65E-7</v>
      </c>
      <c r="D5">
        <v>1.4426949999999999E-3</v>
      </c>
      <c r="E5">
        <v>0.37960359799999999</v>
      </c>
      <c r="F5">
        <v>0.99938793100000001</v>
      </c>
      <c r="G5">
        <v>0.39907204499999999</v>
      </c>
      <c r="H5">
        <v>0.38861153799999998</v>
      </c>
      <c r="I5" t="s">
        <v>731</v>
      </c>
      <c r="J5" t="s">
        <v>732</v>
      </c>
      <c r="L5" s="12" t="s">
        <v>74</v>
      </c>
      <c r="M5" t="s">
        <v>69</v>
      </c>
    </row>
    <row r="6" spans="1:13">
      <c r="A6" t="s">
        <v>90</v>
      </c>
      <c r="B6">
        <v>82.872909070000006</v>
      </c>
      <c r="C6" s="5">
        <v>8.3299999999999999E-6</v>
      </c>
      <c r="D6">
        <v>1.4426739999999999E-3</v>
      </c>
      <c r="E6">
        <v>0.37960359799999999</v>
      </c>
      <c r="F6">
        <v>0.99938793100000001</v>
      </c>
      <c r="G6">
        <v>0.123952932</v>
      </c>
      <c r="H6">
        <v>0.107343595</v>
      </c>
      <c r="I6" t="s">
        <v>91</v>
      </c>
      <c r="J6" t="s">
        <v>92</v>
      </c>
      <c r="L6" s="12" t="s">
        <v>93</v>
      </c>
      <c r="M6" t="s">
        <v>69</v>
      </c>
    </row>
    <row r="7" spans="1:13">
      <c r="A7" t="s">
        <v>741</v>
      </c>
      <c r="B7">
        <v>175.6930826</v>
      </c>
      <c r="C7">
        <v>-1.48737E-4</v>
      </c>
      <c r="D7">
        <v>1.44647E-3</v>
      </c>
      <c r="E7">
        <v>9.2827348000000004E-2</v>
      </c>
      <c r="F7">
        <v>0.99938793100000001</v>
      </c>
      <c r="G7">
        <v>0.109717994</v>
      </c>
      <c r="H7">
        <v>9.6019513000000001E-2</v>
      </c>
      <c r="I7" t="s">
        <v>742</v>
      </c>
      <c r="J7" t="s">
        <v>743</v>
      </c>
      <c r="L7" s="12" t="s">
        <v>74</v>
      </c>
      <c r="M7" t="s">
        <v>744</v>
      </c>
    </row>
    <row r="8" spans="1:13">
      <c r="A8" t="s">
        <v>1291</v>
      </c>
      <c r="B8">
        <v>1.146558634</v>
      </c>
      <c r="C8" s="5">
        <v>7.7700000000000004E-7</v>
      </c>
      <c r="D8">
        <v>1.442694E-3</v>
      </c>
      <c r="E8">
        <v>0.28319017699999999</v>
      </c>
      <c r="F8">
        <v>0.99938793100000001</v>
      </c>
      <c r="G8">
        <v>0.30376551299999999</v>
      </c>
      <c r="H8">
        <v>0.28711073199999998</v>
      </c>
      <c r="I8" t="s">
        <v>168</v>
      </c>
      <c r="J8" t="s">
        <v>1292</v>
      </c>
      <c r="K8" t="s">
        <v>1293</v>
      </c>
      <c r="L8" s="12" t="s">
        <v>203</v>
      </c>
      <c r="M8" t="s">
        <v>1294</v>
      </c>
    </row>
    <row r="9" spans="1:13">
      <c r="A9" t="s">
        <v>752</v>
      </c>
      <c r="B9">
        <v>1.94736285</v>
      </c>
      <c r="C9" s="5">
        <v>-1.59E-6</v>
      </c>
      <c r="D9">
        <v>1.4426949999999999E-3</v>
      </c>
      <c r="E9">
        <v>6.3612740000000001E-3</v>
      </c>
      <c r="F9">
        <v>0.99938793100000001</v>
      </c>
      <c r="G9">
        <v>1.4522754000000001E-2</v>
      </c>
      <c r="H9">
        <v>1.0549619E-2</v>
      </c>
      <c r="I9" t="s">
        <v>168</v>
      </c>
      <c r="J9" t="s">
        <v>418</v>
      </c>
      <c r="K9" t="s">
        <v>719</v>
      </c>
      <c r="L9" s="12" t="s">
        <v>74</v>
      </c>
      <c r="M9" t="s">
        <v>69</v>
      </c>
    </row>
    <row r="10" spans="1:13">
      <c r="A10" t="s">
        <v>753</v>
      </c>
      <c r="B10">
        <v>7.1073105659999998</v>
      </c>
      <c r="C10" s="5">
        <v>-3.4400000000000001E-6</v>
      </c>
      <c r="D10">
        <v>1.442696E-3</v>
      </c>
      <c r="E10">
        <v>1.3393699999999999E-4</v>
      </c>
      <c r="F10">
        <v>0.51962390700000005</v>
      </c>
      <c r="G10">
        <v>3.344765E-3</v>
      </c>
      <c r="H10">
        <v>1.052028E-3</v>
      </c>
      <c r="I10" t="s">
        <v>754</v>
      </c>
      <c r="J10" t="s">
        <v>755</v>
      </c>
      <c r="K10" t="s">
        <v>756</v>
      </c>
      <c r="L10" s="12" t="s">
        <v>74</v>
      </c>
      <c r="M10" t="s">
        <v>757</v>
      </c>
    </row>
    <row r="11" spans="1:13">
      <c r="A11" t="s">
        <v>118</v>
      </c>
      <c r="B11">
        <v>1.835045029</v>
      </c>
      <c r="C11" s="5">
        <v>-1.92E-7</v>
      </c>
      <c r="D11">
        <v>1.4426949999999999E-3</v>
      </c>
      <c r="E11">
        <v>0.18252763499999999</v>
      </c>
      <c r="F11">
        <v>0.99938793100000001</v>
      </c>
      <c r="G11">
        <v>0.194145452</v>
      </c>
      <c r="H11">
        <v>0.18608741100000001</v>
      </c>
      <c r="I11" t="s">
        <v>119</v>
      </c>
      <c r="J11" t="s">
        <v>120</v>
      </c>
      <c r="L11" s="12" t="s">
        <v>74</v>
      </c>
      <c r="M11" t="s">
        <v>121</v>
      </c>
    </row>
    <row r="12" spans="1:13">
      <c r="A12" t="s">
        <v>788</v>
      </c>
      <c r="B12">
        <v>10.007591659999999</v>
      </c>
      <c r="C12" s="5">
        <v>-5.3700000000000003E-6</v>
      </c>
      <c r="D12">
        <v>1.4426969999999999E-3</v>
      </c>
      <c r="E12">
        <v>2.9502199999999998E-4</v>
      </c>
      <c r="F12">
        <v>0.51962390700000005</v>
      </c>
      <c r="G12">
        <v>1.274804E-3</v>
      </c>
      <c r="H12">
        <v>6.3820299999999995E-4</v>
      </c>
      <c r="I12" t="s">
        <v>388</v>
      </c>
      <c r="J12" t="s">
        <v>789</v>
      </c>
      <c r="K12" t="s">
        <v>790</v>
      </c>
      <c r="L12" s="12" t="s">
        <v>74</v>
      </c>
      <c r="M12" t="s">
        <v>69</v>
      </c>
    </row>
    <row r="13" spans="1:13">
      <c r="A13" t="s">
        <v>1295</v>
      </c>
      <c r="B13">
        <v>1.1452902890000001</v>
      </c>
      <c r="C13" s="5">
        <v>-5.9800000000000003E-7</v>
      </c>
      <c r="D13">
        <v>1.4426949999999999E-3</v>
      </c>
      <c r="E13">
        <v>0.16661521900000001</v>
      </c>
      <c r="F13">
        <v>0.99938793100000001</v>
      </c>
      <c r="G13">
        <v>0.188377868</v>
      </c>
      <c r="H13">
        <v>0.16752519099999999</v>
      </c>
      <c r="I13" t="s">
        <v>670</v>
      </c>
      <c r="J13" t="s">
        <v>418</v>
      </c>
      <c r="L13" s="12" t="s">
        <v>74</v>
      </c>
      <c r="M13" t="s">
        <v>69</v>
      </c>
    </row>
    <row r="14" spans="1:13">
      <c r="A14" t="s">
        <v>795</v>
      </c>
      <c r="B14">
        <v>169.8272528</v>
      </c>
      <c r="C14" s="5">
        <v>8.4500000000000004E-6</v>
      </c>
      <c r="D14">
        <v>1.442685E-3</v>
      </c>
      <c r="E14">
        <v>3.6335385999999997E-2</v>
      </c>
      <c r="F14">
        <v>0.99938793100000001</v>
      </c>
      <c r="G14">
        <v>7.7929842999999999E-2</v>
      </c>
      <c r="H14">
        <v>4.7282854999999999E-2</v>
      </c>
      <c r="I14" t="s">
        <v>796</v>
      </c>
      <c r="J14" t="s">
        <v>797</v>
      </c>
      <c r="L14" s="12" t="s">
        <v>74</v>
      </c>
      <c r="M14" t="s">
        <v>798</v>
      </c>
    </row>
    <row r="15" spans="1:13">
      <c r="A15" t="s">
        <v>1296</v>
      </c>
      <c r="B15">
        <v>4.1398415179999999</v>
      </c>
      <c r="C15" s="5">
        <v>1.1200000000000001E-6</v>
      </c>
      <c r="D15">
        <v>1.4426930000000001E-3</v>
      </c>
      <c r="E15">
        <v>0.36274149500000002</v>
      </c>
      <c r="F15">
        <v>0.99938793100000001</v>
      </c>
      <c r="G15">
        <v>0.39156518299999998</v>
      </c>
      <c r="H15">
        <v>0.36680510500000002</v>
      </c>
      <c r="I15" t="s">
        <v>67</v>
      </c>
      <c r="J15" t="s">
        <v>1297</v>
      </c>
      <c r="L15" s="12" t="s">
        <v>93</v>
      </c>
      <c r="M15" t="s">
        <v>69</v>
      </c>
    </row>
    <row r="16" spans="1:13">
      <c r="A16" t="s">
        <v>1298</v>
      </c>
      <c r="B16">
        <v>929.91343730000006</v>
      </c>
      <c r="C16" s="5">
        <v>-1.34E-5</v>
      </c>
      <c r="D16">
        <v>1.4426339999999999E-3</v>
      </c>
      <c r="E16">
        <v>0.24974248900000001</v>
      </c>
      <c r="F16">
        <v>0.99938793100000001</v>
      </c>
      <c r="G16">
        <v>0.29881287299999998</v>
      </c>
      <c r="H16">
        <v>0.25570796200000001</v>
      </c>
      <c r="I16" t="s">
        <v>1299</v>
      </c>
      <c r="J16" t="s">
        <v>1300</v>
      </c>
      <c r="L16" s="12" t="s">
        <v>74</v>
      </c>
      <c r="M16" t="s">
        <v>1301</v>
      </c>
    </row>
    <row r="17" spans="1:13">
      <c r="A17" t="s">
        <v>799</v>
      </c>
      <c r="B17">
        <v>2.6601489759999999</v>
      </c>
      <c r="C17" s="5">
        <v>9.4799999999999997E-7</v>
      </c>
      <c r="D17">
        <v>1.4426949999999999E-3</v>
      </c>
      <c r="E17">
        <v>8.8928759999999996E-2</v>
      </c>
      <c r="F17">
        <v>0.99938793100000001</v>
      </c>
      <c r="G17">
        <v>0.14213697</v>
      </c>
      <c r="H17">
        <v>0.104901599</v>
      </c>
      <c r="I17" t="s">
        <v>800</v>
      </c>
      <c r="J17" t="s">
        <v>801</v>
      </c>
      <c r="K17" t="s">
        <v>802</v>
      </c>
      <c r="L17" s="12" t="s">
        <v>64</v>
      </c>
      <c r="M17" t="s">
        <v>803</v>
      </c>
    </row>
    <row r="18" spans="1:13">
      <c r="A18" t="s">
        <v>804</v>
      </c>
      <c r="B18">
        <v>179.02054089999999</v>
      </c>
      <c r="C18" s="5">
        <v>1.64E-6</v>
      </c>
      <c r="D18">
        <v>1.4426840000000001E-3</v>
      </c>
      <c r="E18">
        <v>0.57126137399999999</v>
      </c>
      <c r="F18">
        <v>0.99938793100000001</v>
      </c>
      <c r="G18">
        <v>0.62767427799999997</v>
      </c>
      <c r="H18">
        <v>0.59899075000000002</v>
      </c>
      <c r="I18" t="s">
        <v>805</v>
      </c>
      <c r="J18" t="s">
        <v>806</v>
      </c>
      <c r="K18" t="s">
        <v>807</v>
      </c>
      <c r="L18" s="12" t="s">
        <v>74</v>
      </c>
      <c r="M18" t="s">
        <v>1302</v>
      </c>
    </row>
    <row r="19" spans="1:13">
      <c r="A19" t="s">
        <v>814</v>
      </c>
      <c r="B19">
        <v>35.207588370000003</v>
      </c>
      <c r="C19" s="5">
        <v>3.2399999999999999E-6</v>
      </c>
      <c r="D19">
        <v>1.442692E-3</v>
      </c>
      <c r="E19">
        <v>8.2012446000000003E-2</v>
      </c>
      <c r="F19">
        <v>0.99938793100000001</v>
      </c>
      <c r="G19">
        <v>0.16252393800000001</v>
      </c>
      <c r="H19">
        <v>0.12501549100000001</v>
      </c>
      <c r="I19" t="s">
        <v>815</v>
      </c>
      <c r="J19" t="s">
        <v>816</v>
      </c>
      <c r="L19" s="12" t="s">
        <v>74</v>
      </c>
      <c r="M19" t="s">
        <v>69</v>
      </c>
    </row>
    <row r="20" spans="1:13">
      <c r="A20" t="s">
        <v>158</v>
      </c>
      <c r="B20">
        <v>310.55314179999999</v>
      </c>
      <c r="C20" s="5">
        <v>1.6900000000000001E-5</v>
      </c>
      <c r="D20">
        <v>1.442633E-3</v>
      </c>
      <c r="E20">
        <v>5.9481947E-2</v>
      </c>
      <c r="F20">
        <v>0.99938793100000001</v>
      </c>
      <c r="G20">
        <v>7.9648181999999998E-2</v>
      </c>
      <c r="H20">
        <v>6.8311036000000006E-2</v>
      </c>
      <c r="I20" t="s">
        <v>159</v>
      </c>
      <c r="J20" t="s">
        <v>160</v>
      </c>
      <c r="L20" s="12" t="s">
        <v>74</v>
      </c>
      <c r="M20" t="s">
        <v>161</v>
      </c>
    </row>
    <row r="21" spans="1:13">
      <c r="A21" t="s">
        <v>1303</v>
      </c>
      <c r="B21">
        <v>2.2615619300000001</v>
      </c>
      <c r="C21" s="5">
        <v>-6.13E-7</v>
      </c>
      <c r="D21">
        <v>1.4426949999999999E-3</v>
      </c>
      <c r="E21">
        <v>0.352975979</v>
      </c>
      <c r="F21">
        <v>0.99938793100000001</v>
      </c>
      <c r="G21">
        <v>0.39316311199999998</v>
      </c>
      <c r="H21">
        <v>0.35579010599999999</v>
      </c>
      <c r="I21" t="s">
        <v>670</v>
      </c>
      <c r="J21" t="s">
        <v>418</v>
      </c>
      <c r="K21" t="s">
        <v>1304</v>
      </c>
      <c r="L21" s="12" t="s">
        <v>74</v>
      </c>
      <c r="M21" t="s">
        <v>69</v>
      </c>
    </row>
    <row r="22" spans="1:13">
      <c r="A22" t="s">
        <v>1305</v>
      </c>
      <c r="B22">
        <v>0.64157399000000004</v>
      </c>
      <c r="C22" s="5">
        <v>-1.01E-7</v>
      </c>
      <c r="D22">
        <v>1.4426949999999999E-3</v>
      </c>
      <c r="E22">
        <v>0.50083972300000001</v>
      </c>
      <c r="F22">
        <v>0.99938793100000001</v>
      </c>
      <c r="G22">
        <v>0.50915171599999998</v>
      </c>
      <c r="H22">
        <v>0.50634102800000003</v>
      </c>
      <c r="I22" t="s">
        <v>388</v>
      </c>
      <c r="J22" t="s">
        <v>418</v>
      </c>
      <c r="K22" t="s">
        <v>751</v>
      </c>
      <c r="L22" s="12" t="s">
        <v>74</v>
      </c>
      <c r="M22" t="s">
        <v>69</v>
      </c>
    </row>
    <row r="23" spans="1:13">
      <c r="A23" t="s">
        <v>1306</v>
      </c>
      <c r="B23">
        <v>98.67028535</v>
      </c>
      <c r="C23" s="5">
        <v>2.6699999999999998E-6</v>
      </c>
      <c r="D23">
        <v>1.4426860000000001E-3</v>
      </c>
      <c r="E23">
        <v>0.339235169</v>
      </c>
      <c r="F23">
        <v>0.99938793100000001</v>
      </c>
      <c r="G23">
        <v>0.378694009</v>
      </c>
      <c r="H23">
        <v>0.345007334</v>
      </c>
      <c r="I23" t="s">
        <v>1307</v>
      </c>
      <c r="J23" t="s">
        <v>1308</v>
      </c>
      <c r="K23" t="s">
        <v>1309</v>
      </c>
      <c r="L23" s="12" t="s">
        <v>74</v>
      </c>
      <c r="M23" t="s">
        <v>1310</v>
      </c>
    </row>
    <row r="24" spans="1:13">
      <c r="A24" t="s">
        <v>829</v>
      </c>
      <c r="B24">
        <v>0.87572119999999998</v>
      </c>
      <c r="C24" s="5">
        <v>7.0900000000000001E-7</v>
      </c>
      <c r="D24">
        <v>1.4426949999999999E-3</v>
      </c>
      <c r="E24">
        <v>0.14848252200000001</v>
      </c>
      <c r="F24">
        <v>0.99938793100000001</v>
      </c>
      <c r="G24">
        <v>0.18777886099999999</v>
      </c>
      <c r="H24">
        <v>0.156746829</v>
      </c>
      <c r="I24" t="s">
        <v>67</v>
      </c>
      <c r="J24" t="s">
        <v>67</v>
      </c>
      <c r="L24" s="12" t="s">
        <v>67</v>
      </c>
      <c r="M24" t="s">
        <v>69</v>
      </c>
    </row>
    <row r="25" spans="1:13">
      <c r="A25" t="s">
        <v>1179</v>
      </c>
      <c r="B25">
        <v>177.61231549999999</v>
      </c>
      <c r="C25" s="5">
        <v>1.3200000000000001E-5</v>
      </c>
      <c r="D25">
        <v>1.442671E-3</v>
      </c>
      <c r="E25">
        <v>3.429285E-2</v>
      </c>
      <c r="F25">
        <v>0.99938793100000001</v>
      </c>
      <c r="G25">
        <v>6.5271404000000005E-2</v>
      </c>
      <c r="H25">
        <v>4.8474478000000001E-2</v>
      </c>
      <c r="I25" t="s">
        <v>1180</v>
      </c>
      <c r="J25" t="s">
        <v>1181</v>
      </c>
      <c r="K25" t="s">
        <v>1182</v>
      </c>
      <c r="L25" s="12" t="s">
        <v>165</v>
      </c>
      <c r="M25" t="s">
        <v>1183</v>
      </c>
    </row>
    <row r="26" spans="1:13">
      <c r="A26" t="s">
        <v>1184</v>
      </c>
      <c r="B26">
        <v>111.7044236</v>
      </c>
      <c r="C26" s="5">
        <v>-5.8100000000000003E-6</v>
      </c>
      <c r="D26">
        <v>1.4426899999999999E-3</v>
      </c>
      <c r="E26">
        <v>4.1562173000000001E-2</v>
      </c>
      <c r="F26">
        <v>0.99938793100000001</v>
      </c>
      <c r="G26">
        <v>7.1589456999999995E-2</v>
      </c>
      <c r="H26">
        <v>5.1877586000000003E-2</v>
      </c>
      <c r="I26" t="s">
        <v>1185</v>
      </c>
      <c r="J26" t="s">
        <v>1186</v>
      </c>
      <c r="K26" t="s">
        <v>1187</v>
      </c>
      <c r="L26" s="12" t="s">
        <v>165</v>
      </c>
      <c r="M26" t="s">
        <v>1188</v>
      </c>
    </row>
    <row r="27" spans="1:13">
      <c r="A27" t="s">
        <v>1311</v>
      </c>
      <c r="B27">
        <v>629.96892730000002</v>
      </c>
      <c r="C27" s="5">
        <v>-5.8499999999999999E-6</v>
      </c>
      <c r="D27">
        <v>1.442664E-3</v>
      </c>
      <c r="E27">
        <v>0.25893466100000001</v>
      </c>
      <c r="F27">
        <v>0.99938793100000001</v>
      </c>
      <c r="G27">
        <v>0.29627820100000002</v>
      </c>
      <c r="H27">
        <v>0.26083582100000002</v>
      </c>
      <c r="I27" t="s">
        <v>1312</v>
      </c>
      <c r="J27" t="s">
        <v>1313</v>
      </c>
      <c r="K27" t="s">
        <v>1314</v>
      </c>
      <c r="L27" s="12" t="s">
        <v>508</v>
      </c>
      <c r="M27" t="s">
        <v>1315</v>
      </c>
    </row>
    <row r="28" spans="1:13">
      <c r="A28" t="s">
        <v>847</v>
      </c>
      <c r="B28">
        <v>3.909990504</v>
      </c>
      <c r="C28" s="5">
        <v>-1.53E-6</v>
      </c>
      <c r="D28">
        <v>1.4426949999999999E-3</v>
      </c>
      <c r="E28">
        <v>1.263916E-2</v>
      </c>
      <c r="F28">
        <v>0.99938793100000001</v>
      </c>
      <c r="G28">
        <v>1.9742132999999999E-2</v>
      </c>
      <c r="H28">
        <v>1.4494184E-2</v>
      </c>
      <c r="I28" t="s">
        <v>848</v>
      </c>
      <c r="J28" t="s">
        <v>849</v>
      </c>
      <c r="L28" s="12" t="s">
        <v>74</v>
      </c>
      <c r="M28" t="s">
        <v>69</v>
      </c>
    </row>
    <row r="29" spans="1:13">
      <c r="A29" t="s">
        <v>186</v>
      </c>
      <c r="B29">
        <v>342.79617459999997</v>
      </c>
      <c r="C29" s="5">
        <v>-1.15E-5</v>
      </c>
      <c r="D29">
        <v>1.4426790000000001E-3</v>
      </c>
      <c r="E29">
        <v>3.0490560999999999E-2</v>
      </c>
      <c r="F29">
        <v>0.99938793100000001</v>
      </c>
      <c r="G29">
        <v>5.9642011000000002E-2</v>
      </c>
      <c r="H29">
        <v>4.4640948E-2</v>
      </c>
      <c r="I29" t="s">
        <v>187</v>
      </c>
      <c r="J29" t="s">
        <v>188</v>
      </c>
      <c r="K29" t="s">
        <v>189</v>
      </c>
      <c r="L29" s="12" t="s">
        <v>74</v>
      </c>
      <c r="M29" t="s">
        <v>190</v>
      </c>
    </row>
    <row r="30" spans="1:13">
      <c r="A30" t="s">
        <v>1316</v>
      </c>
      <c r="B30">
        <v>720.21004909999999</v>
      </c>
      <c r="C30" s="5">
        <v>2.1500000000000001E-5</v>
      </c>
      <c r="D30">
        <v>1.442624E-3</v>
      </c>
      <c r="E30">
        <v>0.16839017000000001</v>
      </c>
      <c r="F30">
        <v>0.99938793100000001</v>
      </c>
      <c r="G30">
        <v>0.218676856</v>
      </c>
      <c r="H30">
        <v>0.174333869</v>
      </c>
      <c r="I30" t="s">
        <v>1317</v>
      </c>
      <c r="J30" t="s">
        <v>1318</v>
      </c>
      <c r="K30" t="s">
        <v>1319</v>
      </c>
      <c r="L30" s="12" t="s">
        <v>74</v>
      </c>
      <c r="M30" t="s">
        <v>1320</v>
      </c>
    </row>
    <row r="31" spans="1:13">
      <c r="A31" t="s">
        <v>1321</v>
      </c>
      <c r="B31">
        <v>62.635734419999999</v>
      </c>
      <c r="C31" s="5">
        <v>-4.7299999999999996E-6</v>
      </c>
      <c r="D31">
        <v>1.442689E-3</v>
      </c>
      <c r="E31">
        <v>7.6778973E-2</v>
      </c>
      <c r="F31">
        <v>0.99938793100000001</v>
      </c>
      <c r="G31">
        <v>0.131126566</v>
      </c>
      <c r="H31">
        <v>9.9765838999999995E-2</v>
      </c>
      <c r="I31" t="s">
        <v>1322</v>
      </c>
      <c r="J31" t="s">
        <v>1323</v>
      </c>
      <c r="L31" s="12" t="s">
        <v>93</v>
      </c>
      <c r="M31" t="s">
        <v>69</v>
      </c>
    </row>
    <row r="32" spans="1:13">
      <c r="A32" t="s">
        <v>205</v>
      </c>
      <c r="B32">
        <v>212.9025986</v>
      </c>
      <c r="C32" s="5">
        <v>-1.4E-5</v>
      </c>
      <c r="D32">
        <v>1.442675E-3</v>
      </c>
      <c r="E32">
        <v>4.0438812999999997E-2</v>
      </c>
      <c r="F32">
        <v>0.99938793100000001</v>
      </c>
      <c r="G32">
        <v>6.0128843000000001E-2</v>
      </c>
      <c r="H32">
        <v>4.4451490000000003E-2</v>
      </c>
      <c r="I32" t="s">
        <v>1324</v>
      </c>
      <c r="J32" t="s">
        <v>207</v>
      </c>
      <c r="L32" s="12" t="s">
        <v>74</v>
      </c>
      <c r="M32" t="s">
        <v>208</v>
      </c>
    </row>
    <row r="33" spans="1:13">
      <c r="A33" t="s">
        <v>219</v>
      </c>
      <c r="B33">
        <v>162.41955089999999</v>
      </c>
      <c r="C33" s="5">
        <v>8.8699999999999998E-6</v>
      </c>
      <c r="D33">
        <v>1.442659E-3</v>
      </c>
      <c r="E33">
        <v>0.13822114299999999</v>
      </c>
      <c r="F33">
        <v>0.99938793100000001</v>
      </c>
      <c r="G33">
        <v>0.207273871</v>
      </c>
      <c r="H33">
        <v>0.15148265899999999</v>
      </c>
      <c r="I33" t="s">
        <v>220</v>
      </c>
      <c r="J33" t="s">
        <v>221</v>
      </c>
      <c r="L33" s="12" t="s">
        <v>74</v>
      </c>
      <c r="M33" t="s">
        <v>222</v>
      </c>
    </row>
    <row r="34" spans="1:13">
      <c r="A34" t="s">
        <v>227</v>
      </c>
      <c r="B34">
        <v>18.226732800000001</v>
      </c>
      <c r="C34" s="5">
        <v>-4.9899999999999997E-6</v>
      </c>
      <c r="D34">
        <v>1.4426910000000001E-3</v>
      </c>
      <c r="E34">
        <v>4.5515301000000001E-2</v>
      </c>
      <c r="F34">
        <v>0.99938793100000001</v>
      </c>
      <c r="G34">
        <v>7.7850320000000001E-2</v>
      </c>
      <c r="H34">
        <v>6.0772755999999997E-2</v>
      </c>
      <c r="I34" t="s">
        <v>228</v>
      </c>
      <c r="J34" t="s">
        <v>864</v>
      </c>
      <c r="L34" s="12" t="s">
        <v>93</v>
      </c>
      <c r="M34" t="s">
        <v>69</v>
      </c>
    </row>
    <row r="35" spans="1:13">
      <c r="A35" t="s">
        <v>239</v>
      </c>
      <c r="B35">
        <v>762.97379579999995</v>
      </c>
      <c r="C35" s="5">
        <v>-1.4600000000000001E-5</v>
      </c>
      <c r="D35">
        <v>1.442589E-3</v>
      </c>
      <c r="E35">
        <v>0.15951073499999999</v>
      </c>
      <c r="F35">
        <v>0.99938793100000001</v>
      </c>
      <c r="G35">
        <v>0.22652644699999999</v>
      </c>
      <c r="H35">
        <v>0.19618097300000001</v>
      </c>
      <c r="I35" t="s">
        <v>240</v>
      </c>
      <c r="J35" t="s">
        <v>241</v>
      </c>
      <c r="L35" s="12" t="s">
        <v>74</v>
      </c>
      <c r="M35" t="s">
        <v>242</v>
      </c>
    </row>
    <row r="36" spans="1:13">
      <c r="A36" t="s">
        <v>1325</v>
      </c>
      <c r="B36">
        <v>1163.724076</v>
      </c>
      <c r="C36" s="5">
        <v>4.5099999999999998E-5</v>
      </c>
      <c r="D36">
        <v>1.442788E-3</v>
      </c>
      <c r="E36">
        <v>5.9791140999999999E-2</v>
      </c>
      <c r="F36">
        <v>0.99938793100000001</v>
      </c>
      <c r="G36">
        <v>8.9091562999999999E-2</v>
      </c>
      <c r="H36">
        <v>6.9282965000000002E-2</v>
      </c>
      <c r="I36" t="s">
        <v>1326</v>
      </c>
      <c r="J36" t="s">
        <v>1327</v>
      </c>
      <c r="L36" s="12" t="s">
        <v>165</v>
      </c>
      <c r="M36" t="s">
        <v>1328</v>
      </c>
    </row>
    <row r="37" spans="1:13">
      <c r="A37" t="s">
        <v>243</v>
      </c>
      <c r="B37">
        <v>227.3645339</v>
      </c>
      <c r="C37" s="5">
        <v>1.03E-5</v>
      </c>
      <c r="D37">
        <v>1.4426840000000001E-3</v>
      </c>
      <c r="E37">
        <v>2.6989762E-2</v>
      </c>
      <c r="F37">
        <v>0.99938793100000001</v>
      </c>
      <c r="G37">
        <v>5.2909963999999997E-2</v>
      </c>
      <c r="H37">
        <v>3.5568817000000003E-2</v>
      </c>
      <c r="I37" t="s">
        <v>244</v>
      </c>
      <c r="J37" t="s">
        <v>245</v>
      </c>
      <c r="L37" s="12" t="s">
        <v>64</v>
      </c>
      <c r="M37" t="s">
        <v>246</v>
      </c>
    </row>
    <row r="38" spans="1:13">
      <c r="A38" t="s">
        <v>247</v>
      </c>
      <c r="B38">
        <v>104.89698799999999</v>
      </c>
      <c r="C38" s="5">
        <v>-8.2099999999999993E-6</v>
      </c>
      <c r="D38">
        <v>1.4426840000000001E-3</v>
      </c>
      <c r="E38">
        <v>4.3652660000000003E-2</v>
      </c>
      <c r="F38">
        <v>0.99938793100000001</v>
      </c>
      <c r="G38">
        <v>5.8839436000000002E-2</v>
      </c>
      <c r="H38">
        <v>4.5753593000000002E-2</v>
      </c>
      <c r="I38" t="s">
        <v>248</v>
      </c>
      <c r="J38" t="s">
        <v>249</v>
      </c>
      <c r="L38" s="12" t="s">
        <v>74</v>
      </c>
      <c r="M38" t="s">
        <v>250</v>
      </c>
    </row>
    <row r="39" spans="1:13">
      <c r="A39" t="s">
        <v>1329</v>
      </c>
      <c r="B39">
        <v>455.70288590000001</v>
      </c>
      <c r="C39" s="5">
        <v>1.13E-5</v>
      </c>
      <c r="D39">
        <v>1.4426560000000001E-3</v>
      </c>
      <c r="E39">
        <v>8.8952195999999997E-2</v>
      </c>
      <c r="F39">
        <v>0.99938793100000001</v>
      </c>
      <c r="G39">
        <v>0.121193809</v>
      </c>
      <c r="H39">
        <v>9.6773876999999994E-2</v>
      </c>
      <c r="I39" t="s">
        <v>1330</v>
      </c>
      <c r="J39" t="s">
        <v>1331</v>
      </c>
      <c r="K39" t="s">
        <v>1332</v>
      </c>
      <c r="L39" s="12" t="s">
        <v>74</v>
      </c>
      <c r="M39" t="s">
        <v>1333</v>
      </c>
    </row>
    <row r="40" spans="1:13">
      <c r="A40" t="s">
        <v>1334</v>
      </c>
      <c r="B40">
        <v>1.4728643910000001</v>
      </c>
      <c r="C40" s="5">
        <v>9.9000000000000005E-7</v>
      </c>
      <c r="D40">
        <v>1.4426949999999999E-3</v>
      </c>
      <c r="E40">
        <v>3.4058263999999998E-2</v>
      </c>
      <c r="F40">
        <v>0.99938793100000001</v>
      </c>
      <c r="G40">
        <v>4.4186599E-2</v>
      </c>
      <c r="H40">
        <v>3.7770832999999997E-2</v>
      </c>
      <c r="I40" t="s">
        <v>1335</v>
      </c>
      <c r="J40" t="s">
        <v>1336</v>
      </c>
      <c r="K40" t="s">
        <v>972</v>
      </c>
      <c r="L40" s="12" t="s">
        <v>64</v>
      </c>
      <c r="M40" t="s">
        <v>69</v>
      </c>
    </row>
    <row r="41" spans="1:13">
      <c r="A41" t="s">
        <v>281</v>
      </c>
      <c r="B41">
        <v>636.34802300000001</v>
      </c>
      <c r="C41" s="5">
        <v>1.5999999999999999E-5</v>
      </c>
      <c r="D41">
        <v>1.442664E-3</v>
      </c>
      <c r="E41">
        <v>3.0773582000000001E-2</v>
      </c>
      <c r="F41">
        <v>0.99938793100000001</v>
      </c>
      <c r="G41">
        <v>6.5812468999999998E-2</v>
      </c>
      <c r="H41">
        <v>3.6814234000000001E-2</v>
      </c>
      <c r="I41" t="s">
        <v>282</v>
      </c>
      <c r="J41" t="s">
        <v>283</v>
      </c>
      <c r="K41" t="s">
        <v>284</v>
      </c>
      <c r="L41" s="12" t="s">
        <v>74</v>
      </c>
      <c r="M41" t="s">
        <v>285</v>
      </c>
    </row>
    <row r="42" spans="1:13">
      <c r="A42" t="s">
        <v>1337</v>
      </c>
      <c r="B42">
        <v>3.7105789520000001</v>
      </c>
      <c r="C42" s="5">
        <v>1.7600000000000001E-6</v>
      </c>
      <c r="D42">
        <v>1.442694E-3</v>
      </c>
      <c r="E42">
        <v>7.5904213999999998E-2</v>
      </c>
      <c r="F42">
        <v>0.99938793100000001</v>
      </c>
      <c r="G42">
        <v>8.5222069999999997E-2</v>
      </c>
      <c r="H42">
        <v>7.8912944999999998E-2</v>
      </c>
      <c r="I42" t="s">
        <v>1338</v>
      </c>
      <c r="J42" t="s">
        <v>1339</v>
      </c>
      <c r="K42" t="s">
        <v>612</v>
      </c>
      <c r="L42" s="12" t="s">
        <v>74</v>
      </c>
      <c r="M42" t="s">
        <v>1340</v>
      </c>
    </row>
    <row r="43" spans="1:13">
      <c r="A43" t="s">
        <v>1341</v>
      </c>
      <c r="B43">
        <v>188.68492739999999</v>
      </c>
      <c r="C43" s="5">
        <v>-4.5499999999999996E-6</v>
      </c>
      <c r="D43">
        <v>1.442671E-3</v>
      </c>
      <c r="E43">
        <v>0.30720619999999998</v>
      </c>
      <c r="F43">
        <v>0.99938793100000001</v>
      </c>
      <c r="G43">
        <v>0.36160766500000002</v>
      </c>
      <c r="H43">
        <v>0.31676475799999998</v>
      </c>
      <c r="I43" t="s">
        <v>1342</v>
      </c>
      <c r="J43" t="s">
        <v>1343</v>
      </c>
      <c r="L43" s="12" t="s">
        <v>165</v>
      </c>
      <c r="M43" t="s">
        <v>1344</v>
      </c>
    </row>
    <row r="44" spans="1:13">
      <c r="A44" t="s">
        <v>894</v>
      </c>
      <c r="B44">
        <v>8.7900453509999998</v>
      </c>
      <c r="C44" s="5">
        <v>-2.1299999999999999E-6</v>
      </c>
      <c r="D44">
        <v>1.442694E-3</v>
      </c>
      <c r="E44">
        <v>9.2614689E-2</v>
      </c>
      <c r="F44">
        <v>0.99938793100000001</v>
      </c>
      <c r="G44">
        <v>0.13784874699999999</v>
      </c>
      <c r="H44">
        <v>0.10629008500000001</v>
      </c>
      <c r="I44" t="s">
        <v>895</v>
      </c>
      <c r="J44" t="s">
        <v>896</v>
      </c>
      <c r="L44" s="12" t="s">
        <v>74</v>
      </c>
      <c r="M44" t="s">
        <v>69</v>
      </c>
    </row>
    <row r="45" spans="1:13">
      <c r="A45" t="s">
        <v>314</v>
      </c>
      <c r="B45">
        <v>3.6502224390000002</v>
      </c>
      <c r="C45" s="5">
        <v>1.3999999999999999E-6</v>
      </c>
      <c r="D45">
        <v>1.442694E-3</v>
      </c>
      <c r="E45">
        <v>0.131538246</v>
      </c>
      <c r="F45">
        <v>0.99938793100000001</v>
      </c>
      <c r="G45">
        <v>0.16383819999999999</v>
      </c>
      <c r="H45">
        <v>0.14240297900000001</v>
      </c>
      <c r="I45" t="s">
        <v>315</v>
      </c>
      <c r="J45" t="s">
        <v>316</v>
      </c>
      <c r="K45" t="s">
        <v>179</v>
      </c>
      <c r="L45" s="12" t="s">
        <v>112</v>
      </c>
      <c r="M45" t="s">
        <v>1345</v>
      </c>
    </row>
    <row r="46" spans="1:13">
      <c r="A46" t="s">
        <v>318</v>
      </c>
      <c r="B46">
        <v>62.387665550000001</v>
      </c>
      <c r="C46" s="5">
        <v>6.1399999999999997E-6</v>
      </c>
      <c r="D46">
        <v>1.442678E-3</v>
      </c>
      <c r="E46">
        <v>0.133447601</v>
      </c>
      <c r="F46">
        <v>0.99938793100000001</v>
      </c>
      <c r="G46">
        <v>0.159853892</v>
      </c>
      <c r="H46">
        <v>0.13678008799999999</v>
      </c>
      <c r="I46" t="s">
        <v>319</v>
      </c>
      <c r="J46" t="s">
        <v>320</v>
      </c>
      <c r="K46" t="s">
        <v>179</v>
      </c>
      <c r="L46" s="12" t="s">
        <v>74</v>
      </c>
      <c r="M46" t="s">
        <v>321</v>
      </c>
    </row>
    <row r="47" spans="1:13">
      <c r="A47" t="s">
        <v>1346</v>
      </c>
      <c r="B47">
        <v>327.74497309999998</v>
      </c>
      <c r="C47" s="5">
        <v>-1.22E-5</v>
      </c>
      <c r="D47">
        <v>1.4426759999999999E-3</v>
      </c>
      <c r="E47">
        <v>3.3006136999999998E-2</v>
      </c>
      <c r="F47">
        <v>0.99938793100000001</v>
      </c>
      <c r="G47">
        <v>4.9913073000000002E-2</v>
      </c>
      <c r="H47">
        <v>3.7342632000000001E-2</v>
      </c>
      <c r="I47" t="s">
        <v>1347</v>
      </c>
      <c r="J47" t="s">
        <v>1348</v>
      </c>
      <c r="L47" s="12" t="s">
        <v>93</v>
      </c>
      <c r="M47" t="s">
        <v>69</v>
      </c>
    </row>
    <row r="48" spans="1:13">
      <c r="A48" t="s">
        <v>1349</v>
      </c>
      <c r="B48">
        <v>941.76552839999999</v>
      </c>
      <c r="C48" s="5">
        <v>1.1800000000000001E-5</v>
      </c>
      <c r="D48">
        <v>1.442615E-3</v>
      </c>
      <c r="E48">
        <v>0.17704567700000001</v>
      </c>
      <c r="F48">
        <v>0.99938793100000001</v>
      </c>
      <c r="G48">
        <v>0.218923794</v>
      </c>
      <c r="H48">
        <v>0.18482907400000001</v>
      </c>
      <c r="I48" t="s">
        <v>1350</v>
      </c>
      <c r="J48" t="s">
        <v>1351</v>
      </c>
      <c r="K48" t="s">
        <v>1352</v>
      </c>
      <c r="L48" s="12" t="s">
        <v>112</v>
      </c>
      <c r="M48" t="s">
        <v>1353</v>
      </c>
    </row>
    <row r="49" spans="1:13">
      <c r="A49" t="s">
        <v>1354</v>
      </c>
      <c r="B49">
        <v>207.64030840000001</v>
      </c>
      <c r="C49" s="5">
        <v>-3.2899999999999998E-6</v>
      </c>
      <c r="D49">
        <v>1.4426759999999999E-3</v>
      </c>
      <c r="E49">
        <v>0.39283568699999999</v>
      </c>
      <c r="F49">
        <v>0.99938793100000001</v>
      </c>
      <c r="G49">
        <v>0.43832056600000002</v>
      </c>
      <c r="H49">
        <v>0.39944988199999998</v>
      </c>
      <c r="I49" t="s">
        <v>1355</v>
      </c>
      <c r="J49" t="s">
        <v>1356</v>
      </c>
      <c r="K49" t="s">
        <v>202</v>
      </c>
      <c r="L49" s="12" t="s">
        <v>74</v>
      </c>
      <c r="M49" t="s">
        <v>1357</v>
      </c>
    </row>
    <row r="50" spans="1:13">
      <c r="A50" t="s">
        <v>332</v>
      </c>
      <c r="B50">
        <v>1.5296447689999999</v>
      </c>
      <c r="C50" s="5">
        <v>-9.9600000000000008E-7</v>
      </c>
      <c r="D50">
        <v>1.4426949999999999E-3</v>
      </c>
      <c r="E50">
        <v>8.8841554000000003E-2</v>
      </c>
      <c r="F50">
        <v>0.99938793100000001</v>
      </c>
      <c r="G50">
        <v>0.11637275699999999</v>
      </c>
      <c r="H50">
        <v>9.5613332999999995E-2</v>
      </c>
      <c r="I50" t="s">
        <v>333</v>
      </c>
      <c r="J50" t="s">
        <v>334</v>
      </c>
      <c r="K50" t="s">
        <v>212</v>
      </c>
      <c r="L50" s="12" t="s">
        <v>64</v>
      </c>
      <c r="M50" t="s">
        <v>335</v>
      </c>
    </row>
    <row r="51" spans="1:13">
      <c r="A51" t="s">
        <v>942</v>
      </c>
      <c r="B51">
        <v>112.5862977</v>
      </c>
      <c r="C51" s="5">
        <v>-7.1799999999999999E-6</v>
      </c>
      <c r="D51">
        <v>1.442678E-3</v>
      </c>
      <c r="E51">
        <v>9.7925770999999995E-2</v>
      </c>
      <c r="F51">
        <v>0.99938793100000001</v>
      </c>
      <c r="G51">
        <v>0.13402924099999999</v>
      </c>
      <c r="H51">
        <v>0.103215299</v>
      </c>
      <c r="I51" t="s">
        <v>660</v>
      </c>
      <c r="J51" t="s">
        <v>943</v>
      </c>
      <c r="K51" t="s">
        <v>751</v>
      </c>
      <c r="L51" s="12" t="s">
        <v>93</v>
      </c>
      <c r="M51" t="s">
        <v>69</v>
      </c>
    </row>
    <row r="52" spans="1:13">
      <c r="A52" t="s">
        <v>944</v>
      </c>
      <c r="B52">
        <v>3.8062738600000001</v>
      </c>
      <c r="C52" s="5">
        <v>-2.21E-6</v>
      </c>
      <c r="D52">
        <v>1.442694E-3</v>
      </c>
      <c r="E52">
        <v>7.2113704000000001E-2</v>
      </c>
      <c r="F52">
        <v>0.99938793100000001</v>
      </c>
      <c r="G52">
        <v>8.7034420000000001E-2</v>
      </c>
      <c r="H52">
        <v>7.2195634999999994E-2</v>
      </c>
      <c r="I52" t="s">
        <v>945</v>
      </c>
      <c r="J52" t="s">
        <v>946</v>
      </c>
      <c r="K52" t="s">
        <v>947</v>
      </c>
      <c r="L52" s="12" t="s">
        <v>112</v>
      </c>
      <c r="M52" t="s">
        <v>948</v>
      </c>
    </row>
    <row r="53" spans="1:13">
      <c r="A53" t="s">
        <v>1217</v>
      </c>
      <c r="B53">
        <v>164.01895450000001</v>
      </c>
      <c r="C53" s="5">
        <v>-5.0699999999999997E-6</v>
      </c>
      <c r="D53">
        <v>1.4426829999999999E-3</v>
      </c>
      <c r="E53">
        <v>0.13706569199999999</v>
      </c>
      <c r="F53">
        <v>0.99938793100000001</v>
      </c>
      <c r="G53">
        <v>0.18316202100000001</v>
      </c>
      <c r="H53">
        <v>0.15056792699999999</v>
      </c>
      <c r="I53" t="s">
        <v>1218</v>
      </c>
      <c r="J53" t="s">
        <v>1358</v>
      </c>
      <c r="K53" t="s">
        <v>1220</v>
      </c>
      <c r="L53" s="12" t="s">
        <v>74</v>
      </c>
      <c r="M53" t="s">
        <v>1221</v>
      </c>
    </row>
    <row r="54" spans="1:13">
      <c r="A54" t="s">
        <v>1222</v>
      </c>
      <c r="B54">
        <v>416.37706910000003</v>
      </c>
      <c r="C54" s="5">
        <v>-2.19E-5</v>
      </c>
      <c r="D54">
        <v>1.4426739999999999E-3</v>
      </c>
      <c r="E54">
        <v>1.1496279999999999E-2</v>
      </c>
      <c r="F54">
        <v>0.99938793100000001</v>
      </c>
      <c r="G54">
        <v>1.5723885999999999E-2</v>
      </c>
      <c r="H54">
        <v>1.1516222E-2</v>
      </c>
      <c r="I54" t="s">
        <v>1223</v>
      </c>
      <c r="J54" t="s">
        <v>1224</v>
      </c>
      <c r="K54" t="s">
        <v>1225</v>
      </c>
      <c r="L54" s="12" t="s">
        <v>74</v>
      </c>
      <c r="M54" t="s">
        <v>1226</v>
      </c>
    </row>
    <row r="55" spans="1:13">
      <c r="A55" t="s">
        <v>1359</v>
      </c>
      <c r="B55">
        <v>624.01864560000001</v>
      </c>
      <c r="C55" s="5">
        <v>1.11E-5</v>
      </c>
      <c r="D55">
        <v>1.442659E-3</v>
      </c>
      <c r="E55">
        <v>8.4963674000000003E-2</v>
      </c>
      <c r="F55">
        <v>0.99938793100000001</v>
      </c>
      <c r="G55">
        <v>0.12755726100000001</v>
      </c>
      <c r="H55">
        <v>8.7031839E-2</v>
      </c>
      <c r="I55" t="s">
        <v>1360</v>
      </c>
      <c r="J55" t="s">
        <v>1361</v>
      </c>
      <c r="K55" t="s">
        <v>1362</v>
      </c>
      <c r="L55" s="12" t="s">
        <v>74</v>
      </c>
      <c r="M55" t="s">
        <v>69</v>
      </c>
    </row>
    <row r="56" spans="1:13">
      <c r="A56" t="s">
        <v>1363</v>
      </c>
      <c r="B56">
        <v>0.58073688499999998</v>
      </c>
      <c r="C56" s="5">
        <v>-2.8099999999999999E-7</v>
      </c>
      <c r="D56">
        <v>1.4426949999999999E-3</v>
      </c>
      <c r="E56">
        <v>0.59111902599999999</v>
      </c>
      <c r="F56">
        <v>0.99938793100000001</v>
      </c>
      <c r="G56">
        <v>0.59874904299999998</v>
      </c>
      <c r="H56">
        <v>0.59121181499999997</v>
      </c>
      <c r="I56" t="s">
        <v>1364</v>
      </c>
      <c r="J56" t="s">
        <v>1365</v>
      </c>
      <c r="K56" t="s">
        <v>1366</v>
      </c>
      <c r="L56" s="12" t="s">
        <v>74</v>
      </c>
      <c r="M56" t="s">
        <v>1367</v>
      </c>
    </row>
    <row r="57" spans="1:13">
      <c r="A57" t="s">
        <v>370</v>
      </c>
      <c r="B57">
        <v>9.1289374339999991</v>
      </c>
      <c r="C57" s="5">
        <v>2.3700000000000002E-6</v>
      </c>
      <c r="D57">
        <v>1.442692E-3</v>
      </c>
      <c r="E57">
        <v>0.17074529199999999</v>
      </c>
      <c r="F57">
        <v>0.99938793100000001</v>
      </c>
      <c r="G57">
        <v>0.199279136</v>
      </c>
      <c r="H57">
        <v>0.182797239</v>
      </c>
      <c r="I57" t="s">
        <v>371</v>
      </c>
      <c r="J57" t="s">
        <v>372</v>
      </c>
      <c r="L57" s="12" t="s">
        <v>93</v>
      </c>
      <c r="M57" t="s">
        <v>69</v>
      </c>
    </row>
    <row r="58" spans="1:13">
      <c r="A58" t="s">
        <v>994</v>
      </c>
      <c r="B58">
        <v>814.58006320000004</v>
      </c>
      <c r="C58" s="5">
        <v>8.1200000000000002E-6</v>
      </c>
      <c r="D58">
        <v>1.442657E-3</v>
      </c>
      <c r="E58">
        <v>0.17540193300000001</v>
      </c>
      <c r="F58">
        <v>0.99938793100000001</v>
      </c>
      <c r="G58">
        <v>0.25897590999999998</v>
      </c>
      <c r="H58">
        <v>0.219990508</v>
      </c>
      <c r="I58" t="s">
        <v>995</v>
      </c>
      <c r="J58" t="s">
        <v>996</v>
      </c>
      <c r="K58" t="s">
        <v>997</v>
      </c>
      <c r="L58" s="12" t="s">
        <v>508</v>
      </c>
      <c r="M58" t="s">
        <v>998</v>
      </c>
    </row>
    <row r="59" spans="1:13">
      <c r="A59" t="s">
        <v>384</v>
      </c>
      <c r="B59">
        <v>85.083170890000005</v>
      </c>
      <c r="C59">
        <v>1.608038101</v>
      </c>
      <c r="D59">
        <v>0.61543604399999996</v>
      </c>
      <c r="E59">
        <v>2.5540900000000001E-4</v>
      </c>
      <c r="F59">
        <v>0.51962390700000005</v>
      </c>
      <c r="G59">
        <v>3.5344E-4</v>
      </c>
      <c r="H59">
        <v>2.61771E-4</v>
      </c>
      <c r="I59" t="s">
        <v>385</v>
      </c>
      <c r="J59" t="s">
        <v>386</v>
      </c>
      <c r="L59" s="12" t="s">
        <v>93</v>
      </c>
      <c r="M59" t="s">
        <v>69</v>
      </c>
    </row>
    <row r="60" spans="1:13">
      <c r="A60" t="s">
        <v>1368</v>
      </c>
      <c r="B60">
        <v>642.57049010000003</v>
      </c>
      <c r="C60" s="5">
        <v>1.1399999999999999E-5</v>
      </c>
      <c r="D60">
        <v>1.44268E-3</v>
      </c>
      <c r="E60">
        <v>2.9732428000000002E-2</v>
      </c>
      <c r="F60">
        <v>0.99938793100000001</v>
      </c>
      <c r="G60">
        <v>5.1478983999999998E-2</v>
      </c>
      <c r="H60">
        <v>3.2603570999999998E-2</v>
      </c>
      <c r="I60" t="s">
        <v>1369</v>
      </c>
      <c r="J60" t="s">
        <v>1370</v>
      </c>
      <c r="K60" t="s">
        <v>1371</v>
      </c>
      <c r="L60" s="12" t="s">
        <v>64</v>
      </c>
      <c r="M60" t="s">
        <v>1372</v>
      </c>
    </row>
    <row r="61" spans="1:13">
      <c r="A61" t="s">
        <v>999</v>
      </c>
      <c r="B61">
        <v>145.2582688</v>
      </c>
      <c r="C61" s="5">
        <v>6.9199999999999998E-6</v>
      </c>
      <c r="D61">
        <v>1.4426809999999999E-3</v>
      </c>
      <c r="E61">
        <v>8.7068362999999996E-2</v>
      </c>
      <c r="F61">
        <v>0.99938793100000001</v>
      </c>
      <c r="G61">
        <v>0.17499701100000001</v>
      </c>
      <c r="H61">
        <v>0.10719237600000001</v>
      </c>
      <c r="I61" t="s">
        <v>1000</v>
      </c>
      <c r="J61" t="s">
        <v>1001</v>
      </c>
      <c r="K61" t="s">
        <v>212</v>
      </c>
      <c r="L61" s="12" t="s">
        <v>64</v>
      </c>
      <c r="M61" t="s">
        <v>69</v>
      </c>
    </row>
    <row r="62" spans="1:13">
      <c r="A62" t="s">
        <v>1373</v>
      </c>
      <c r="B62">
        <v>30.32529847</v>
      </c>
      <c r="C62" s="5">
        <v>4.0099999999999997E-6</v>
      </c>
      <c r="D62">
        <v>1.442685E-3</v>
      </c>
      <c r="E62">
        <v>0.18584149</v>
      </c>
      <c r="F62">
        <v>0.99938793100000001</v>
      </c>
      <c r="G62">
        <v>0.26412685299999999</v>
      </c>
      <c r="H62">
        <v>0.228033495</v>
      </c>
      <c r="I62" t="s">
        <v>660</v>
      </c>
      <c r="J62" t="s">
        <v>1374</v>
      </c>
      <c r="K62" t="s">
        <v>1128</v>
      </c>
      <c r="L62" s="12" t="s">
        <v>508</v>
      </c>
      <c r="M62" s="19" t="s">
        <v>1375</v>
      </c>
    </row>
    <row r="63" spans="1:13">
      <c r="A63" t="s">
        <v>1238</v>
      </c>
      <c r="B63">
        <v>166.3545968</v>
      </c>
      <c r="C63" s="5">
        <v>-1.0699999999999999E-5</v>
      </c>
      <c r="D63">
        <v>1.4426650000000001E-3</v>
      </c>
      <c r="E63">
        <v>0.189216093</v>
      </c>
      <c r="F63">
        <v>0.99938793100000001</v>
      </c>
      <c r="G63">
        <v>0.26941812100000001</v>
      </c>
      <c r="H63">
        <v>0.24396499899999999</v>
      </c>
      <c r="I63" t="s">
        <v>1239</v>
      </c>
      <c r="J63" t="s">
        <v>1240</v>
      </c>
      <c r="K63" t="s">
        <v>1241</v>
      </c>
      <c r="L63" s="12" t="s">
        <v>203</v>
      </c>
      <c r="M63" t="s">
        <v>1242</v>
      </c>
    </row>
    <row r="64" spans="1:13">
      <c r="A64" t="s">
        <v>1376</v>
      </c>
      <c r="B64">
        <v>422.75996800000001</v>
      </c>
      <c r="C64" s="5">
        <v>8.5599999999999994E-6</v>
      </c>
      <c r="D64">
        <v>1.442633E-3</v>
      </c>
      <c r="E64">
        <v>0.22385461600000001</v>
      </c>
      <c r="F64">
        <v>0.99938793100000001</v>
      </c>
      <c r="G64">
        <v>0.25729858300000003</v>
      </c>
      <c r="H64">
        <v>0.22811556699999999</v>
      </c>
      <c r="I64" t="s">
        <v>1377</v>
      </c>
      <c r="J64" t="s">
        <v>1378</v>
      </c>
      <c r="K64" t="s">
        <v>751</v>
      </c>
      <c r="L64" s="12" t="s">
        <v>93</v>
      </c>
      <c r="M64" t="s">
        <v>69</v>
      </c>
    </row>
    <row r="65" spans="1:13">
      <c r="A65" t="s">
        <v>395</v>
      </c>
      <c r="B65">
        <v>1137.9868469999999</v>
      </c>
      <c r="C65" s="5">
        <v>2.02E-5</v>
      </c>
      <c r="D65">
        <v>1.442673E-3</v>
      </c>
      <c r="E65">
        <v>1.3983357E-2</v>
      </c>
      <c r="F65">
        <v>0.99938793100000001</v>
      </c>
      <c r="G65">
        <v>3.3976162999999997E-2</v>
      </c>
      <c r="H65">
        <v>2.0978567E-2</v>
      </c>
      <c r="I65" t="s">
        <v>396</v>
      </c>
      <c r="J65" t="s">
        <v>397</v>
      </c>
      <c r="K65" t="s">
        <v>202</v>
      </c>
      <c r="L65" s="12" t="s">
        <v>64</v>
      </c>
      <c r="M65" t="s">
        <v>1010</v>
      </c>
    </row>
    <row r="66" spans="1:13">
      <c r="A66" t="s">
        <v>1016</v>
      </c>
      <c r="B66">
        <v>35.51905455</v>
      </c>
      <c r="C66" s="5">
        <v>-9.0000000000000002E-6</v>
      </c>
      <c r="D66">
        <v>1.442689E-3</v>
      </c>
      <c r="E66">
        <v>1.8555201E-2</v>
      </c>
      <c r="F66">
        <v>0.99938793100000001</v>
      </c>
      <c r="G66">
        <v>2.6133377999999999E-2</v>
      </c>
      <c r="H66">
        <v>2.0960349E-2</v>
      </c>
      <c r="I66" t="s">
        <v>400</v>
      </c>
      <c r="J66" t="s">
        <v>1017</v>
      </c>
      <c r="K66" t="s">
        <v>179</v>
      </c>
      <c r="L66" s="12" t="s">
        <v>74</v>
      </c>
      <c r="M66" t="s">
        <v>401</v>
      </c>
    </row>
    <row r="67" spans="1:13">
      <c r="A67" t="s">
        <v>1019</v>
      </c>
      <c r="B67">
        <v>80.687645270000004</v>
      </c>
      <c r="C67" s="5">
        <v>-2.6199999999999999E-6</v>
      </c>
      <c r="D67">
        <v>1.4426930000000001E-3</v>
      </c>
      <c r="E67">
        <v>8.8825873999999999E-2</v>
      </c>
      <c r="F67">
        <v>0.99938793100000001</v>
      </c>
      <c r="G67">
        <v>0.11241384</v>
      </c>
      <c r="H67">
        <v>9.2914438000000002E-2</v>
      </c>
      <c r="I67" t="s">
        <v>670</v>
      </c>
      <c r="J67" t="s">
        <v>1020</v>
      </c>
      <c r="K67" t="s">
        <v>719</v>
      </c>
      <c r="L67" s="12" t="s">
        <v>74</v>
      </c>
      <c r="M67" t="s">
        <v>69</v>
      </c>
    </row>
    <row r="68" spans="1:13">
      <c r="A68" t="s">
        <v>412</v>
      </c>
      <c r="B68">
        <v>196.0390136</v>
      </c>
      <c r="C68" s="5">
        <v>6.9E-6</v>
      </c>
      <c r="D68">
        <v>1.4426669999999999E-3</v>
      </c>
      <c r="E68">
        <v>0.179017593</v>
      </c>
      <c r="F68">
        <v>0.99938793100000001</v>
      </c>
      <c r="G68">
        <v>0.23844396000000001</v>
      </c>
      <c r="H68">
        <v>0.20566949400000001</v>
      </c>
      <c r="I68" t="s">
        <v>413</v>
      </c>
      <c r="J68" t="s">
        <v>414</v>
      </c>
      <c r="K68" t="s">
        <v>415</v>
      </c>
      <c r="L68" s="12" t="s">
        <v>74</v>
      </c>
      <c r="M68" t="s">
        <v>1243</v>
      </c>
    </row>
    <row r="69" spans="1:13">
      <c r="A69" t="s">
        <v>1379</v>
      </c>
      <c r="B69">
        <v>3334.1093609999998</v>
      </c>
      <c r="C69" s="5">
        <v>1.3900000000000001E-5</v>
      </c>
      <c r="D69">
        <v>1.442629E-3</v>
      </c>
      <c r="E69">
        <v>0.101865493</v>
      </c>
      <c r="F69">
        <v>0.99938793100000001</v>
      </c>
      <c r="G69">
        <v>0.14504631100000001</v>
      </c>
      <c r="H69">
        <v>0.106193089</v>
      </c>
      <c r="I69" t="s">
        <v>1380</v>
      </c>
      <c r="J69" t="s">
        <v>1381</v>
      </c>
      <c r="K69" t="s">
        <v>179</v>
      </c>
      <c r="L69" s="12" t="s">
        <v>74</v>
      </c>
      <c r="M69" t="s">
        <v>1382</v>
      </c>
    </row>
    <row r="70" spans="1:13">
      <c r="A70" t="s">
        <v>438</v>
      </c>
      <c r="B70">
        <v>55.594680410000002</v>
      </c>
      <c r="C70" s="5">
        <v>-2.5000000000000002E-6</v>
      </c>
      <c r="D70">
        <v>1.4426809999999999E-3</v>
      </c>
      <c r="E70">
        <v>0.45289831000000003</v>
      </c>
      <c r="F70">
        <v>0.99938793100000001</v>
      </c>
      <c r="G70">
        <v>0.50865808499999998</v>
      </c>
      <c r="H70">
        <v>0.48032346300000001</v>
      </c>
      <c r="I70" t="s">
        <v>439</v>
      </c>
      <c r="J70" t="s">
        <v>440</v>
      </c>
      <c r="L70" s="12" t="s">
        <v>165</v>
      </c>
      <c r="M70" t="s">
        <v>441</v>
      </c>
    </row>
    <row r="71" spans="1:13">
      <c r="A71" t="s">
        <v>1383</v>
      </c>
      <c r="B71">
        <v>1.5164287400000001</v>
      </c>
      <c r="C71" s="5">
        <v>1.02E-6</v>
      </c>
      <c r="D71">
        <v>1.4426949999999999E-3</v>
      </c>
      <c r="E71">
        <v>9.6628776E-2</v>
      </c>
      <c r="F71">
        <v>0.99938793100000001</v>
      </c>
      <c r="G71">
        <v>0.11551831999999999</v>
      </c>
      <c r="H71">
        <v>0.10400383000000001</v>
      </c>
      <c r="I71" t="s">
        <v>670</v>
      </c>
      <c r="J71" t="s">
        <v>1384</v>
      </c>
      <c r="K71" t="s">
        <v>1304</v>
      </c>
      <c r="L71" s="12" t="s">
        <v>74</v>
      </c>
      <c r="M71" t="s">
        <v>69</v>
      </c>
    </row>
    <row r="72" spans="1:13">
      <c r="A72" t="s">
        <v>455</v>
      </c>
      <c r="B72">
        <v>202.32830860000001</v>
      </c>
      <c r="C72" s="5">
        <v>9.1500000000000005E-6</v>
      </c>
      <c r="D72">
        <v>1.442682E-3</v>
      </c>
      <c r="E72">
        <v>4.327114E-2</v>
      </c>
      <c r="F72">
        <v>0.99938793100000001</v>
      </c>
      <c r="G72">
        <v>8.6419783999999999E-2</v>
      </c>
      <c r="H72">
        <v>7.0226885000000003E-2</v>
      </c>
      <c r="I72" t="s">
        <v>1059</v>
      </c>
      <c r="J72" t="s">
        <v>457</v>
      </c>
      <c r="K72" t="s">
        <v>458</v>
      </c>
      <c r="L72" s="12" t="s">
        <v>74</v>
      </c>
      <c r="M72" t="s">
        <v>1060</v>
      </c>
    </row>
    <row r="73" spans="1:13">
      <c r="A73" t="s">
        <v>463</v>
      </c>
      <c r="B73">
        <v>711.82665589999999</v>
      </c>
      <c r="C73" s="5">
        <v>1.2799999999999999E-5</v>
      </c>
      <c r="D73">
        <v>1.4426490000000001E-3</v>
      </c>
      <c r="E73">
        <v>8.1266047999999994E-2</v>
      </c>
      <c r="F73">
        <v>0.99938793100000001</v>
      </c>
      <c r="G73">
        <v>0.148670199</v>
      </c>
      <c r="H73">
        <v>0.115085561</v>
      </c>
      <c r="I73" t="s">
        <v>464</v>
      </c>
      <c r="J73" t="s">
        <v>465</v>
      </c>
      <c r="L73" s="12" t="s">
        <v>165</v>
      </c>
      <c r="M73" t="s">
        <v>1385</v>
      </c>
    </row>
    <row r="74" spans="1:13">
      <c r="A74" t="s">
        <v>477</v>
      </c>
      <c r="B74">
        <v>1337.7369269999999</v>
      </c>
      <c r="C74" s="5">
        <v>-1.17E-5</v>
      </c>
      <c r="D74">
        <v>1.44261E-3</v>
      </c>
      <c r="E74">
        <v>0.185559533</v>
      </c>
      <c r="F74">
        <v>0.99938793100000001</v>
      </c>
      <c r="G74">
        <v>0.25713820999999998</v>
      </c>
      <c r="H74">
        <v>0.217070227</v>
      </c>
      <c r="I74" t="s">
        <v>478</v>
      </c>
      <c r="J74" t="s">
        <v>479</v>
      </c>
      <c r="L74" s="12" t="s">
        <v>74</v>
      </c>
      <c r="M74" t="s">
        <v>69</v>
      </c>
    </row>
    <row r="75" spans="1:13">
      <c r="A75" t="s">
        <v>485</v>
      </c>
      <c r="B75">
        <v>540.95839100000001</v>
      </c>
      <c r="C75" s="5">
        <v>8.7700000000000007E-6</v>
      </c>
      <c r="D75">
        <v>1.4426829999999999E-3</v>
      </c>
      <c r="E75">
        <v>3.9830775999999998E-2</v>
      </c>
      <c r="F75">
        <v>0.99938793100000001</v>
      </c>
      <c r="G75">
        <v>5.2982645000000002E-2</v>
      </c>
      <c r="H75">
        <v>4.1409584999999999E-2</v>
      </c>
      <c r="I75" t="s">
        <v>486</v>
      </c>
      <c r="J75" t="s">
        <v>487</v>
      </c>
      <c r="L75" s="12" t="s">
        <v>165</v>
      </c>
      <c r="M75" t="s">
        <v>1068</v>
      </c>
    </row>
    <row r="76" spans="1:13">
      <c r="A76" t="s">
        <v>494</v>
      </c>
      <c r="B76">
        <v>592.24219640000001</v>
      </c>
      <c r="C76" s="5">
        <v>-1.5400000000000002E-5</v>
      </c>
      <c r="D76">
        <v>1.44257E-3</v>
      </c>
      <c r="E76">
        <v>0.15944629900000001</v>
      </c>
      <c r="F76">
        <v>0.99938793100000001</v>
      </c>
      <c r="G76">
        <v>0.37737288200000002</v>
      </c>
      <c r="H76">
        <v>0.27153225800000003</v>
      </c>
      <c r="I76" t="s">
        <v>495</v>
      </c>
      <c r="J76" t="s">
        <v>496</v>
      </c>
      <c r="K76" t="s">
        <v>497</v>
      </c>
      <c r="L76" s="12" t="s">
        <v>165</v>
      </c>
      <c r="M76" t="s">
        <v>498</v>
      </c>
    </row>
    <row r="77" spans="1:13">
      <c r="A77" t="s">
        <v>1386</v>
      </c>
      <c r="B77">
        <v>5953.3522139999995</v>
      </c>
      <c r="C77" s="5">
        <v>9.9000000000000001E-6</v>
      </c>
      <c r="D77">
        <v>1.4426490000000001E-3</v>
      </c>
      <c r="E77">
        <v>0.14439063999999999</v>
      </c>
      <c r="F77">
        <v>0.99938793100000001</v>
      </c>
      <c r="G77">
        <v>0.18195715300000001</v>
      </c>
      <c r="H77">
        <v>0.15096839300000001</v>
      </c>
      <c r="I77" t="s">
        <v>1387</v>
      </c>
      <c r="J77" t="s">
        <v>1388</v>
      </c>
      <c r="L77" s="12" t="s">
        <v>64</v>
      </c>
      <c r="M77" t="s">
        <v>1389</v>
      </c>
    </row>
    <row r="78" spans="1:13">
      <c r="A78" t="s">
        <v>1079</v>
      </c>
      <c r="B78">
        <v>3052.662257</v>
      </c>
      <c r="C78" s="5">
        <v>-1.06E-5</v>
      </c>
      <c r="D78">
        <v>1.4426689999999999E-3</v>
      </c>
      <c r="E78">
        <v>6.5261136999999997E-2</v>
      </c>
      <c r="F78">
        <v>0.99938793100000001</v>
      </c>
      <c r="G78">
        <v>0.117882538</v>
      </c>
      <c r="H78">
        <v>8.5577052000000001E-2</v>
      </c>
      <c r="I78" t="s">
        <v>1080</v>
      </c>
      <c r="J78" t="s">
        <v>1081</v>
      </c>
      <c r="K78" t="s">
        <v>1082</v>
      </c>
      <c r="L78" s="12" t="s">
        <v>112</v>
      </c>
      <c r="M78" t="s">
        <v>1390</v>
      </c>
    </row>
    <row r="79" spans="1:13">
      <c r="A79" t="s">
        <v>515</v>
      </c>
      <c r="B79">
        <v>35.67599586</v>
      </c>
      <c r="C79" s="5">
        <v>-1.11E-6</v>
      </c>
      <c r="D79">
        <v>1.4426949999999999E-3</v>
      </c>
      <c r="E79">
        <v>1.359517E-3</v>
      </c>
      <c r="F79">
        <v>0.90277338100000004</v>
      </c>
      <c r="G79">
        <v>7.4115930000000002E-3</v>
      </c>
      <c r="H79">
        <v>3.4967539999999999E-3</v>
      </c>
      <c r="I79" t="s">
        <v>516</v>
      </c>
      <c r="J79" t="s">
        <v>517</v>
      </c>
      <c r="K79" t="s">
        <v>212</v>
      </c>
      <c r="L79" s="12" t="s">
        <v>93</v>
      </c>
      <c r="M79" t="s">
        <v>69</v>
      </c>
    </row>
    <row r="80" spans="1:13">
      <c r="A80" t="s">
        <v>1391</v>
      </c>
      <c r="B80">
        <v>13.670124749999999</v>
      </c>
      <c r="C80" s="5">
        <v>-1.1000000000000001E-6</v>
      </c>
      <c r="D80">
        <v>1.4426949999999999E-3</v>
      </c>
      <c r="E80">
        <v>1.8531631E-2</v>
      </c>
      <c r="F80">
        <v>0.99938793100000001</v>
      </c>
      <c r="G80">
        <v>4.7384137999999999E-2</v>
      </c>
      <c r="H80">
        <v>2.2826231999999998E-2</v>
      </c>
      <c r="I80" t="s">
        <v>1392</v>
      </c>
      <c r="J80" t="s">
        <v>1393</v>
      </c>
      <c r="L80" s="12" t="s">
        <v>74</v>
      </c>
      <c r="M80" t="s">
        <v>69</v>
      </c>
    </row>
    <row r="81" spans="1:13">
      <c r="A81" t="s">
        <v>1394</v>
      </c>
      <c r="B81">
        <v>44.361577629999999</v>
      </c>
      <c r="C81" s="5">
        <v>5.9200000000000001E-6</v>
      </c>
      <c r="D81">
        <v>1.4426840000000001E-3</v>
      </c>
      <c r="E81">
        <v>9.1585374999999997E-2</v>
      </c>
      <c r="F81">
        <v>0.99938793100000001</v>
      </c>
      <c r="G81">
        <v>0.120542178</v>
      </c>
      <c r="H81">
        <v>9.8750761000000006E-2</v>
      </c>
      <c r="I81" t="s">
        <v>1395</v>
      </c>
      <c r="J81" t="s">
        <v>1396</v>
      </c>
      <c r="L81" s="12" t="s">
        <v>112</v>
      </c>
      <c r="M81" t="s">
        <v>1397</v>
      </c>
    </row>
    <row r="82" spans="1:13">
      <c r="A82" t="s">
        <v>1089</v>
      </c>
      <c r="B82">
        <v>138.3879321</v>
      </c>
      <c r="C82" s="5">
        <v>1.17E-5</v>
      </c>
      <c r="D82">
        <v>1.4426770000000001E-3</v>
      </c>
      <c r="E82">
        <v>3.3514091000000003E-2</v>
      </c>
      <c r="F82">
        <v>0.99938793100000001</v>
      </c>
      <c r="G82">
        <v>6.8810226000000002E-2</v>
      </c>
      <c r="H82">
        <v>5.0721374E-2</v>
      </c>
      <c r="I82" t="s">
        <v>1090</v>
      </c>
      <c r="J82" t="s">
        <v>1091</v>
      </c>
      <c r="K82" t="s">
        <v>1092</v>
      </c>
      <c r="L82" s="12" t="s">
        <v>74</v>
      </c>
      <c r="M82" t="s">
        <v>1093</v>
      </c>
    </row>
    <row r="83" spans="1:13">
      <c r="A83" t="s">
        <v>535</v>
      </c>
      <c r="B83">
        <v>0.60028693399999999</v>
      </c>
      <c r="C83" s="5">
        <v>-2.53E-7</v>
      </c>
      <c r="D83">
        <v>1.4426949999999999E-3</v>
      </c>
      <c r="E83">
        <v>0.38211703600000002</v>
      </c>
      <c r="F83">
        <v>0.99938793100000001</v>
      </c>
      <c r="G83">
        <v>0.39816098500000002</v>
      </c>
      <c r="H83">
        <v>0.38347040999999998</v>
      </c>
      <c r="I83" t="s">
        <v>388</v>
      </c>
      <c r="J83" t="s">
        <v>418</v>
      </c>
      <c r="K83" t="s">
        <v>719</v>
      </c>
      <c r="L83" s="12" t="s">
        <v>74</v>
      </c>
      <c r="M83" t="s">
        <v>69</v>
      </c>
    </row>
    <row r="84" spans="1:13">
      <c r="A84" t="s">
        <v>545</v>
      </c>
      <c r="B84">
        <v>107.8197016</v>
      </c>
      <c r="C84" s="5">
        <v>-5.8400000000000004E-7</v>
      </c>
      <c r="D84">
        <v>1.442654E-3</v>
      </c>
      <c r="E84">
        <v>0.31144264999999999</v>
      </c>
      <c r="F84">
        <v>0.99938793100000001</v>
      </c>
      <c r="G84">
        <v>0.370285686</v>
      </c>
      <c r="H84">
        <v>0.33264991599999999</v>
      </c>
      <c r="I84" t="s">
        <v>546</v>
      </c>
      <c r="J84" t="s">
        <v>547</v>
      </c>
      <c r="K84" t="s">
        <v>179</v>
      </c>
      <c r="L84" s="12" t="s">
        <v>93</v>
      </c>
      <c r="M84" t="s">
        <v>69</v>
      </c>
    </row>
    <row r="85" spans="1:13">
      <c r="A85" t="s">
        <v>1266</v>
      </c>
      <c r="B85">
        <v>105.1639071</v>
      </c>
      <c r="C85" s="5">
        <v>6.8500000000000001E-7</v>
      </c>
      <c r="D85">
        <v>1.442694E-3</v>
      </c>
      <c r="E85">
        <v>0.34183835800000001</v>
      </c>
      <c r="F85">
        <v>0.99938793100000001</v>
      </c>
      <c r="G85">
        <v>0.38288035300000001</v>
      </c>
      <c r="H85">
        <v>0.35390651499999998</v>
      </c>
      <c r="I85" t="s">
        <v>1267</v>
      </c>
      <c r="J85" t="s">
        <v>1398</v>
      </c>
      <c r="L85" s="12" t="s">
        <v>165</v>
      </c>
      <c r="M85" t="s">
        <v>1269</v>
      </c>
    </row>
    <row r="86" spans="1:13">
      <c r="A86" t="s">
        <v>1107</v>
      </c>
      <c r="B86">
        <v>115.8477362</v>
      </c>
      <c r="C86" s="5">
        <v>6.1399999999999997E-6</v>
      </c>
      <c r="D86">
        <v>1.4426739999999999E-3</v>
      </c>
      <c r="E86">
        <v>0.17208604499999999</v>
      </c>
      <c r="F86">
        <v>0.99938793100000001</v>
      </c>
      <c r="G86">
        <v>0.225246528</v>
      </c>
      <c r="H86">
        <v>0.198112392</v>
      </c>
      <c r="I86" t="s">
        <v>388</v>
      </c>
      <c r="J86" t="s">
        <v>1108</v>
      </c>
      <c r="K86" t="s">
        <v>719</v>
      </c>
      <c r="L86" s="12" t="s">
        <v>112</v>
      </c>
      <c r="M86" t="s">
        <v>1109</v>
      </c>
    </row>
    <row r="87" spans="1:13">
      <c r="A87" t="s">
        <v>1399</v>
      </c>
      <c r="B87">
        <v>33.895719329999999</v>
      </c>
      <c r="C87" s="5">
        <v>-7.0299999999999996E-6</v>
      </c>
      <c r="D87">
        <v>1.4426879999999999E-3</v>
      </c>
      <c r="E87">
        <v>3.3529244999999999E-2</v>
      </c>
      <c r="F87">
        <v>0.99938793100000001</v>
      </c>
      <c r="G87">
        <v>4.7417010000000002E-2</v>
      </c>
      <c r="H87">
        <v>3.6251197999999998E-2</v>
      </c>
      <c r="I87" t="s">
        <v>1400</v>
      </c>
      <c r="J87" t="s">
        <v>1401</v>
      </c>
      <c r="K87" t="s">
        <v>751</v>
      </c>
      <c r="L87" s="12" t="s">
        <v>74</v>
      </c>
      <c r="M87" t="s">
        <v>69</v>
      </c>
    </row>
    <row r="88" spans="1:13">
      <c r="A88" t="s">
        <v>577</v>
      </c>
      <c r="B88">
        <v>16.68722923</v>
      </c>
      <c r="C88" s="5">
        <v>-4.16E-6</v>
      </c>
      <c r="D88">
        <v>1.4426910000000001E-3</v>
      </c>
      <c r="E88">
        <v>6.0777257000000001E-2</v>
      </c>
      <c r="F88">
        <v>0.99938793100000001</v>
      </c>
      <c r="G88">
        <v>0.121527177</v>
      </c>
      <c r="H88">
        <v>0.100065116</v>
      </c>
      <c r="I88" t="s">
        <v>578</v>
      </c>
      <c r="J88" t="s">
        <v>579</v>
      </c>
      <c r="K88" t="s">
        <v>179</v>
      </c>
      <c r="L88" s="12" t="s">
        <v>165</v>
      </c>
      <c r="M88" t="s">
        <v>1115</v>
      </c>
    </row>
    <row r="89" spans="1:13">
      <c r="A89" t="s">
        <v>605</v>
      </c>
      <c r="B89">
        <v>298.51864410000002</v>
      </c>
      <c r="C89" s="5">
        <v>-9.1900000000000001E-6</v>
      </c>
      <c r="D89">
        <v>1.442664E-3</v>
      </c>
      <c r="E89">
        <v>0.11063102599999999</v>
      </c>
      <c r="F89">
        <v>0.99938793100000001</v>
      </c>
      <c r="G89">
        <v>0.20345316699999999</v>
      </c>
      <c r="H89">
        <v>0.17677251599999999</v>
      </c>
      <c r="I89" t="s">
        <v>606</v>
      </c>
      <c r="J89" t="s">
        <v>607</v>
      </c>
      <c r="K89" t="s">
        <v>278</v>
      </c>
      <c r="L89" s="12" t="s">
        <v>74</v>
      </c>
      <c r="M89" t="s">
        <v>1272</v>
      </c>
    </row>
    <row r="90" spans="1:13">
      <c r="A90" t="s">
        <v>1402</v>
      </c>
      <c r="B90">
        <v>244.03146000000001</v>
      </c>
      <c r="C90" s="5">
        <v>3.7499999999999997E-5</v>
      </c>
      <c r="D90">
        <v>1.4429149999999999E-3</v>
      </c>
      <c r="E90">
        <v>0.22705598599999999</v>
      </c>
      <c r="F90">
        <v>0.99938793100000001</v>
      </c>
      <c r="G90">
        <v>0.30465419300000002</v>
      </c>
      <c r="H90">
        <v>0.25762637700000002</v>
      </c>
      <c r="I90" t="s">
        <v>1403</v>
      </c>
      <c r="J90" t="s">
        <v>1404</v>
      </c>
      <c r="K90" t="s">
        <v>1405</v>
      </c>
      <c r="L90" s="12" t="s">
        <v>165</v>
      </c>
      <c r="M90" t="s">
        <v>1406</v>
      </c>
    </row>
    <row r="91" spans="1:13">
      <c r="A91" t="s">
        <v>1407</v>
      </c>
      <c r="B91">
        <v>110.964124</v>
      </c>
      <c r="C91" s="5">
        <v>8.49E-6</v>
      </c>
      <c r="D91">
        <v>1.4426459999999999E-3</v>
      </c>
      <c r="E91">
        <v>0.117765825</v>
      </c>
      <c r="F91">
        <v>0.99938793100000001</v>
      </c>
      <c r="G91">
        <v>0.132506295</v>
      </c>
      <c r="H91">
        <v>0.119877626</v>
      </c>
      <c r="I91" t="s">
        <v>670</v>
      </c>
      <c r="J91" t="s">
        <v>1408</v>
      </c>
      <c r="K91" t="s">
        <v>1409</v>
      </c>
      <c r="L91" s="12" t="s">
        <v>74</v>
      </c>
      <c r="M91" t="s">
        <v>1410</v>
      </c>
    </row>
    <row r="92" spans="1:13">
      <c r="A92" t="s">
        <v>1411</v>
      </c>
      <c r="B92">
        <v>0.428778455</v>
      </c>
      <c r="C92" s="5">
        <v>-4.0400000000000002E-7</v>
      </c>
      <c r="D92">
        <v>1.4426949999999999E-3</v>
      </c>
      <c r="E92">
        <v>0.54756059000000001</v>
      </c>
      <c r="F92">
        <v>0.99938793100000001</v>
      </c>
      <c r="G92">
        <v>0.55060823699999994</v>
      </c>
      <c r="H92">
        <v>0.54777271000000005</v>
      </c>
      <c r="I92" t="s">
        <v>1135</v>
      </c>
      <c r="J92" t="s">
        <v>1412</v>
      </c>
      <c r="K92" t="s">
        <v>1136</v>
      </c>
      <c r="L92" s="12" t="s">
        <v>74</v>
      </c>
      <c r="M92" t="s">
        <v>208</v>
      </c>
    </row>
    <row r="93" spans="1:13">
      <c r="A93" t="s">
        <v>1120</v>
      </c>
      <c r="B93">
        <v>367.59238169999998</v>
      </c>
      <c r="C93" s="5">
        <v>-1.9199999999999999E-5</v>
      </c>
      <c r="D93">
        <v>1.4427120000000001E-3</v>
      </c>
      <c r="E93">
        <v>9.54517E-4</v>
      </c>
      <c r="F93">
        <v>0.78167793500000005</v>
      </c>
      <c r="G93">
        <v>3.7186860000000001E-3</v>
      </c>
      <c r="H93">
        <v>1.568205E-3</v>
      </c>
      <c r="I93" t="s">
        <v>1121</v>
      </c>
      <c r="J93" t="s">
        <v>1122</v>
      </c>
      <c r="K93" t="s">
        <v>212</v>
      </c>
      <c r="L93" s="12" t="s">
        <v>93</v>
      </c>
      <c r="M93" t="s">
        <v>69</v>
      </c>
    </row>
    <row r="94" spans="1:13">
      <c r="A94" t="s">
        <v>1123</v>
      </c>
      <c r="B94">
        <v>5.8561930120000003</v>
      </c>
      <c r="C94" s="5">
        <v>1.6500000000000001E-6</v>
      </c>
      <c r="D94">
        <v>1.4426910000000001E-3</v>
      </c>
      <c r="E94">
        <v>0.34241603599999998</v>
      </c>
      <c r="F94">
        <v>0.99938793100000001</v>
      </c>
      <c r="G94">
        <v>0.366236956</v>
      </c>
      <c r="H94">
        <v>0.34905191800000002</v>
      </c>
      <c r="I94" t="s">
        <v>1124</v>
      </c>
      <c r="J94" t="s">
        <v>1125</v>
      </c>
      <c r="K94" t="s">
        <v>507</v>
      </c>
      <c r="L94" s="12" t="s">
        <v>74</v>
      </c>
      <c r="M94" t="s">
        <v>1126</v>
      </c>
    </row>
    <row r="95" spans="1:13">
      <c r="A95" t="s">
        <v>654</v>
      </c>
      <c r="B95">
        <v>524.21692050000001</v>
      </c>
      <c r="C95" s="5">
        <v>9.9199999999999999E-6</v>
      </c>
      <c r="D95">
        <v>1.4426840000000001E-3</v>
      </c>
      <c r="E95">
        <v>2.7135222000000001E-2</v>
      </c>
      <c r="F95">
        <v>0.99938793100000001</v>
      </c>
      <c r="G95">
        <v>4.4965994000000002E-2</v>
      </c>
      <c r="H95">
        <v>3.0536121999999999E-2</v>
      </c>
      <c r="I95" t="s">
        <v>655</v>
      </c>
      <c r="J95" t="s">
        <v>656</v>
      </c>
      <c r="K95" t="s">
        <v>751</v>
      </c>
      <c r="L95" s="12" t="s">
        <v>112</v>
      </c>
      <c r="M95" t="s">
        <v>658</v>
      </c>
    </row>
    <row r="96" spans="1:13">
      <c r="A96" t="s">
        <v>1276</v>
      </c>
      <c r="B96">
        <v>19.505951639999999</v>
      </c>
      <c r="C96" s="5">
        <v>3.1499999999999999E-6</v>
      </c>
      <c r="D96">
        <v>1.4426910000000001E-3</v>
      </c>
      <c r="E96">
        <v>0.13127102800000001</v>
      </c>
      <c r="F96">
        <v>0.99938793100000001</v>
      </c>
      <c r="G96">
        <v>0.17144157900000001</v>
      </c>
      <c r="H96">
        <v>0.14281611699999999</v>
      </c>
      <c r="I96" t="s">
        <v>1277</v>
      </c>
      <c r="J96" t="s">
        <v>1413</v>
      </c>
      <c r="K96" t="s">
        <v>1279</v>
      </c>
      <c r="L96" s="12" t="s">
        <v>74</v>
      </c>
      <c r="M96" t="s">
        <v>1280</v>
      </c>
    </row>
    <row r="97" spans="1:13">
      <c r="A97" t="s">
        <v>680</v>
      </c>
      <c r="B97">
        <v>26.966387619999999</v>
      </c>
      <c r="C97" s="5">
        <v>6.02E-6</v>
      </c>
      <c r="D97">
        <v>1.4426910000000001E-3</v>
      </c>
      <c r="E97">
        <v>2.4741763999999999E-2</v>
      </c>
      <c r="F97">
        <v>0.99938793100000001</v>
      </c>
      <c r="G97">
        <v>6.9506528999999997E-2</v>
      </c>
      <c r="H97">
        <v>5.1704199999999999E-2</v>
      </c>
      <c r="I97" t="s">
        <v>67</v>
      </c>
      <c r="J97" t="s">
        <v>681</v>
      </c>
      <c r="L97" s="12" t="s">
        <v>93</v>
      </c>
      <c r="M97" t="s">
        <v>69</v>
      </c>
    </row>
    <row r="98" spans="1:13">
      <c r="A98" t="s">
        <v>1414</v>
      </c>
      <c r="B98">
        <v>33.861931630000001</v>
      </c>
      <c r="C98" s="5">
        <v>-1.06E-5</v>
      </c>
      <c r="D98">
        <v>1.4426969999999999E-3</v>
      </c>
      <c r="E98">
        <v>3.1294339999999999E-3</v>
      </c>
      <c r="F98">
        <v>0.99938793100000001</v>
      </c>
      <c r="G98">
        <v>5.5689729999999996E-3</v>
      </c>
      <c r="H98">
        <v>3.7337550000000001E-3</v>
      </c>
      <c r="I98" t="s">
        <v>1415</v>
      </c>
      <c r="J98" t="s">
        <v>1416</v>
      </c>
      <c r="K98" t="s">
        <v>853</v>
      </c>
      <c r="L98" s="12" t="s">
        <v>112</v>
      </c>
      <c r="M98" t="s">
        <v>1417</v>
      </c>
    </row>
    <row r="99" spans="1:13">
      <c r="A99" t="s">
        <v>1418</v>
      </c>
      <c r="B99">
        <v>13.62268418</v>
      </c>
      <c r="C99" s="5">
        <v>4.1899999999999997E-6</v>
      </c>
      <c r="D99">
        <v>1.4426930000000001E-3</v>
      </c>
      <c r="E99">
        <v>2.8163733E-2</v>
      </c>
      <c r="F99">
        <v>0.99938793100000001</v>
      </c>
      <c r="G99">
        <v>3.9968427000000001E-2</v>
      </c>
      <c r="H99">
        <v>3.0430001000000002E-2</v>
      </c>
      <c r="I99" t="s">
        <v>168</v>
      </c>
      <c r="J99" t="s">
        <v>1419</v>
      </c>
      <c r="K99" t="s">
        <v>626</v>
      </c>
      <c r="L99" s="12" t="s">
        <v>74</v>
      </c>
      <c r="M99" t="s">
        <v>1420</v>
      </c>
    </row>
    <row r="100" spans="1:13">
      <c r="A100" t="s">
        <v>688</v>
      </c>
      <c r="B100">
        <v>28.78399319</v>
      </c>
      <c r="C100" s="5">
        <v>9.2E-6</v>
      </c>
      <c r="D100">
        <v>1.442699E-3</v>
      </c>
      <c r="E100">
        <v>8.1116200000000004E-4</v>
      </c>
      <c r="F100">
        <v>0.78167793500000005</v>
      </c>
      <c r="G100">
        <v>7.5098020000000003E-3</v>
      </c>
      <c r="H100">
        <v>4.4286890000000004E-3</v>
      </c>
      <c r="I100" t="s">
        <v>689</v>
      </c>
      <c r="J100" t="s">
        <v>690</v>
      </c>
      <c r="K100" t="s">
        <v>691</v>
      </c>
      <c r="L100" s="12" t="s">
        <v>74</v>
      </c>
      <c r="M100" t="s">
        <v>692</v>
      </c>
    </row>
    <row r="101" spans="1:13">
      <c r="A101" t="s">
        <v>1421</v>
      </c>
      <c r="B101">
        <v>2.1001187589999999</v>
      </c>
      <c r="C101" s="5">
        <v>-1.2699999999999999E-6</v>
      </c>
      <c r="D101">
        <v>1.442694E-3</v>
      </c>
      <c r="E101">
        <v>0.12321196</v>
      </c>
      <c r="F101">
        <v>0.99938793100000001</v>
      </c>
      <c r="G101">
        <v>0.16419160999999999</v>
      </c>
      <c r="H101">
        <v>0.132362954</v>
      </c>
      <c r="I101" t="s">
        <v>388</v>
      </c>
      <c r="J101" t="s">
        <v>1422</v>
      </c>
      <c r="K101" t="s">
        <v>719</v>
      </c>
      <c r="L101" s="12" t="s">
        <v>74</v>
      </c>
      <c r="M101" t="s">
        <v>69</v>
      </c>
    </row>
    <row r="102" spans="1:13">
      <c r="A102" t="s">
        <v>1152</v>
      </c>
      <c r="B102">
        <v>1.0343007239999999</v>
      </c>
      <c r="C102" s="5">
        <v>-5.99E-7</v>
      </c>
      <c r="D102">
        <v>1.4426949999999999E-3</v>
      </c>
      <c r="E102">
        <v>9.0060875999999998E-2</v>
      </c>
      <c r="F102">
        <v>0.99938793100000001</v>
      </c>
      <c r="G102">
        <v>0.110432776</v>
      </c>
      <c r="H102">
        <v>9.5490197999999998E-2</v>
      </c>
      <c r="I102" t="s">
        <v>388</v>
      </c>
      <c r="J102" t="s">
        <v>1153</v>
      </c>
      <c r="K102" t="s">
        <v>751</v>
      </c>
      <c r="L102" s="12" t="s">
        <v>74</v>
      </c>
      <c r="M102" t="s">
        <v>69</v>
      </c>
    </row>
    <row r="103" spans="1:13">
      <c r="A103" t="s">
        <v>1423</v>
      </c>
      <c r="B103">
        <v>17.169542920000001</v>
      </c>
      <c r="C103" s="5">
        <v>-5.9399999999999999E-6</v>
      </c>
      <c r="D103">
        <v>1.442692E-3</v>
      </c>
      <c r="E103">
        <v>2.3310121999999999E-2</v>
      </c>
      <c r="F103">
        <v>0.99938793100000001</v>
      </c>
      <c r="G103">
        <v>2.9457588999999999E-2</v>
      </c>
      <c r="H103">
        <v>2.5378504E-2</v>
      </c>
      <c r="I103" t="s">
        <v>1424</v>
      </c>
      <c r="J103" t="s">
        <v>1425</v>
      </c>
      <c r="L103" s="12" t="s">
        <v>112</v>
      </c>
      <c r="M103" t="s">
        <v>142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D1FC6-3F8E-4A2E-8515-FC48C56F42A6}">
  <dimension ref="A1:M120"/>
  <sheetViews>
    <sheetView topLeftCell="A68" workbookViewId="0">
      <selection activeCell="A68" sqref="A68"/>
    </sheetView>
  </sheetViews>
  <sheetFormatPr defaultRowHeight="14.45"/>
  <cols>
    <col min="12" max="13" width="8.85546875" style="12"/>
  </cols>
  <sheetData>
    <row r="1" spans="1:13" ht="15.6">
      <c r="A1" s="14" t="s">
        <v>1427</v>
      </c>
    </row>
    <row r="2" spans="1:13">
      <c r="A2" t="s">
        <v>47</v>
      </c>
      <c r="B2" t="s">
        <v>48</v>
      </c>
      <c r="C2" t="s">
        <v>49</v>
      </c>
      <c r="D2" t="s">
        <v>50</v>
      </c>
      <c r="E2" t="s">
        <v>51</v>
      </c>
      <c r="F2" t="s">
        <v>52</v>
      </c>
      <c r="G2" t="s">
        <v>53</v>
      </c>
      <c r="H2" t="s">
        <v>54</v>
      </c>
      <c r="I2" t="s">
        <v>55</v>
      </c>
      <c r="J2" t="s">
        <v>56</v>
      </c>
      <c r="K2" t="s">
        <v>57</v>
      </c>
      <c r="L2" s="12" t="s">
        <v>58</v>
      </c>
      <c r="M2" s="12" t="s">
        <v>59</v>
      </c>
    </row>
    <row r="3" spans="1:13">
      <c r="A3" t="s">
        <v>1428</v>
      </c>
      <c r="B3">
        <v>527.12230469999997</v>
      </c>
      <c r="C3" s="5">
        <v>4.4399999999999998E-6</v>
      </c>
      <c r="D3">
        <v>1.442624E-3</v>
      </c>
      <c r="E3">
        <v>0.54434892499999998</v>
      </c>
      <c r="F3">
        <v>0.99972695300000003</v>
      </c>
      <c r="G3">
        <v>0.61326965700000002</v>
      </c>
      <c r="H3">
        <v>0.57695181699999998</v>
      </c>
      <c r="I3" t="s">
        <v>1429</v>
      </c>
      <c r="J3" t="s">
        <v>1430</v>
      </c>
      <c r="L3" s="12" t="s">
        <v>64</v>
      </c>
      <c r="M3" s="12" t="s">
        <v>1431</v>
      </c>
    </row>
    <row r="4" spans="1:13">
      <c r="A4" t="s">
        <v>1432</v>
      </c>
      <c r="B4">
        <v>9.2701877899999996</v>
      </c>
      <c r="C4" s="5">
        <v>2.4399999999999999E-6</v>
      </c>
      <c r="D4">
        <v>1.4426930000000001E-3</v>
      </c>
      <c r="E4">
        <v>0.113148444</v>
      </c>
      <c r="F4">
        <v>0.99972695300000003</v>
      </c>
      <c r="G4">
        <v>0.17891183199999999</v>
      </c>
      <c r="H4">
        <v>0.11966716099999999</v>
      </c>
      <c r="I4" t="s">
        <v>1433</v>
      </c>
      <c r="J4" t="s">
        <v>1434</v>
      </c>
      <c r="L4" s="12" t="s">
        <v>165</v>
      </c>
      <c r="M4" s="12" t="s">
        <v>1435</v>
      </c>
    </row>
    <row r="5" spans="1:13">
      <c r="A5" t="s">
        <v>60</v>
      </c>
      <c r="B5">
        <v>1139.6730910000001</v>
      </c>
      <c r="C5" s="5">
        <v>1.3900000000000001E-5</v>
      </c>
      <c r="D5">
        <v>1.442624E-3</v>
      </c>
      <c r="E5">
        <v>0.110910679</v>
      </c>
      <c r="F5">
        <v>0.99972695300000003</v>
      </c>
      <c r="G5">
        <v>0.14902501900000001</v>
      </c>
      <c r="H5">
        <v>0.119285736</v>
      </c>
      <c r="I5" t="s">
        <v>61</v>
      </c>
      <c r="J5" t="s">
        <v>62</v>
      </c>
      <c r="K5" t="s">
        <v>63</v>
      </c>
      <c r="L5" s="12" t="s">
        <v>64</v>
      </c>
      <c r="M5" s="12" t="s">
        <v>65</v>
      </c>
    </row>
    <row r="6" spans="1:13">
      <c r="A6" t="s">
        <v>94</v>
      </c>
      <c r="B6">
        <v>130.27980479999999</v>
      </c>
      <c r="C6" s="5">
        <v>6.46E-6</v>
      </c>
      <c r="D6">
        <v>1.442678E-3</v>
      </c>
      <c r="E6">
        <v>0.126000319</v>
      </c>
      <c r="F6">
        <v>0.99972695300000003</v>
      </c>
      <c r="G6">
        <v>0.16292464400000001</v>
      </c>
      <c r="H6">
        <v>0.13505716100000001</v>
      </c>
      <c r="I6" t="s">
        <v>95</v>
      </c>
      <c r="J6" t="s">
        <v>96</v>
      </c>
      <c r="K6" t="s">
        <v>97</v>
      </c>
      <c r="L6" s="12" t="s">
        <v>74</v>
      </c>
      <c r="M6" s="12" t="s">
        <v>98</v>
      </c>
    </row>
    <row r="7" spans="1:13">
      <c r="A7" t="s">
        <v>1161</v>
      </c>
      <c r="B7">
        <v>10.621287110000001</v>
      </c>
      <c r="C7" s="5">
        <v>2.1299999999999999E-6</v>
      </c>
      <c r="D7">
        <v>1.442694E-3</v>
      </c>
      <c r="E7">
        <v>0.100016286</v>
      </c>
      <c r="F7">
        <v>0.99972695300000003</v>
      </c>
      <c r="G7">
        <v>0.11925488300000001</v>
      </c>
      <c r="H7">
        <v>0.10567978</v>
      </c>
      <c r="I7" t="s">
        <v>357</v>
      </c>
      <c r="J7" t="s">
        <v>1162</v>
      </c>
      <c r="K7" t="s">
        <v>1163</v>
      </c>
      <c r="L7" s="12" t="s">
        <v>74</v>
      </c>
      <c r="M7" s="12" t="s">
        <v>69</v>
      </c>
    </row>
    <row r="8" spans="1:13">
      <c r="A8" t="s">
        <v>745</v>
      </c>
      <c r="B8">
        <v>249.34847210000001</v>
      </c>
      <c r="C8" s="5">
        <v>-1.2E-5</v>
      </c>
      <c r="D8">
        <v>1.4426700000000001E-3</v>
      </c>
      <c r="E8">
        <v>4.6676207999999997E-2</v>
      </c>
      <c r="F8">
        <v>0.99972695300000003</v>
      </c>
      <c r="G8">
        <v>6.8391632999999993E-2</v>
      </c>
      <c r="H8">
        <v>5.0104580000000003E-2</v>
      </c>
      <c r="I8" t="s">
        <v>746</v>
      </c>
      <c r="J8" t="s">
        <v>747</v>
      </c>
      <c r="K8" t="s">
        <v>748</v>
      </c>
      <c r="L8" s="12" t="s">
        <v>165</v>
      </c>
      <c r="M8" s="12" t="s">
        <v>749</v>
      </c>
    </row>
    <row r="9" spans="1:13">
      <c r="A9" t="s">
        <v>1436</v>
      </c>
      <c r="B9">
        <v>44.879147250000003</v>
      </c>
      <c r="C9" s="5">
        <v>-6.2700000000000001E-6</v>
      </c>
      <c r="D9">
        <v>1.442685E-3</v>
      </c>
      <c r="E9">
        <v>6.8147696999999993E-2</v>
      </c>
      <c r="F9">
        <v>0.99972695300000003</v>
      </c>
      <c r="G9">
        <v>8.2799492000000002E-2</v>
      </c>
      <c r="H9">
        <v>7.3739895999999999E-2</v>
      </c>
      <c r="I9" t="s">
        <v>388</v>
      </c>
      <c r="J9" t="s">
        <v>1437</v>
      </c>
      <c r="K9" t="s">
        <v>1438</v>
      </c>
      <c r="L9" s="12" t="s">
        <v>74</v>
      </c>
      <c r="M9" s="12" t="s">
        <v>1439</v>
      </c>
    </row>
    <row r="10" spans="1:13">
      <c r="A10" t="s">
        <v>1440</v>
      </c>
      <c r="B10">
        <v>170.9076421</v>
      </c>
      <c r="C10" s="5">
        <v>8.8400000000000001E-6</v>
      </c>
      <c r="D10">
        <v>1.4426490000000001E-3</v>
      </c>
      <c r="E10">
        <v>0.177383706</v>
      </c>
      <c r="F10">
        <v>0.99972695300000003</v>
      </c>
      <c r="G10">
        <v>0.236275402</v>
      </c>
      <c r="H10">
        <v>0.18957658699999999</v>
      </c>
      <c r="I10" t="s">
        <v>1441</v>
      </c>
      <c r="J10" t="s">
        <v>1442</v>
      </c>
      <c r="K10" t="s">
        <v>1443</v>
      </c>
      <c r="L10" s="12" t="s">
        <v>64</v>
      </c>
      <c r="M10" s="12" t="s">
        <v>1444</v>
      </c>
    </row>
    <row r="11" spans="1:13">
      <c r="A11" t="s">
        <v>1445</v>
      </c>
      <c r="B11">
        <v>56.698619729999997</v>
      </c>
      <c r="C11" s="5">
        <v>-6.9E-6</v>
      </c>
      <c r="D11">
        <v>1.4426759999999999E-3</v>
      </c>
      <c r="E11">
        <v>0.117058625</v>
      </c>
      <c r="F11">
        <v>0.99972695300000003</v>
      </c>
      <c r="G11">
        <v>0.136031294</v>
      </c>
      <c r="H11">
        <v>0.11742857600000001</v>
      </c>
      <c r="I11" t="s">
        <v>1446</v>
      </c>
      <c r="J11" t="s">
        <v>1447</v>
      </c>
      <c r="L11" s="12" t="s">
        <v>64</v>
      </c>
      <c r="M11" s="12" t="s">
        <v>1448</v>
      </c>
    </row>
    <row r="12" spans="1:13">
      <c r="A12" t="s">
        <v>1449</v>
      </c>
      <c r="B12">
        <v>903.17494109999996</v>
      </c>
      <c r="C12" s="5">
        <v>7.1600000000000001E-6</v>
      </c>
      <c r="D12">
        <v>1.4426529999999999E-3</v>
      </c>
      <c r="E12">
        <v>0.20227962199999999</v>
      </c>
      <c r="F12">
        <v>0.99972695300000003</v>
      </c>
      <c r="G12">
        <v>0.25764674300000001</v>
      </c>
      <c r="H12">
        <v>0.22038155300000001</v>
      </c>
      <c r="I12" t="s">
        <v>1450</v>
      </c>
      <c r="J12" t="s">
        <v>1451</v>
      </c>
      <c r="L12" s="12" t="s">
        <v>74</v>
      </c>
      <c r="M12" s="12" t="s">
        <v>1452</v>
      </c>
    </row>
    <row r="13" spans="1:13">
      <c r="A13" t="s">
        <v>1168</v>
      </c>
      <c r="B13">
        <v>91.174470099999994</v>
      </c>
      <c r="C13" s="5">
        <v>5.2700000000000004E-6</v>
      </c>
      <c r="D13">
        <v>1.4426630000000001E-3</v>
      </c>
      <c r="E13">
        <v>0.31078677500000002</v>
      </c>
      <c r="F13">
        <v>0.99972695300000003</v>
      </c>
      <c r="G13">
        <v>0.35169351500000001</v>
      </c>
      <c r="H13">
        <v>0.321213996</v>
      </c>
      <c r="I13" t="s">
        <v>1169</v>
      </c>
      <c r="J13" t="s">
        <v>1170</v>
      </c>
      <c r="K13" t="s">
        <v>1171</v>
      </c>
      <c r="L13" s="12" t="s">
        <v>64</v>
      </c>
      <c r="M13" s="12" t="s">
        <v>1172</v>
      </c>
    </row>
    <row r="14" spans="1:13">
      <c r="A14" t="s">
        <v>122</v>
      </c>
      <c r="B14">
        <v>252.97951639999999</v>
      </c>
      <c r="C14" s="5">
        <v>-1.6099999999999998E-5</v>
      </c>
      <c r="D14">
        <v>1.4427000000000001E-3</v>
      </c>
      <c r="E14">
        <v>2.691012E-3</v>
      </c>
      <c r="F14">
        <v>0.52967092800000004</v>
      </c>
      <c r="G14">
        <v>7.5592070000000001E-3</v>
      </c>
      <c r="H14">
        <v>3.2588819999999998E-3</v>
      </c>
      <c r="I14" t="s">
        <v>123</v>
      </c>
      <c r="J14" t="s">
        <v>124</v>
      </c>
      <c r="K14" t="s">
        <v>125</v>
      </c>
      <c r="L14" s="12" t="s">
        <v>74</v>
      </c>
      <c r="M14" s="12" t="s">
        <v>126</v>
      </c>
    </row>
    <row r="15" spans="1:13">
      <c r="A15" t="s">
        <v>1453</v>
      </c>
      <c r="B15">
        <v>116.178183</v>
      </c>
      <c r="C15" s="5">
        <v>7.7600000000000002E-6</v>
      </c>
      <c r="D15">
        <v>1.4426669999999999E-3</v>
      </c>
      <c r="E15">
        <v>0.14161892100000001</v>
      </c>
      <c r="F15">
        <v>0.99972695300000003</v>
      </c>
      <c r="G15">
        <v>0.20629502299999999</v>
      </c>
      <c r="H15">
        <v>0.15882216699999999</v>
      </c>
      <c r="I15" t="s">
        <v>1454</v>
      </c>
      <c r="J15" t="s">
        <v>1455</v>
      </c>
      <c r="L15" s="12" t="s">
        <v>112</v>
      </c>
      <c r="M15" s="12" t="s">
        <v>1456</v>
      </c>
    </row>
    <row r="16" spans="1:13">
      <c r="A16" t="s">
        <v>1457</v>
      </c>
      <c r="B16">
        <v>16.35977432</v>
      </c>
      <c r="C16" s="5">
        <v>2.2000000000000001E-6</v>
      </c>
      <c r="D16">
        <v>1.442694E-3</v>
      </c>
      <c r="E16">
        <v>8.8624453000000006E-2</v>
      </c>
      <c r="F16">
        <v>0.99972695300000003</v>
      </c>
      <c r="G16">
        <v>0.115393274</v>
      </c>
      <c r="H16">
        <v>9.0007478000000002E-2</v>
      </c>
      <c r="I16" t="s">
        <v>1458</v>
      </c>
      <c r="J16" t="s">
        <v>1459</v>
      </c>
      <c r="L16" s="12" t="s">
        <v>74</v>
      </c>
      <c r="M16" s="12" t="s">
        <v>1460</v>
      </c>
    </row>
    <row r="17" spans="1:13">
      <c r="A17" t="s">
        <v>770</v>
      </c>
      <c r="B17">
        <v>11.266093570000001</v>
      </c>
      <c r="C17" s="5">
        <v>-3.76E-6</v>
      </c>
      <c r="D17">
        <v>1.442694E-3</v>
      </c>
      <c r="E17">
        <v>2.6891518E-2</v>
      </c>
      <c r="F17">
        <v>0.99972695300000003</v>
      </c>
      <c r="G17">
        <v>5.4991128E-2</v>
      </c>
      <c r="H17">
        <v>9.0007478000000002E-2</v>
      </c>
      <c r="I17" t="s">
        <v>771</v>
      </c>
      <c r="J17" t="s">
        <v>772</v>
      </c>
      <c r="K17" t="s">
        <v>773</v>
      </c>
      <c r="L17" s="12" t="s">
        <v>203</v>
      </c>
      <c r="M17" s="12" t="s">
        <v>774</v>
      </c>
    </row>
    <row r="18" spans="1:13">
      <c r="A18" t="s">
        <v>1461</v>
      </c>
      <c r="B18">
        <v>8257.5396739999996</v>
      </c>
      <c r="C18" s="5">
        <v>-6.5699999999999998E-6</v>
      </c>
      <c r="D18">
        <v>1.4426790000000001E-3</v>
      </c>
      <c r="E18">
        <v>0.107146219</v>
      </c>
      <c r="F18">
        <v>0.99972695300000003</v>
      </c>
      <c r="G18">
        <v>0.13565477000000001</v>
      </c>
      <c r="H18">
        <v>0.114365225</v>
      </c>
      <c r="I18" t="s">
        <v>1462</v>
      </c>
      <c r="J18" t="s">
        <v>1463</v>
      </c>
      <c r="K18" t="s">
        <v>1464</v>
      </c>
      <c r="L18" s="12" t="s">
        <v>165</v>
      </c>
      <c r="M18" s="12" t="s">
        <v>1465</v>
      </c>
    </row>
    <row r="19" spans="1:13">
      <c r="A19" t="s">
        <v>1466</v>
      </c>
      <c r="B19">
        <v>366.83826679999999</v>
      </c>
      <c r="C19" s="5">
        <v>-5.6500000000000001E-6</v>
      </c>
      <c r="D19">
        <v>1.442661E-3</v>
      </c>
      <c r="E19">
        <v>0.29785822899999997</v>
      </c>
      <c r="F19">
        <v>0.99972695300000003</v>
      </c>
      <c r="G19">
        <v>0.351663542</v>
      </c>
      <c r="H19">
        <v>0.30093125399999998</v>
      </c>
      <c r="I19" t="s">
        <v>1467</v>
      </c>
      <c r="J19" t="s">
        <v>1468</v>
      </c>
      <c r="L19" s="12" t="s">
        <v>74</v>
      </c>
      <c r="M19" s="12" t="s">
        <v>1469</v>
      </c>
    </row>
    <row r="20" spans="1:13">
      <c r="A20" t="s">
        <v>1470</v>
      </c>
      <c r="B20">
        <v>480.1721647</v>
      </c>
      <c r="C20" s="5">
        <v>3.2200000000000001E-6</v>
      </c>
      <c r="D20">
        <v>1.442654E-3</v>
      </c>
      <c r="E20">
        <v>0.56458603500000004</v>
      </c>
      <c r="F20">
        <v>0.99972695300000003</v>
      </c>
      <c r="G20">
        <v>0.61663494600000002</v>
      </c>
      <c r="H20">
        <v>0.57223670400000004</v>
      </c>
      <c r="I20" t="s">
        <v>1471</v>
      </c>
      <c r="J20" t="s">
        <v>1472</v>
      </c>
      <c r="L20" s="12" t="s">
        <v>74</v>
      </c>
      <c r="M20" s="12" t="s">
        <v>1473</v>
      </c>
    </row>
    <row r="21" spans="1:13">
      <c r="A21" t="s">
        <v>778</v>
      </c>
      <c r="B21">
        <v>597.52486950000002</v>
      </c>
      <c r="C21" s="5">
        <v>1.08E-5</v>
      </c>
      <c r="D21">
        <v>1.4426650000000001E-3</v>
      </c>
      <c r="E21">
        <v>7.4559847999999998E-2</v>
      </c>
      <c r="F21">
        <v>0.99972695300000003</v>
      </c>
      <c r="G21">
        <v>0.109449216</v>
      </c>
      <c r="H21">
        <v>7.9317839000000001E-2</v>
      </c>
      <c r="I21" t="s">
        <v>779</v>
      </c>
      <c r="J21" t="s">
        <v>780</v>
      </c>
      <c r="K21" t="s">
        <v>1474</v>
      </c>
      <c r="L21" s="12" t="s">
        <v>74</v>
      </c>
      <c r="M21" s="12" t="s">
        <v>782</v>
      </c>
    </row>
    <row r="22" spans="1:13">
      <c r="A22" t="s">
        <v>1475</v>
      </c>
      <c r="B22">
        <v>738.75395660000004</v>
      </c>
      <c r="C22" s="5">
        <v>-7.9300000000000003E-6</v>
      </c>
      <c r="D22">
        <v>1.4426700000000001E-3</v>
      </c>
      <c r="E22">
        <v>0.11697508299999999</v>
      </c>
      <c r="F22">
        <v>0.99972695300000003</v>
      </c>
      <c r="G22">
        <v>0.15958185899999999</v>
      </c>
      <c r="H22">
        <v>0.12119323999999999</v>
      </c>
      <c r="I22" t="s">
        <v>1476</v>
      </c>
      <c r="J22" t="s">
        <v>1477</v>
      </c>
      <c r="K22" t="s">
        <v>189</v>
      </c>
      <c r="L22" s="12" t="s">
        <v>74</v>
      </c>
      <c r="M22" s="12" t="s">
        <v>1478</v>
      </c>
    </row>
    <row r="23" spans="1:13">
      <c r="A23" t="s">
        <v>788</v>
      </c>
      <c r="B23">
        <v>10.007591659999999</v>
      </c>
      <c r="C23" s="5">
        <v>1.9099999999999999E-6</v>
      </c>
      <c r="D23">
        <v>1.4426930000000001E-3</v>
      </c>
      <c r="E23">
        <v>0.17039996600000001</v>
      </c>
      <c r="F23">
        <v>0.99972695300000003</v>
      </c>
      <c r="G23">
        <v>0.26656157899999999</v>
      </c>
      <c r="H23">
        <v>0.22881541699999999</v>
      </c>
      <c r="I23" t="s">
        <v>388</v>
      </c>
      <c r="J23" t="s">
        <v>789</v>
      </c>
      <c r="K23" t="s">
        <v>790</v>
      </c>
      <c r="L23" s="12" t="s">
        <v>74</v>
      </c>
      <c r="M23" s="12" t="s">
        <v>69</v>
      </c>
    </row>
    <row r="24" spans="1:13">
      <c r="A24" t="s">
        <v>1296</v>
      </c>
      <c r="B24">
        <v>4.1398415179999999</v>
      </c>
      <c r="C24" s="5">
        <v>1.6700000000000001E-6</v>
      </c>
      <c r="D24">
        <v>1.442694E-3</v>
      </c>
      <c r="E24">
        <v>0.136299579</v>
      </c>
      <c r="F24">
        <v>0.99972695300000003</v>
      </c>
      <c r="G24">
        <v>0.14969600499999999</v>
      </c>
      <c r="H24">
        <v>0.13660386199999999</v>
      </c>
      <c r="I24" t="s">
        <v>67</v>
      </c>
      <c r="J24" t="s">
        <v>1297</v>
      </c>
      <c r="L24" s="12" t="s">
        <v>93</v>
      </c>
      <c r="M24" s="12" t="s">
        <v>69</v>
      </c>
    </row>
    <row r="25" spans="1:13">
      <c r="A25" t="s">
        <v>1174</v>
      </c>
      <c r="B25">
        <v>146.91142249999999</v>
      </c>
      <c r="C25" s="5">
        <v>5.2100000000000001E-6</v>
      </c>
      <c r="D25">
        <v>1.442685E-3</v>
      </c>
      <c r="E25">
        <v>0.11554832900000001</v>
      </c>
      <c r="F25">
        <v>0.99972695300000003</v>
      </c>
      <c r="G25">
        <v>0.15633106999999999</v>
      </c>
      <c r="H25">
        <v>0.12980550699999999</v>
      </c>
      <c r="I25" t="s">
        <v>1175</v>
      </c>
      <c r="J25" t="s">
        <v>1176</v>
      </c>
      <c r="K25" t="s">
        <v>1177</v>
      </c>
      <c r="L25" s="12" t="s">
        <v>74</v>
      </c>
      <c r="M25" s="12" t="s">
        <v>1178</v>
      </c>
    </row>
    <row r="26" spans="1:13">
      <c r="A26" t="s">
        <v>1298</v>
      </c>
      <c r="B26">
        <v>929.91343730000006</v>
      </c>
      <c r="C26" s="5">
        <v>1.2500000000000001E-5</v>
      </c>
      <c r="D26">
        <v>1.4426300000000001E-3</v>
      </c>
      <c r="E26">
        <v>0.126278273</v>
      </c>
      <c r="F26">
        <v>0.99972695300000003</v>
      </c>
      <c r="G26">
        <v>0.182167628</v>
      </c>
      <c r="H26">
        <v>0.12788928599999999</v>
      </c>
      <c r="I26" t="s">
        <v>1299</v>
      </c>
      <c r="J26" t="s">
        <v>1300</v>
      </c>
      <c r="L26" s="12" t="s">
        <v>74</v>
      </c>
      <c r="M26" s="12" t="s">
        <v>1301</v>
      </c>
    </row>
    <row r="27" spans="1:13">
      <c r="A27" t="s">
        <v>1479</v>
      </c>
      <c r="B27">
        <v>241.2430674</v>
      </c>
      <c r="C27" s="5">
        <v>1.24E-5</v>
      </c>
      <c r="D27">
        <v>1.4426199999999999E-3</v>
      </c>
      <c r="E27">
        <v>0.14703554099999999</v>
      </c>
      <c r="F27">
        <v>0.99972695300000003</v>
      </c>
      <c r="G27">
        <v>0.17975239000000001</v>
      </c>
      <c r="H27">
        <v>0.14909420000000001</v>
      </c>
      <c r="I27" t="s">
        <v>1480</v>
      </c>
      <c r="J27" t="s">
        <v>1481</v>
      </c>
      <c r="K27" t="s">
        <v>1482</v>
      </c>
      <c r="L27" s="12" t="s">
        <v>74</v>
      </c>
      <c r="M27" s="12" t="s">
        <v>1483</v>
      </c>
    </row>
    <row r="28" spans="1:13">
      <c r="A28" t="s">
        <v>1484</v>
      </c>
      <c r="B28">
        <v>383.47140359999997</v>
      </c>
      <c r="C28" s="5">
        <v>-6.2400000000000004E-6</v>
      </c>
      <c r="D28">
        <v>1.442678E-3</v>
      </c>
      <c r="E28">
        <v>0.13489733100000001</v>
      </c>
      <c r="F28">
        <v>0.99972695300000003</v>
      </c>
      <c r="G28">
        <v>0.17891532199999999</v>
      </c>
      <c r="H28">
        <v>0.14230326700000001</v>
      </c>
      <c r="I28" t="s">
        <v>1485</v>
      </c>
      <c r="J28" t="s">
        <v>1486</v>
      </c>
      <c r="K28" t="s">
        <v>1487</v>
      </c>
      <c r="L28" s="12" t="s">
        <v>112</v>
      </c>
      <c r="M28" s="12" t="s">
        <v>1488</v>
      </c>
    </row>
    <row r="29" spans="1:13">
      <c r="A29" t="s">
        <v>154</v>
      </c>
      <c r="B29">
        <v>28.417398630000001</v>
      </c>
      <c r="C29">
        <v>0.83300542799999999</v>
      </c>
      <c r="D29">
        <v>0.51803306000000005</v>
      </c>
      <c r="E29">
        <v>2.1743140000000001E-3</v>
      </c>
      <c r="F29">
        <v>0.51031534899999997</v>
      </c>
      <c r="G29">
        <v>5.9378410000000001E-3</v>
      </c>
      <c r="H29">
        <v>2.9584440000000002E-3</v>
      </c>
      <c r="I29" t="s">
        <v>155</v>
      </c>
      <c r="J29" t="s">
        <v>155</v>
      </c>
      <c r="K29" t="s">
        <v>156</v>
      </c>
      <c r="L29" s="12" t="s">
        <v>64</v>
      </c>
      <c r="M29" s="12" t="s">
        <v>157</v>
      </c>
    </row>
    <row r="30" spans="1:13">
      <c r="A30" t="s">
        <v>1489</v>
      </c>
      <c r="B30">
        <v>563.91846740000005</v>
      </c>
      <c r="C30" s="5">
        <v>1.6500000000000001E-5</v>
      </c>
      <c r="D30">
        <v>1.442654E-3</v>
      </c>
      <c r="E30">
        <v>3.9492859999999998E-2</v>
      </c>
      <c r="F30">
        <v>0.99972695300000003</v>
      </c>
      <c r="G30">
        <v>7.0906735999999998E-2</v>
      </c>
      <c r="H30">
        <v>4.0327090000000003E-2</v>
      </c>
      <c r="I30" t="s">
        <v>1490</v>
      </c>
      <c r="J30" t="s">
        <v>1491</v>
      </c>
      <c r="L30" s="12" t="s">
        <v>165</v>
      </c>
      <c r="M30" s="12" t="s">
        <v>1492</v>
      </c>
    </row>
    <row r="31" spans="1:13">
      <c r="A31" t="s">
        <v>825</v>
      </c>
      <c r="B31">
        <v>480.58634239999998</v>
      </c>
      <c r="C31" s="5">
        <v>-1.5E-5</v>
      </c>
      <c r="D31">
        <v>1.4426910000000001E-3</v>
      </c>
      <c r="E31">
        <v>7.0171510000000001E-3</v>
      </c>
      <c r="F31">
        <v>0.66731905800000002</v>
      </c>
      <c r="G31">
        <v>3.0525024000000001E-2</v>
      </c>
      <c r="H31">
        <v>1.5422719999999999E-2</v>
      </c>
      <c r="I31" t="s">
        <v>826</v>
      </c>
      <c r="J31" t="s">
        <v>827</v>
      </c>
      <c r="L31" s="12" t="s">
        <v>74</v>
      </c>
      <c r="M31" s="19" t="s">
        <v>828</v>
      </c>
    </row>
    <row r="32" spans="1:13">
      <c r="A32" t="s">
        <v>1493</v>
      </c>
      <c r="B32">
        <v>416.35013959999998</v>
      </c>
      <c r="C32" s="5">
        <v>-5.5999999999999997E-6</v>
      </c>
      <c r="D32">
        <v>1.4426790000000001E-3</v>
      </c>
      <c r="E32">
        <v>0.15397455199999999</v>
      </c>
      <c r="F32">
        <v>0.99972695300000003</v>
      </c>
      <c r="G32">
        <v>0.18541469099999999</v>
      </c>
      <c r="H32">
        <v>0.156148119</v>
      </c>
      <c r="I32" t="s">
        <v>1494</v>
      </c>
      <c r="J32" t="s">
        <v>1495</v>
      </c>
      <c r="L32" s="12" t="s">
        <v>74</v>
      </c>
      <c r="M32" s="12" t="s">
        <v>1496</v>
      </c>
    </row>
    <row r="33" spans="1:13">
      <c r="A33" t="s">
        <v>1306</v>
      </c>
      <c r="B33">
        <v>98.67028535</v>
      </c>
      <c r="C33" s="5">
        <v>-7.9500000000000001E-6</v>
      </c>
      <c r="D33">
        <v>1.442696E-3</v>
      </c>
      <c r="E33">
        <v>3.3740290000000002E-3</v>
      </c>
      <c r="F33">
        <v>0.57141030999999998</v>
      </c>
      <c r="G33">
        <v>4.7974180000000003E-3</v>
      </c>
      <c r="H33">
        <v>3.4554809999999998E-3</v>
      </c>
      <c r="I33" t="s">
        <v>1307</v>
      </c>
      <c r="J33" t="s">
        <v>1308</v>
      </c>
      <c r="K33" t="s">
        <v>1309</v>
      </c>
      <c r="L33" s="12" t="s">
        <v>74</v>
      </c>
      <c r="M33" s="12" t="s">
        <v>1310</v>
      </c>
    </row>
    <row r="34" spans="1:13">
      <c r="A34" t="s">
        <v>162</v>
      </c>
      <c r="B34">
        <v>781.80427120000002</v>
      </c>
      <c r="C34" s="5">
        <v>-8.6100000000000006E-6</v>
      </c>
      <c r="D34">
        <v>1.4426109999999999E-3</v>
      </c>
      <c r="E34">
        <v>0.25582032300000002</v>
      </c>
      <c r="F34">
        <v>0.99972695300000003</v>
      </c>
      <c r="G34">
        <v>0.34545774899999998</v>
      </c>
      <c r="H34">
        <v>0.29616604699999999</v>
      </c>
      <c r="I34" t="s">
        <v>163</v>
      </c>
      <c r="J34" t="s">
        <v>164</v>
      </c>
      <c r="L34" s="12" t="s">
        <v>165</v>
      </c>
      <c r="M34" s="12" t="s">
        <v>166</v>
      </c>
    </row>
    <row r="35" spans="1:13">
      <c r="A35" t="s">
        <v>1497</v>
      </c>
      <c r="B35">
        <v>3.9843248610000002</v>
      </c>
      <c r="C35" s="5">
        <v>1.08E-6</v>
      </c>
      <c r="D35">
        <v>1.442694E-3</v>
      </c>
      <c r="E35">
        <v>0.26576003300000001</v>
      </c>
      <c r="F35">
        <v>0.99972695300000003</v>
      </c>
      <c r="G35">
        <v>0.34112813600000003</v>
      </c>
      <c r="H35">
        <v>0.27945957199999999</v>
      </c>
      <c r="I35" t="s">
        <v>1498</v>
      </c>
      <c r="J35" t="s">
        <v>1499</v>
      </c>
      <c r="K35" t="s">
        <v>612</v>
      </c>
      <c r="L35" s="12" t="s">
        <v>74</v>
      </c>
      <c r="M35" s="12" t="s">
        <v>1500</v>
      </c>
    </row>
    <row r="36" spans="1:13">
      <c r="A36" t="s">
        <v>1179</v>
      </c>
      <c r="B36">
        <v>177.61231549999999</v>
      </c>
      <c r="C36" s="5">
        <v>-1.4600000000000001E-5</v>
      </c>
      <c r="D36">
        <v>1.442675E-3</v>
      </c>
      <c r="E36">
        <v>2.22767E-2</v>
      </c>
      <c r="F36">
        <v>0.97074166799999995</v>
      </c>
      <c r="G36">
        <v>4.8759333000000002E-2</v>
      </c>
      <c r="H36">
        <v>3.4970054E-2</v>
      </c>
      <c r="I36" t="s">
        <v>1180</v>
      </c>
      <c r="J36" t="s">
        <v>1181</v>
      </c>
      <c r="K36" t="s">
        <v>1182</v>
      </c>
      <c r="L36" s="12" t="s">
        <v>165</v>
      </c>
      <c r="M36" s="12" t="s">
        <v>1183</v>
      </c>
    </row>
    <row r="37" spans="1:13">
      <c r="A37" t="s">
        <v>1501</v>
      </c>
      <c r="B37">
        <v>222.95571430000001</v>
      </c>
      <c r="C37" s="5">
        <v>-6.4699999999999999E-6</v>
      </c>
      <c r="D37">
        <v>1.4426619999999999E-3</v>
      </c>
      <c r="E37">
        <v>0.230659998</v>
      </c>
      <c r="F37">
        <v>0.99972695300000003</v>
      </c>
      <c r="G37">
        <v>0.32014310200000001</v>
      </c>
      <c r="H37">
        <v>0.24604553500000001</v>
      </c>
      <c r="I37" t="s">
        <v>1502</v>
      </c>
      <c r="J37" t="s">
        <v>1503</v>
      </c>
      <c r="K37" t="s">
        <v>484</v>
      </c>
      <c r="L37" s="12" t="s">
        <v>165</v>
      </c>
      <c r="M37" s="12" t="s">
        <v>1504</v>
      </c>
    </row>
    <row r="38" spans="1:13">
      <c r="A38" t="s">
        <v>842</v>
      </c>
      <c r="B38">
        <v>1112.899163</v>
      </c>
      <c r="C38" s="5">
        <v>1.5299999999999999E-5</v>
      </c>
      <c r="D38">
        <v>1.4426879999999999E-3</v>
      </c>
      <c r="E38">
        <v>9.2071429999999992E-3</v>
      </c>
      <c r="F38">
        <v>0.68453845800000002</v>
      </c>
      <c r="G38">
        <v>3.6287832999999999E-2</v>
      </c>
      <c r="H38">
        <v>1.8477034E-2</v>
      </c>
      <c r="I38" t="s">
        <v>843</v>
      </c>
      <c r="J38" t="s">
        <v>844</v>
      </c>
      <c r="K38" t="s">
        <v>845</v>
      </c>
      <c r="L38" s="12" t="s">
        <v>74</v>
      </c>
      <c r="M38" s="12" t="s">
        <v>846</v>
      </c>
    </row>
    <row r="39" spans="1:13">
      <c r="A39" t="s">
        <v>847</v>
      </c>
      <c r="B39">
        <v>3.909990504</v>
      </c>
      <c r="C39" s="5">
        <v>1.6199999999999999E-6</v>
      </c>
      <c r="D39">
        <v>1.4426949999999999E-3</v>
      </c>
      <c r="E39">
        <v>4.7408370000000003E-3</v>
      </c>
      <c r="F39">
        <v>0.627949698</v>
      </c>
      <c r="G39">
        <v>1.3039172E-2</v>
      </c>
      <c r="H39">
        <v>6.9487969999999996E-3</v>
      </c>
      <c r="I39" t="s">
        <v>848</v>
      </c>
      <c r="J39" t="s">
        <v>849</v>
      </c>
      <c r="L39" s="12" t="s">
        <v>74</v>
      </c>
      <c r="M39" s="12" t="s">
        <v>69</v>
      </c>
    </row>
    <row r="40" spans="1:13">
      <c r="A40" t="s">
        <v>1505</v>
      </c>
      <c r="B40">
        <v>118.7785028</v>
      </c>
      <c r="C40" s="5">
        <v>4.33E-6</v>
      </c>
      <c r="D40">
        <v>1.4426899999999999E-3</v>
      </c>
      <c r="E40">
        <v>7.5402717999999994E-2</v>
      </c>
      <c r="F40">
        <v>0.99972695300000003</v>
      </c>
      <c r="G40">
        <v>9.8651136E-2</v>
      </c>
      <c r="H40">
        <v>7.7317665999999993E-2</v>
      </c>
      <c r="I40" t="s">
        <v>1506</v>
      </c>
      <c r="J40" t="s">
        <v>1507</v>
      </c>
      <c r="K40" t="s">
        <v>626</v>
      </c>
      <c r="L40" s="12" t="s">
        <v>93</v>
      </c>
      <c r="M40" s="12" t="s">
        <v>69</v>
      </c>
    </row>
    <row r="41" spans="1:13">
      <c r="A41" t="s">
        <v>199</v>
      </c>
      <c r="B41">
        <v>10.42040197</v>
      </c>
      <c r="C41" s="5">
        <v>-2.3999999999999999E-6</v>
      </c>
      <c r="D41">
        <v>1.442692E-3</v>
      </c>
      <c r="E41">
        <v>0.14089650400000001</v>
      </c>
      <c r="F41">
        <v>0.99972695300000003</v>
      </c>
      <c r="G41">
        <v>0.191567073</v>
      </c>
      <c r="H41">
        <v>0.17241712200000001</v>
      </c>
      <c r="I41" t="s">
        <v>200</v>
      </c>
      <c r="J41" t="s">
        <v>201</v>
      </c>
      <c r="K41" t="s">
        <v>202</v>
      </c>
      <c r="L41" s="12" t="s">
        <v>203</v>
      </c>
      <c r="M41" s="12" t="s">
        <v>204</v>
      </c>
    </row>
    <row r="42" spans="1:13">
      <c r="A42" t="s">
        <v>214</v>
      </c>
      <c r="B42">
        <v>1879.1381879999999</v>
      </c>
      <c r="C42" s="5">
        <v>-1.22E-5</v>
      </c>
      <c r="D42">
        <v>1.4426720000000001E-3</v>
      </c>
      <c r="E42">
        <v>0.163764981</v>
      </c>
      <c r="F42">
        <v>0.99972695300000003</v>
      </c>
      <c r="G42">
        <v>0.231054859</v>
      </c>
      <c r="H42">
        <v>0.17650315499999999</v>
      </c>
      <c r="I42" t="s">
        <v>660</v>
      </c>
      <c r="J42" t="s">
        <v>216</v>
      </c>
      <c r="K42" t="s">
        <v>1508</v>
      </c>
      <c r="L42" s="12" t="s">
        <v>74</v>
      </c>
      <c r="M42" s="12" t="s">
        <v>218</v>
      </c>
    </row>
    <row r="43" spans="1:13">
      <c r="A43" t="s">
        <v>1509</v>
      </c>
      <c r="B43">
        <v>144.85679189999999</v>
      </c>
      <c r="C43" s="5">
        <v>-2.7099999999999999E-6</v>
      </c>
      <c r="D43">
        <v>1.4426759999999999E-3</v>
      </c>
      <c r="E43">
        <v>0.48074025500000001</v>
      </c>
      <c r="F43">
        <v>0.99972695300000003</v>
      </c>
      <c r="G43">
        <v>0.54341452300000004</v>
      </c>
      <c r="H43">
        <v>0.49928581599999999</v>
      </c>
      <c r="I43" t="s">
        <v>228</v>
      </c>
      <c r="J43" t="s">
        <v>229</v>
      </c>
      <c r="K43" t="s">
        <v>645</v>
      </c>
      <c r="L43" s="12" t="s">
        <v>93</v>
      </c>
      <c r="M43" s="12" t="s">
        <v>69</v>
      </c>
    </row>
    <row r="44" spans="1:13">
      <c r="A44" t="s">
        <v>1510</v>
      </c>
      <c r="B44">
        <v>155.4466156</v>
      </c>
      <c r="C44" s="5">
        <v>-4.5800000000000002E-6</v>
      </c>
      <c r="D44">
        <v>1.4426459999999999E-3</v>
      </c>
      <c r="E44">
        <v>0.161169489</v>
      </c>
      <c r="F44">
        <v>0.99972695300000003</v>
      </c>
      <c r="G44">
        <v>0.20485389200000001</v>
      </c>
      <c r="H44">
        <v>0.16314247400000001</v>
      </c>
      <c r="I44" t="s">
        <v>1511</v>
      </c>
      <c r="J44" t="s">
        <v>1512</v>
      </c>
      <c r="K44" t="s">
        <v>1513</v>
      </c>
      <c r="L44" s="12" t="s">
        <v>74</v>
      </c>
      <c r="M44" s="12" t="s">
        <v>1514</v>
      </c>
    </row>
    <row r="45" spans="1:13">
      <c r="A45" t="s">
        <v>1515</v>
      </c>
      <c r="B45">
        <v>195.30524539999999</v>
      </c>
      <c r="C45" s="5">
        <v>6.3099999999999997E-6</v>
      </c>
      <c r="D45">
        <v>1.4426790000000001E-3</v>
      </c>
      <c r="E45">
        <v>0.12506426300000001</v>
      </c>
      <c r="F45">
        <v>0.99972695300000003</v>
      </c>
      <c r="G45">
        <v>0.15796148199999999</v>
      </c>
      <c r="H45">
        <v>0.12883766399999999</v>
      </c>
      <c r="I45" t="s">
        <v>1516</v>
      </c>
      <c r="J45" t="s">
        <v>1517</v>
      </c>
      <c r="K45" t="s">
        <v>1518</v>
      </c>
      <c r="L45" s="12" t="s">
        <v>64</v>
      </c>
      <c r="M45" s="12" t="s">
        <v>1229</v>
      </c>
    </row>
    <row r="46" spans="1:13">
      <c r="A46" t="s">
        <v>1519</v>
      </c>
      <c r="B46">
        <v>622.50686919999998</v>
      </c>
      <c r="C46" s="5">
        <v>5.6799999999999998E-6</v>
      </c>
      <c r="D46">
        <v>1.4426459999999999E-3</v>
      </c>
      <c r="E46">
        <v>0.36833687900000001</v>
      </c>
      <c r="F46">
        <v>0.99972695300000003</v>
      </c>
      <c r="G46">
        <v>0.43857252099999999</v>
      </c>
      <c r="H46">
        <v>0.371468929</v>
      </c>
      <c r="I46" t="s">
        <v>1520</v>
      </c>
      <c r="J46" t="s">
        <v>1521</v>
      </c>
      <c r="K46" t="s">
        <v>1522</v>
      </c>
      <c r="L46" s="12" t="s">
        <v>112</v>
      </c>
      <c r="M46" s="12" t="s">
        <v>1523</v>
      </c>
    </row>
    <row r="47" spans="1:13">
      <c r="A47" t="s">
        <v>1524</v>
      </c>
      <c r="B47">
        <v>1325.327055</v>
      </c>
      <c r="C47" s="5">
        <v>-7.0099999999999998E-6</v>
      </c>
      <c r="D47">
        <v>1.442673E-3</v>
      </c>
      <c r="E47">
        <v>0.138359658</v>
      </c>
      <c r="F47">
        <v>0.99972695300000003</v>
      </c>
      <c r="G47">
        <v>0.18552476700000001</v>
      </c>
      <c r="H47">
        <v>0.14476856399999999</v>
      </c>
      <c r="I47" t="s">
        <v>168</v>
      </c>
      <c r="J47" t="s">
        <v>1525</v>
      </c>
      <c r="K47" t="s">
        <v>751</v>
      </c>
      <c r="L47" s="12" t="s">
        <v>112</v>
      </c>
      <c r="M47" s="12" t="s">
        <v>1526</v>
      </c>
    </row>
    <row r="48" spans="1:13">
      <c r="A48" t="s">
        <v>1527</v>
      </c>
      <c r="B48">
        <v>6.698946222</v>
      </c>
      <c r="C48" s="5">
        <v>-1.66E-6</v>
      </c>
      <c r="D48">
        <v>1.442694E-3</v>
      </c>
      <c r="E48">
        <v>0.16327413800000001</v>
      </c>
      <c r="F48">
        <v>0.99972695300000003</v>
      </c>
      <c r="G48">
        <v>0.20385563600000001</v>
      </c>
      <c r="H48">
        <v>0.17157425300000001</v>
      </c>
      <c r="I48" t="s">
        <v>67</v>
      </c>
      <c r="J48" t="s">
        <v>92</v>
      </c>
      <c r="L48" s="12" t="s">
        <v>93</v>
      </c>
      <c r="M48" s="12" t="s">
        <v>69</v>
      </c>
    </row>
    <row r="49" spans="1:13">
      <c r="A49" t="s">
        <v>1528</v>
      </c>
      <c r="B49">
        <v>258.1730293</v>
      </c>
      <c r="C49" s="5">
        <v>-4.9699999999999998E-6</v>
      </c>
      <c r="D49">
        <v>1.4426490000000001E-3</v>
      </c>
      <c r="E49">
        <v>0.11950588400000001</v>
      </c>
      <c r="F49">
        <v>0.99972695300000003</v>
      </c>
      <c r="G49">
        <v>0.18808691899999999</v>
      </c>
      <c r="H49">
        <v>0.14183113</v>
      </c>
      <c r="I49" t="s">
        <v>1529</v>
      </c>
      <c r="J49" t="s">
        <v>1530</v>
      </c>
      <c r="K49" t="s">
        <v>179</v>
      </c>
      <c r="L49" s="12" t="s">
        <v>74</v>
      </c>
      <c r="M49" s="12" t="s">
        <v>1531</v>
      </c>
    </row>
    <row r="50" spans="1:13">
      <c r="A50" t="s">
        <v>263</v>
      </c>
      <c r="B50">
        <v>4.2151883469999998</v>
      </c>
      <c r="C50" s="5">
        <v>1.57E-6</v>
      </c>
      <c r="D50">
        <v>1.4426949999999999E-3</v>
      </c>
      <c r="E50">
        <v>5.6852170000000002E-3</v>
      </c>
      <c r="F50">
        <v>0.65566236300000003</v>
      </c>
      <c r="G50">
        <v>1.2718607E-2</v>
      </c>
      <c r="H50">
        <v>7.7210459999999996E-3</v>
      </c>
      <c r="I50" t="s">
        <v>264</v>
      </c>
      <c r="J50" t="s">
        <v>265</v>
      </c>
      <c r="L50" s="12" t="s">
        <v>74</v>
      </c>
      <c r="M50" s="12" t="s">
        <v>266</v>
      </c>
    </row>
    <row r="51" spans="1:13">
      <c r="A51" t="s">
        <v>880</v>
      </c>
      <c r="B51">
        <v>19.157393089999999</v>
      </c>
      <c r="C51" s="5">
        <v>2.7199999999999998E-6</v>
      </c>
      <c r="D51">
        <v>1.4426879999999999E-3</v>
      </c>
      <c r="E51">
        <v>0.26646208999999998</v>
      </c>
      <c r="F51">
        <v>0.99972695300000003</v>
      </c>
      <c r="G51">
        <v>0.28764505899999998</v>
      </c>
      <c r="H51">
        <v>0.26674621900000001</v>
      </c>
      <c r="I51" t="s">
        <v>881</v>
      </c>
      <c r="J51" t="s">
        <v>882</v>
      </c>
      <c r="L51" s="12" t="s">
        <v>64</v>
      </c>
      <c r="M51" s="12" t="s">
        <v>883</v>
      </c>
    </row>
    <row r="52" spans="1:13">
      <c r="A52" t="s">
        <v>281</v>
      </c>
      <c r="B52">
        <v>636.34802300000001</v>
      </c>
      <c r="C52" s="5">
        <v>1.11E-5</v>
      </c>
      <c r="D52">
        <v>1.4426420000000001E-3</v>
      </c>
      <c r="E52">
        <v>0.13397677</v>
      </c>
      <c r="F52">
        <v>0.99972695300000003</v>
      </c>
      <c r="G52">
        <v>0.210534516</v>
      </c>
      <c r="H52">
        <v>0.15628621500000001</v>
      </c>
      <c r="I52" t="s">
        <v>282</v>
      </c>
      <c r="J52" t="s">
        <v>283</v>
      </c>
      <c r="K52" t="s">
        <v>284</v>
      </c>
      <c r="L52" s="12" t="s">
        <v>74</v>
      </c>
      <c r="M52" s="12" t="s">
        <v>285</v>
      </c>
    </row>
    <row r="53" spans="1:13">
      <c r="A53" t="s">
        <v>898</v>
      </c>
      <c r="B53">
        <v>46.05005895</v>
      </c>
      <c r="C53" s="5">
        <v>8.6200000000000005E-6</v>
      </c>
      <c r="D53">
        <v>1.4426949999999999E-3</v>
      </c>
      <c r="E53">
        <v>5.599906E-3</v>
      </c>
      <c r="F53">
        <v>0.65566236300000003</v>
      </c>
      <c r="G53">
        <v>9.551459E-3</v>
      </c>
      <c r="H53">
        <v>6.2096299999999998E-3</v>
      </c>
      <c r="I53" t="s">
        <v>899</v>
      </c>
      <c r="J53" t="s">
        <v>900</v>
      </c>
      <c r="K53" t="s">
        <v>901</v>
      </c>
      <c r="L53" s="12" t="s">
        <v>112</v>
      </c>
      <c r="M53" s="12" t="s">
        <v>902</v>
      </c>
    </row>
    <row r="54" spans="1:13">
      <c r="A54" t="s">
        <v>310</v>
      </c>
      <c r="B54">
        <v>111.49701520000001</v>
      </c>
      <c r="C54" s="5">
        <v>-1.3900000000000001E-5</v>
      </c>
      <c r="D54">
        <v>1.4427039999999999E-3</v>
      </c>
      <c r="E54">
        <v>1.125636E-3</v>
      </c>
      <c r="F54">
        <v>0.39207643199999997</v>
      </c>
      <c r="G54">
        <v>5.4125190000000002E-3</v>
      </c>
      <c r="H54">
        <v>3.1709580000000002E-3</v>
      </c>
      <c r="I54" t="s">
        <v>311</v>
      </c>
      <c r="J54" t="s">
        <v>312</v>
      </c>
      <c r="L54" s="12" t="s">
        <v>74</v>
      </c>
      <c r="M54" s="12" t="s">
        <v>69</v>
      </c>
    </row>
    <row r="55" spans="1:13">
      <c r="A55" t="s">
        <v>1532</v>
      </c>
      <c r="B55">
        <v>325.5574914</v>
      </c>
      <c r="C55" s="5">
        <v>1.1399999999999999E-5</v>
      </c>
      <c r="D55">
        <v>1.442668E-3</v>
      </c>
      <c r="E55">
        <v>5.5372792999999997E-2</v>
      </c>
      <c r="F55">
        <v>0.99972695300000003</v>
      </c>
      <c r="G55">
        <v>8.4496348999999998E-2</v>
      </c>
      <c r="H55">
        <v>6.0745230999999997E-2</v>
      </c>
      <c r="I55" t="s">
        <v>1533</v>
      </c>
      <c r="J55" t="s">
        <v>1534</v>
      </c>
      <c r="K55" t="s">
        <v>1535</v>
      </c>
      <c r="L55" s="12" t="s">
        <v>74</v>
      </c>
      <c r="M55" s="12" t="s">
        <v>1536</v>
      </c>
    </row>
    <row r="56" spans="1:13">
      <c r="A56" t="s">
        <v>1537</v>
      </c>
      <c r="B56">
        <v>238.216634</v>
      </c>
      <c r="C56" s="5">
        <v>1.1399999999999999E-5</v>
      </c>
      <c r="D56">
        <v>1.4426549999999999E-3</v>
      </c>
      <c r="E56">
        <v>9.1045816000000002E-2</v>
      </c>
      <c r="F56">
        <v>0.99972695300000003</v>
      </c>
      <c r="G56">
        <v>0.119525984</v>
      </c>
      <c r="H56">
        <v>9.1436570999999994E-2</v>
      </c>
      <c r="I56" t="s">
        <v>1538</v>
      </c>
      <c r="J56" t="s">
        <v>1539</v>
      </c>
      <c r="L56" s="12" t="s">
        <v>93</v>
      </c>
      <c r="M56" s="12" t="s">
        <v>69</v>
      </c>
    </row>
    <row r="57" spans="1:13">
      <c r="A57" t="s">
        <v>1540</v>
      </c>
      <c r="B57">
        <v>37.891346839999997</v>
      </c>
      <c r="C57" s="5">
        <v>-2.52E-6</v>
      </c>
      <c r="D57">
        <v>1.44268E-3</v>
      </c>
      <c r="E57">
        <v>0.46183077299999997</v>
      </c>
      <c r="F57">
        <v>0.99972695300000003</v>
      </c>
      <c r="G57">
        <v>0.48835038400000003</v>
      </c>
      <c r="H57">
        <v>0.463059</v>
      </c>
      <c r="I57" t="s">
        <v>388</v>
      </c>
      <c r="J57" t="s">
        <v>1541</v>
      </c>
      <c r="K57" t="s">
        <v>751</v>
      </c>
      <c r="L57" s="12" t="s">
        <v>165</v>
      </c>
      <c r="M57" s="12" t="s">
        <v>1542</v>
      </c>
    </row>
    <row r="58" spans="1:13">
      <c r="A58" t="s">
        <v>1543</v>
      </c>
      <c r="B58">
        <v>634.35714399999995</v>
      </c>
      <c r="C58" s="5">
        <v>-9.7899999999999994E-6</v>
      </c>
      <c r="D58">
        <v>1.4425060000000001E-3</v>
      </c>
      <c r="E58">
        <v>0.26871815700000001</v>
      </c>
      <c r="F58">
        <v>0.99972695300000003</v>
      </c>
      <c r="G58">
        <v>0.3086277</v>
      </c>
      <c r="H58">
        <v>0.28796432</v>
      </c>
      <c r="I58" t="s">
        <v>1544</v>
      </c>
      <c r="J58" t="s">
        <v>1545</v>
      </c>
      <c r="K58" t="s">
        <v>1546</v>
      </c>
      <c r="L58" s="12" t="s">
        <v>74</v>
      </c>
      <c r="M58" s="12" t="s">
        <v>1547</v>
      </c>
    </row>
    <row r="59" spans="1:13">
      <c r="A59" t="s">
        <v>1548</v>
      </c>
      <c r="B59">
        <v>681.8129169</v>
      </c>
      <c r="C59" s="5">
        <v>-9.8200000000000008E-6</v>
      </c>
      <c r="D59">
        <v>1.442647E-3</v>
      </c>
      <c r="E59">
        <v>0.15223909499999999</v>
      </c>
      <c r="F59">
        <v>0.99972695300000003</v>
      </c>
      <c r="G59">
        <v>0.18759413699999999</v>
      </c>
      <c r="H59">
        <v>0.158942255</v>
      </c>
      <c r="I59" t="s">
        <v>1549</v>
      </c>
      <c r="J59" t="s">
        <v>1550</v>
      </c>
      <c r="L59" s="12" t="s">
        <v>74</v>
      </c>
      <c r="M59" s="12" t="s">
        <v>69</v>
      </c>
    </row>
    <row r="60" spans="1:13">
      <c r="A60" t="s">
        <v>942</v>
      </c>
      <c r="B60">
        <v>112.5862977</v>
      </c>
      <c r="C60" s="5">
        <v>6.8700000000000003E-6</v>
      </c>
      <c r="D60">
        <v>1.4426759999999999E-3</v>
      </c>
      <c r="E60">
        <v>5.4546457999999999E-2</v>
      </c>
      <c r="F60">
        <v>0.99972695300000003</v>
      </c>
      <c r="G60">
        <v>7.9518775E-2</v>
      </c>
      <c r="H60">
        <v>6.4349156000000005E-2</v>
      </c>
      <c r="I60" t="s">
        <v>660</v>
      </c>
      <c r="J60" t="s">
        <v>943</v>
      </c>
      <c r="K60" t="s">
        <v>751</v>
      </c>
      <c r="L60" s="12" t="s">
        <v>93</v>
      </c>
      <c r="M60" s="12" t="s">
        <v>69</v>
      </c>
    </row>
    <row r="61" spans="1:13">
      <c r="A61" t="s">
        <v>1217</v>
      </c>
      <c r="B61">
        <v>164.01895450000001</v>
      </c>
      <c r="C61" s="5">
        <v>6.2199999999999997E-6</v>
      </c>
      <c r="D61">
        <v>1.4426860000000001E-3</v>
      </c>
      <c r="E61">
        <v>6.7407286999999996E-2</v>
      </c>
      <c r="F61">
        <v>0.99972695300000003</v>
      </c>
      <c r="G61">
        <v>0.101240179</v>
      </c>
      <c r="H61">
        <v>7.6824655000000006E-2</v>
      </c>
      <c r="I61" t="s">
        <v>1218</v>
      </c>
      <c r="J61" t="s">
        <v>1219</v>
      </c>
      <c r="K61" t="s">
        <v>1220</v>
      </c>
      <c r="L61" s="12" t="s">
        <v>74</v>
      </c>
      <c r="M61" s="12" t="s">
        <v>1221</v>
      </c>
    </row>
    <row r="62" spans="1:13">
      <c r="A62" t="s">
        <v>349</v>
      </c>
      <c r="B62">
        <v>118.84450099999999</v>
      </c>
      <c r="C62" s="5">
        <v>-7.1999999999999997E-6</v>
      </c>
      <c r="D62">
        <v>1.44268E-3</v>
      </c>
      <c r="E62">
        <v>8.5258988999999993E-2</v>
      </c>
      <c r="F62">
        <v>0.99972695300000003</v>
      </c>
      <c r="G62">
        <v>0.148341737</v>
      </c>
      <c r="H62">
        <v>0.109685818</v>
      </c>
      <c r="I62" t="s">
        <v>350</v>
      </c>
      <c r="J62" t="s">
        <v>351</v>
      </c>
      <c r="K62" t="s">
        <v>179</v>
      </c>
      <c r="L62" s="12" t="s">
        <v>74</v>
      </c>
      <c r="M62" s="12" t="s">
        <v>69</v>
      </c>
    </row>
    <row r="63" spans="1:13">
      <c r="A63" t="s">
        <v>974</v>
      </c>
      <c r="B63">
        <v>383.89560419999998</v>
      </c>
      <c r="C63" s="5">
        <v>-1.7200000000000001E-5</v>
      </c>
      <c r="D63">
        <v>1.442664E-3</v>
      </c>
      <c r="E63">
        <v>1.5955809000000001E-2</v>
      </c>
      <c r="F63">
        <v>0.84370283499999998</v>
      </c>
      <c r="G63">
        <v>3.0270650999999999E-2</v>
      </c>
      <c r="H63">
        <v>1.6887099999999999E-2</v>
      </c>
      <c r="I63" t="s">
        <v>975</v>
      </c>
      <c r="J63" t="s">
        <v>976</v>
      </c>
      <c r="K63" t="s">
        <v>977</v>
      </c>
      <c r="L63" s="12" t="s">
        <v>64</v>
      </c>
      <c r="M63" s="12" t="s">
        <v>1551</v>
      </c>
    </row>
    <row r="64" spans="1:13">
      <c r="A64" t="s">
        <v>370</v>
      </c>
      <c r="B64">
        <v>9.1289374339999991</v>
      </c>
      <c r="C64" s="5">
        <v>-2.4200000000000001E-6</v>
      </c>
      <c r="D64">
        <v>1.442692E-3</v>
      </c>
      <c r="E64">
        <v>0.179433231</v>
      </c>
      <c r="F64">
        <v>0.99972695300000003</v>
      </c>
      <c r="G64">
        <v>0.20192762</v>
      </c>
      <c r="H64">
        <v>0.189304893</v>
      </c>
      <c r="I64" t="s">
        <v>371</v>
      </c>
      <c r="J64" t="s">
        <v>372</v>
      </c>
      <c r="L64" s="12" t="s">
        <v>93</v>
      </c>
      <c r="M64" s="12" t="s">
        <v>69</v>
      </c>
    </row>
    <row r="65" spans="1:13">
      <c r="A65" t="s">
        <v>1234</v>
      </c>
      <c r="B65">
        <v>142.79466729999999</v>
      </c>
      <c r="C65">
        <v>0.321762257</v>
      </c>
      <c r="D65">
        <v>0.24088960000000001</v>
      </c>
      <c r="E65">
        <v>3.1131850000000001E-3</v>
      </c>
      <c r="F65">
        <v>0.56628696199999995</v>
      </c>
      <c r="G65">
        <v>7.2613790000000001E-3</v>
      </c>
      <c r="H65">
        <v>4.4986369999999998E-3</v>
      </c>
      <c r="I65" t="s">
        <v>1235</v>
      </c>
      <c r="J65" t="s">
        <v>1236</v>
      </c>
      <c r="K65" t="s">
        <v>212</v>
      </c>
      <c r="L65" s="12" t="s">
        <v>74</v>
      </c>
      <c r="M65" s="12" t="s">
        <v>1552</v>
      </c>
    </row>
    <row r="66" spans="1:13">
      <c r="A66" t="s">
        <v>979</v>
      </c>
      <c r="B66">
        <v>441.5944834</v>
      </c>
      <c r="C66" s="5">
        <v>-8.7499999999999992E-6</v>
      </c>
      <c r="D66">
        <v>1.442657E-3</v>
      </c>
      <c r="E66">
        <v>0.150045435</v>
      </c>
      <c r="F66">
        <v>0.99972695300000003</v>
      </c>
      <c r="G66">
        <v>0.22339658900000001</v>
      </c>
      <c r="H66">
        <v>0.17800969799999999</v>
      </c>
      <c r="I66" t="s">
        <v>980</v>
      </c>
      <c r="J66" t="s">
        <v>981</v>
      </c>
      <c r="K66" t="s">
        <v>982</v>
      </c>
      <c r="L66" s="12" t="s">
        <v>74</v>
      </c>
      <c r="M66" s="12" t="s">
        <v>983</v>
      </c>
    </row>
    <row r="67" spans="1:13">
      <c r="A67" t="s">
        <v>373</v>
      </c>
      <c r="B67">
        <v>136.48425810000001</v>
      </c>
      <c r="C67" s="5">
        <v>-1.04E-5</v>
      </c>
      <c r="D67">
        <v>1.4427000000000001E-3</v>
      </c>
      <c r="E67">
        <v>1.1429949999999999E-3</v>
      </c>
      <c r="F67">
        <v>0.39207643199999997</v>
      </c>
      <c r="G67">
        <v>2.4875610000000001E-3</v>
      </c>
      <c r="H67">
        <v>1.205184E-3</v>
      </c>
      <c r="I67" t="s">
        <v>374</v>
      </c>
      <c r="J67" t="s">
        <v>375</v>
      </c>
      <c r="K67" t="s">
        <v>179</v>
      </c>
      <c r="L67" s="12" t="s">
        <v>112</v>
      </c>
      <c r="M67" s="12" t="s">
        <v>376</v>
      </c>
    </row>
    <row r="68" spans="1:13">
      <c r="A68" t="s">
        <v>1373</v>
      </c>
      <c r="B68">
        <v>30.32529847</v>
      </c>
      <c r="C68" s="5">
        <v>-3.6899999999999998E-6</v>
      </c>
      <c r="D68">
        <v>1.442685E-3</v>
      </c>
      <c r="E68">
        <v>0.213011066</v>
      </c>
      <c r="F68">
        <v>0.99972695300000003</v>
      </c>
      <c r="G68">
        <v>0.30262520799999998</v>
      </c>
      <c r="H68">
        <v>0.24774410099999999</v>
      </c>
      <c r="I68" t="s">
        <v>660</v>
      </c>
      <c r="J68" t="s">
        <v>1374</v>
      </c>
      <c r="K68" t="s">
        <v>1128</v>
      </c>
      <c r="L68" s="12" t="s">
        <v>508</v>
      </c>
      <c r="M68" s="19" t="s">
        <v>1375</v>
      </c>
    </row>
    <row r="69" spans="1:13">
      <c r="A69" t="s">
        <v>1007</v>
      </c>
      <c r="B69">
        <v>6.7860823430000003</v>
      </c>
      <c r="C69" s="5">
        <v>-2.4200000000000001E-6</v>
      </c>
      <c r="D69">
        <v>1.4426949999999999E-3</v>
      </c>
      <c r="E69">
        <v>3.4170149999999998E-3</v>
      </c>
      <c r="F69">
        <v>0.57141030999999998</v>
      </c>
      <c r="G69">
        <v>1.0143988E-2</v>
      </c>
      <c r="H69">
        <v>5.5505470000000003E-3</v>
      </c>
      <c r="I69" t="s">
        <v>1008</v>
      </c>
      <c r="J69" t="s">
        <v>1009</v>
      </c>
      <c r="K69" t="s">
        <v>612</v>
      </c>
      <c r="L69" s="12" t="s">
        <v>74</v>
      </c>
      <c r="M69" s="12" t="s">
        <v>69</v>
      </c>
    </row>
    <row r="70" spans="1:13">
      <c r="A70" t="s">
        <v>1553</v>
      </c>
      <c r="B70">
        <v>4.777428005</v>
      </c>
      <c r="C70" s="5">
        <v>2.4099999999999998E-6</v>
      </c>
      <c r="D70">
        <v>1.442694E-3</v>
      </c>
      <c r="E70">
        <v>4.7116280000000003E-2</v>
      </c>
      <c r="F70">
        <v>0.99972695300000003</v>
      </c>
      <c r="G70">
        <v>7.8139866000000002E-2</v>
      </c>
      <c r="H70">
        <v>5.2509987000000001E-2</v>
      </c>
      <c r="I70" t="s">
        <v>1554</v>
      </c>
      <c r="J70" t="s">
        <v>1555</v>
      </c>
      <c r="K70" t="s">
        <v>1556</v>
      </c>
      <c r="L70" s="12" t="s">
        <v>112</v>
      </c>
      <c r="M70" s="12" t="s">
        <v>1557</v>
      </c>
    </row>
    <row r="71" spans="1:13">
      <c r="A71" t="s">
        <v>1558</v>
      </c>
      <c r="B71">
        <v>549.64172689999998</v>
      </c>
      <c r="C71" s="5">
        <v>-1.04E-5</v>
      </c>
      <c r="D71">
        <v>1.4426510000000001E-3</v>
      </c>
      <c r="E71">
        <v>0.121373756</v>
      </c>
      <c r="F71">
        <v>0.99972695300000003</v>
      </c>
      <c r="G71">
        <v>0.16304701499999999</v>
      </c>
      <c r="H71">
        <v>0.124454008</v>
      </c>
      <c r="I71" t="s">
        <v>1559</v>
      </c>
      <c r="J71" t="s">
        <v>1240</v>
      </c>
      <c r="K71" t="s">
        <v>1241</v>
      </c>
      <c r="L71" s="12" t="s">
        <v>203</v>
      </c>
      <c r="M71" s="12" t="s">
        <v>1242</v>
      </c>
    </row>
    <row r="72" spans="1:13">
      <c r="A72" t="s">
        <v>1238</v>
      </c>
      <c r="B72">
        <v>166.3545968</v>
      </c>
      <c r="C72" s="5">
        <v>-1.63E-5</v>
      </c>
      <c r="D72">
        <v>1.442692E-3</v>
      </c>
      <c r="E72">
        <v>6.4897729999999999E-3</v>
      </c>
      <c r="F72">
        <v>0.66421501199999999</v>
      </c>
      <c r="G72">
        <v>1.8146125999999999E-2</v>
      </c>
      <c r="H72">
        <v>9.0146180000000003E-3</v>
      </c>
      <c r="I72" t="s">
        <v>1239</v>
      </c>
      <c r="J72" t="s">
        <v>1240</v>
      </c>
      <c r="K72" t="s">
        <v>1241</v>
      </c>
      <c r="L72" s="12" t="s">
        <v>203</v>
      </c>
      <c r="M72" s="12" t="s">
        <v>1242</v>
      </c>
    </row>
    <row r="73" spans="1:13">
      <c r="A73" t="s">
        <v>1560</v>
      </c>
      <c r="B73">
        <v>148.11608200000001</v>
      </c>
      <c r="C73" s="5">
        <v>6.0000000000000002E-6</v>
      </c>
      <c r="D73">
        <v>1.4426879999999999E-3</v>
      </c>
      <c r="E73">
        <v>5.6006575000000003E-2</v>
      </c>
      <c r="F73">
        <v>0.99972695300000003</v>
      </c>
      <c r="G73">
        <v>9.2465899000000004E-2</v>
      </c>
      <c r="H73">
        <v>6.4633015000000002E-2</v>
      </c>
      <c r="I73" t="s">
        <v>1561</v>
      </c>
      <c r="J73" t="s">
        <v>1562</v>
      </c>
      <c r="L73" s="12" t="s">
        <v>74</v>
      </c>
      <c r="M73" s="12" t="s">
        <v>1563</v>
      </c>
    </row>
    <row r="74" spans="1:13">
      <c r="A74" t="s">
        <v>407</v>
      </c>
      <c r="B74">
        <v>202.21537530000001</v>
      </c>
      <c r="C74" s="5">
        <v>1.15E-5</v>
      </c>
      <c r="D74">
        <v>1.4426510000000001E-3</v>
      </c>
      <c r="E74">
        <v>9.7834861999999995E-2</v>
      </c>
      <c r="F74">
        <v>0.99972695300000003</v>
      </c>
      <c r="G74">
        <v>0.119261386</v>
      </c>
      <c r="H74">
        <v>0.101010799</v>
      </c>
      <c r="I74" t="s">
        <v>408</v>
      </c>
      <c r="J74" t="s">
        <v>409</v>
      </c>
      <c r="K74" t="s">
        <v>410</v>
      </c>
      <c r="L74" s="12" t="s">
        <v>74</v>
      </c>
      <c r="M74" s="12" t="s">
        <v>1026</v>
      </c>
    </row>
    <row r="75" spans="1:13">
      <c r="A75" t="s">
        <v>412</v>
      </c>
      <c r="B75">
        <v>196.0390136</v>
      </c>
      <c r="C75" s="5">
        <v>7.6799999999999993E-6</v>
      </c>
      <c r="D75">
        <v>1.4426689999999999E-3</v>
      </c>
      <c r="E75">
        <v>0.13382733999999999</v>
      </c>
      <c r="F75">
        <v>0.99972695300000003</v>
      </c>
      <c r="G75">
        <v>0.19485959999999999</v>
      </c>
      <c r="H75">
        <v>0.15313634800000001</v>
      </c>
      <c r="I75" t="s">
        <v>413</v>
      </c>
      <c r="J75" t="s">
        <v>414</v>
      </c>
      <c r="K75" t="s">
        <v>415</v>
      </c>
      <c r="L75" s="12" t="s">
        <v>74</v>
      </c>
      <c r="M75" s="12" t="s">
        <v>1243</v>
      </c>
    </row>
    <row r="76" spans="1:13">
      <c r="A76" t="s">
        <v>1027</v>
      </c>
      <c r="B76">
        <v>59.709373210000003</v>
      </c>
      <c r="C76" s="5">
        <v>-6.9299999999999997E-6</v>
      </c>
      <c r="D76">
        <v>1.442685E-3</v>
      </c>
      <c r="E76">
        <v>5.3883651999999997E-2</v>
      </c>
      <c r="F76">
        <v>0.99972695300000003</v>
      </c>
      <c r="G76">
        <v>8.4581236000000004E-2</v>
      </c>
      <c r="H76">
        <v>6.0892295999999999E-2</v>
      </c>
      <c r="I76" t="s">
        <v>413</v>
      </c>
      <c r="J76" t="s">
        <v>414</v>
      </c>
      <c r="K76" t="s">
        <v>1028</v>
      </c>
      <c r="L76" s="12" t="s">
        <v>74</v>
      </c>
      <c r="M76" s="12" t="s">
        <v>69</v>
      </c>
    </row>
    <row r="77" spans="1:13">
      <c r="A77" t="s">
        <v>1564</v>
      </c>
      <c r="B77">
        <v>275.7019689</v>
      </c>
      <c r="C77" s="5">
        <v>-7.9100000000000005E-6</v>
      </c>
      <c r="D77">
        <v>1.4426770000000001E-3</v>
      </c>
      <c r="E77">
        <v>8.1965083999999994E-2</v>
      </c>
      <c r="F77">
        <v>0.99972695300000003</v>
      </c>
      <c r="G77">
        <v>0.112201328</v>
      </c>
      <c r="H77">
        <v>9.0396552000000005E-2</v>
      </c>
      <c r="I77" t="s">
        <v>1565</v>
      </c>
      <c r="J77" t="s">
        <v>1566</v>
      </c>
      <c r="K77" t="s">
        <v>1567</v>
      </c>
      <c r="L77" s="12" t="s">
        <v>74</v>
      </c>
      <c r="M77" s="12" t="s">
        <v>1568</v>
      </c>
    </row>
    <row r="78" spans="1:13">
      <c r="A78" t="s">
        <v>1569</v>
      </c>
      <c r="B78">
        <v>211.8664876</v>
      </c>
      <c r="C78" s="5">
        <v>6.2999999999999998E-6</v>
      </c>
      <c r="D78">
        <v>1.4426899999999999E-3</v>
      </c>
      <c r="E78">
        <v>3.2059292000000003E-2</v>
      </c>
      <c r="F78">
        <v>0.99972695300000003</v>
      </c>
      <c r="G78">
        <v>5.3140264E-2</v>
      </c>
      <c r="H78">
        <v>3.3956836999999997E-2</v>
      </c>
      <c r="I78" t="s">
        <v>1570</v>
      </c>
      <c r="J78" t="s">
        <v>1571</v>
      </c>
      <c r="K78" t="s">
        <v>1572</v>
      </c>
      <c r="L78" s="12" t="s">
        <v>74</v>
      </c>
      <c r="M78" s="12" t="s">
        <v>1573</v>
      </c>
    </row>
    <row r="79" spans="1:13">
      <c r="A79" t="s">
        <v>425</v>
      </c>
      <c r="B79">
        <v>35.179213019999999</v>
      </c>
      <c r="C79" s="5">
        <v>4.9799999999999998E-6</v>
      </c>
      <c r="D79">
        <v>1.442689E-3</v>
      </c>
      <c r="E79">
        <v>7.1311920000000001E-2</v>
      </c>
      <c r="F79">
        <v>0.99972695300000003</v>
      </c>
      <c r="G79">
        <v>0.105721383</v>
      </c>
      <c r="H79">
        <v>7.9043026000000002E-2</v>
      </c>
      <c r="I79" t="s">
        <v>426</v>
      </c>
      <c r="J79" t="s">
        <v>427</v>
      </c>
      <c r="K79" t="s">
        <v>428</v>
      </c>
      <c r="L79" s="12" t="s">
        <v>74</v>
      </c>
      <c r="M79" s="12" t="s">
        <v>69</v>
      </c>
    </row>
    <row r="80" spans="1:13">
      <c r="A80" t="s">
        <v>1039</v>
      </c>
      <c r="B80">
        <v>375.95603460000001</v>
      </c>
      <c r="C80" s="5">
        <v>-1.2300000000000001E-5</v>
      </c>
      <c r="D80">
        <v>1.442689E-3</v>
      </c>
      <c r="E80">
        <v>1.1159486999999999E-2</v>
      </c>
      <c r="F80">
        <v>0.74810512100000004</v>
      </c>
      <c r="G80">
        <v>1.5068372999999999E-2</v>
      </c>
      <c r="H80">
        <v>1.1800381E-2</v>
      </c>
      <c r="I80" t="s">
        <v>1040</v>
      </c>
      <c r="J80" t="s">
        <v>1041</v>
      </c>
      <c r="L80" s="12" t="s">
        <v>74</v>
      </c>
      <c r="M80" s="12" t="s">
        <v>69</v>
      </c>
    </row>
    <row r="81" spans="1:13">
      <c r="A81" t="s">
        <v>1574</v>
      </c>
      <c r="B81">
        <v>101.46997</v>
      </c>
      <c r="C81" s="5">
        <v>7.0199999999999997E-6</v>
      </c>
      <c r="D81">
        <v>1.442666E-3</v>
      </c>
      <c r="E81">
        <v>0.17752432200000001</v>
      </c>
      <c r="F81">
        <v>0.99972695300000003</v>
      </c>
      <c r="G81">
        <v>0.22525595800000001</v>
      </c>
      <c r="H81">
        <v>0.18358919900000001</v>
      </c>
      <c r="I81" t="s">
        <v>67</v>
      </c>
      <c r="J81" t="s">
        <v>67</v>
      </c>
      <c r="L81" s="12" t="s">
        <v>67</v>
      </c>
      <c r="M81" s="12" t="s">
        <v>69</v>
      </c>
    </row>
    <row r="82" spans="1:13">
      <c r="A82" t="s">
        <v>1575</v>
      </c>
      <c r="B82">
        <v>591.78211380000005</v>
      </c>
      <c r="C82" s="5">
        <v>1.2500000000000001E-5</v>
      </c>
      <c r="D82">
        <v>1.442666E-3</v>
      </c>
      <c r="E82">
        <v>5.0800058000000002E-2</v>
      </c>
      <c r="F82">
        <v>0.99972695300000003</v>
      </c>
      <c r="G82">
        <v>7.2813056000000001E-2</v>
      </c>
      <c r="H82">
        <v>5.3330097E-2</v>
      </c>
      <c r="I82" t="s">
        <v>1576</v>
      </c>
      <c r="J82" t="s">
        <v>1577</v>
      </c>
      <c r="K82" t="s">
        <v>1578</v>
      </c>
      <c r="L82" s="12" t="s">
        <v>74</v>
      </c>
      <c r="M82" s="12" t="s">
        <v>1579</v>
      </c>
    </row>
    <row r="83" spans="1:13">
      <c r="A83" t="s">
        <v>1043</v>
      </c>
      <c r="B83">
        <v>60.866665400000002</v>
      </c>
      <c r="C83" s="5">
        <v>6.9199999999999998E-6</v>
      </c>
      <c r="D83">
        <v>1.4426809999999999E-3</v>
      </c>
      <c r="E83">
        <v>8.6968816000000004E-2</v>
      </c>
      <c r="F83">
        <v>0.99972695300000003</v>
      </c>
      <c r="G83">
        <v>0.113224823</v>
      </c>
      <c r="H83">
        <v>9.6544588000000001E-2</v>
      </c>
      <c r="I83" t="s">
        <v>1044</v>
      </c>
      <c r="J83" t="s">
        <v>1045</v>
      </c>
      <c r="K83" t="s">
        <v>565</v>
      </c>
      <c r="L83" s="12" t="s">
        <v>64</v>
      </c>
      <c r="M83" s="12" t="s">
        <v>740</v>
      </c>
    </row>
    <row r="84" spans="1:13">
      <c r="A84" t="s">
        <v>1580</v>
      </c>
      <c r="B84">
        <v>516.23143879999998</v>
      </c>
      <c r="C84" s="5">
        <v>-6.3300000000000004E-6</v>
      </c>
      <c r="D84">
        <v>1.4426739999999999E-3</v>
      </c>
      <c r="E84">
        <v>0.15920804499999999</v>
      </c>
      <c r="F84">
        <v>0.99972695300000003</v>
      </c>
      <c r="G84">
        <v>0.18914384300000001</v>
      </c>
      <c r="H84">
        <v>0.161089169</v>
      </c>
      <c r="I84" t="s">
        <v>1581</v>
      </c>
      <c r="J84" t="s">
        <v>1582</v>
      </c>
      <c r="L84" s="12" t="s">
        <v>74</v>
      </c>
      <c r="M84" s="12" t="s">
        <v>1583</v>
      </c>
    </row>
    <row r="85" spans="1:13">
      <c r="A85" t="s">
        <v>1584</v>
      </c>
      <c r="B85">
        <v>510.34194869999999</v>
      </c>
      <c r="C85" s="5">
        <v>-5.6500000000000001E-6</v>
      </c>
      <c r="D85">
        <v>1.442652E-3</v>
      </c>
      <c r="E85">
        <v>0.33758382199999998</v>
      </c>
      <c r="F85">
        <v>0.99972695300000003</v>
      </c>
      <c r="G85">
        <v>0.40709620400000002</v>
      </c>
      <c r="H85">
        <v>0.364456059</v>
      </c>
      <c r="I85" t="s">
        <v>1585</v>
      </c>
      <c r="J85" t="s">
        <v>1586</v>
      </c>
      <c r="L85" s="12" t="s">
        <v>74</v>
      </c>
      <c r="M85" s="12" t="s">
        <v>1587</v>
      </c>
    </row>
    <row r="86" spans="1:13">
      <c r="A86" t="s">
        <v>1053</v>
      </c>
      <c r="B86">
        <v>185.2378913</v>
      </c>
      <c r="C86">
        <v>0.97233734999999999</v>
      </c>
      <c r="D86">
        <v>0.460390044</v>
      </c>
      <c r="E86">
        <v>8.3694399999999995E-4</v>
      </c>
      <c r="F86">
        <v>0.33777597599999998</v>
      </c>
      <c r="G86">
        <v>3.9292490000000001E-3</v>
      </c>
      <c r="H86">
        <v>1.0728389999999999E-3</v>
      </c>
      <c r="I86" t="s">
        <v>1054</v>
      </c>
      <c r="J86" t="s">
        <v>1055</v>
      </c>
      <c r="L86" s="12" t="s">
        <v>74</v>
      </c>
      <c r="M86" s="12" t="s">
        <v>69</v>
      </c>
    </row>
    <row r="87" spans="1:13">
      <c r="A87" t="s">
        <v>1588</v>
      </c>
      <c r="B87">
        <v>127.84571270000001</v>
      </c>
      <c r="C87" s="5">
        <v>-1.19E-6</v>
      </c>
      <c r="D87">
        <v>1.442694E-3</v>
      </c>
      <c r="E87">
        <v>0.23579887799999999</v>
      </c>
      <c r="F87">
        <v>0.99972695300000003</v>
      </c>
      <c r="G87">
        <v>0.25184757299999999</v>
      </c>
      <c r="H87">
        <v>0.23985838500000001</v>
      </c>
      <c r="I87" t="s">
        <v>1589</v>
      </c>
      <c r="J87" t="s">
        <v>1590</v>
      </c>
      <c r="K87" t="s">
        <v>1591</v>
      </c>
      <c r="L87" s="12" t="s">
        <v>74</v>
      </c>
      <c r="M87" s="12" t="s">
        <v>69</v>
      </c>
    </row>
    <row r="88" spans="1:13">
      <c r="A88" t="s">
        <v>1062</v>
      </c>
      <c r="B88">
        <v>696.60964479999996</v>
      </c>
      <c r="C88" s="5">
        <v>5.0000000000000004E-6</v>
      </c>
      <c r="D88">
        <v>1.4426389999999999E-3</v>
      </c>
      <c r="E88">
        <v>0.44757422200000002</v>
      </c>
      <c r="F88">
        <v>0.99972695300000003</v>
      </c>
      <c r="G88">
        <v>0.53200655500000005</v>
      </c>
      <c r="H88">
        <v>0.48532725500000001</v>
      </c>
      <c r="I88" t="s">
        <v>1063</v>
      </c>
      <c r="J88" t="s">
        <v>1064</v>
      </c>
      <c r="K88" t="s">
        <v>1065</v>
      </c>
      <c r="L88" s="12" t="s">
        <v>112</v>
      </c>
      <c r="M88" s="12" t="s">
        <v>1066</v>
      </c>
    </row>
    <row r="89" spans="1:13">
      <c r="A89" t="s">
        <v>467</v>
      </c>
      <c r="B89">
        <v>224.53675989999999</v>
      </c>
      <c r="C89" s="5">
        <v>-9.4099999999999997E-6</v>
      </c>
      <c r="D89">
        <v>1.4426650000000001E-3</v>
      </c>
      <c r="E89">
        <v>0.101420309</v>
      </c>
      <c r="F89">
        <v>0.99972695300000003</v>
      </c>
      <c r="G89">
        <v>0.16903534200000001</v>
      </c>
      <c r="H89">
        <v>0.12687469700000001</v>
      </c>
      <c r="I89" t="s">
        <v>468</v>
      </c>
      <c r="J89" t="s">
        <v>469</v>
      </c>
      <c r="K89" t="s">
        <v>470</v>
      </c>
      <c r="L89" s="12" t="s">
        <v>74</v>
      </c>
      <c r="M89" s="12" t="s">
        <v>471</v>
      </c>
    </row>
    <row r="90" spans="1:13">
      <c r="A90" t="s">
        <v>477</v>
      </c>
      <c r="B90">
        <v>1337.7369269999999</v>
      </c>
      <c r="C90" s="5">
        <v>-2.44E-5</v>
      </c>
      <c r="D90">
        <v>1.4426910000000001E-3</v>
      </c>
      <c r="E90">
        <v>5.6003199999999998E-3</v>
      </c>
      <c r="F90">
        <v>0.65566236300000003</v>
      </c>
      <c r="G90">
        <v>1.5369509E-2</v>
      </c>
      <c r="H90">
        <v>6.5769319999999997E-3</v>
      </c>
      <c r="I90" t="s">
        <v>478</v>
      </c>
      <c r="J90" t="s">
        <v>479</v>
      </c>
      <c r="L90" s="12" t="s">
        <v>74</v>
      </c>
      <c r="M90" s="12" t="s">
        <v>480</v>
      </c>
    </row>
    <row r="91" spans="1:13">
      <c r="A91" t="s">
        <v>1592</v>
      </c>
      <c r="B91">
        <v>307.98816679999999</v>
      </c>
      <c r="C91" s="5">
        <v>-1.7399999999999999E-5</v>
      </c>
      <c r="D91">
        <v>1.442694E-3</v>
      </c>
      <c r="E91">
        <v>0.162516401</v>
      </c>
      <c r="F91">
        <v>0.99972695300000003</v>
      </c>
      <c r="G91">
        <v>0.208253354</v>
      </c>
      <c r="H91">
        <v>0.175492327</v>
      </c>
      <c r="I91" t="s">
        <v>1593</v>
      </c>
      <c r="J91" t="s">
        <v>1594</v>
      </c>
      <c r="L91" s="12" t="s">
        <v>74</v>
      </c>
      <c r="M91" s="12" t="s">
        <v>1595</v>
      </c>
    </row>
    <row r="92" spans="1:13">
      <c r="A92" t="s">
        <v>485</v>
      </c>
      <c r="B92">
        <v>540.95839100000001</v>
      </c>
      <c r="C92" s="5">
        <v>-7.43E-6</v>
      </c>
      <c r="D92">
        <v>1.4426790000000001E-3</v>
      </c>
      <c r="E92">
        <v>8.1522923999999997E-2</v>
      </c>
      <c r="F92">
        <v>0.99972695300000003</v>
      </c>
      <c r="G92">
        <v>0.13302218199999999</v>
      </c>
      <c r="H92">
        <v>0.11176307000000001</v>
      </c>
      <c r="I92" t="s">
        <v>486</v>
      </c>
      <c r="J92" t="s">
        <v>487</v>
      </c>
      <c r="L92" s="12" t="s">
        <v>165</v>
      </c>
      <c r="M92" s="12" t="s">
        <v>1068</v>
      </c>
    </row>
    <row r="93" spans="1:13">
      <c r="A93" t="s">
        <v>1596</v>
      </c>
      <c r="B93">
        <v>742.85541409999996</v>
      </c>
      <c r="C93" s="5">
        <v>-3.1900000000000003E-5</v>
      </c>
      <c r="D93">
        <v>1.4427559999999999E-3</v>
      </c>
      <c r="E93">
        <v>1.1820109000000001E-2</v>
      </c>
      <c r="F93">
        <v>0.76391025199999996</v>
      </c>
      <c r="G93">
        <v>2.2872430999999999E-2</v>
      </c>
      <c r="H93">
        <v>1.2911377E-2</v>
      </c>
      <c r="I93" t="s">
        <v>1597</v>
      </c>
      <c r="J93" t="s">
        <v>1598</v>
      </c>
      <c r="K93" t="s">
        <v>1599</v>
      </c>
      <c r="L93" s="12" t="s">
        <v>74</v>
      </c>
      <c r="M93" s="12" t="s">
        <v>1600</v>
      </c>
    </row>
    <row r="94" spans="1:13">
      <c r="A94" t="s">
        <v>499</v>
      </c>
      <c r="B94">
        <v>128.2677899</v>
      </c>
      <c r="C94" s="5">
        <v>3.5599999999999998E-6</v>
      </c>
      <c r="D94">
        <v>1.4426809999999999E-3</v>
      </c>
      <c r="E94">
        <v>0.29835012300000002</v>
      </c>
      <c r="F94">
        <v>0.99972695300000003</v>
      </c>
      <c r="G94">
        <v>0.37632548700000001</v>
      </c>
      <c r="H94">
        <v>0.33497336300000002</v>
      </c>
      <c r="I94" t="s">
        <v>500</v>
      </c>
      <c r="J94" t="s">
        <v>501</v>
      </c>
      <c r="K94" t="s">
        <v>502</v>
      </c>
      <c r="L94" s="12" t="s">
        <v>203</v>
      </c>
      <c r="M94" s="12" t="s">
        <v>1265</v>
      </c>
    </row>
    <row r="95" spans="1:13">
      <c r="A95" t="s">
        <v>1601</v>
      </c>
      <c r="B95">
        <v>32.972721030000002</v>
      </c>
      <c r="C95" s="5">
        <v>-3.1099999999999999E-6</v>
      </c>
      <c r="D95">
        <v>1.442687E-3</v>
      </c>
      <c r="E95">
        <v>0.24967111</v>
      </c>
      <c r="F95">
        <v>0.99972695300000003</v>
      </c>
      <c r="G95">
        <v>0.29706724000000001</v>
      </c>
      <c r="H95">
        <v>0.25172682699999999</v>
      </c>
      <c r="I95" t="s">
        <v>1602</v>
      </c>
      <c r="J95" t="s">
        <v>1603</v>
      </c>
      <c r="K95" t="s">
        <v>626</v>
      </c>
      <c r="L95" s="12" t="s">
        <v>93</v>
      </c>
      <c r="M95" s="12" t="s">
        <v>69</v>
      </c>
    </row>
    <row r="96" spans="1:13">
      <c r="A96" t="s">
        <v>1604</v>
      </c>
      <c r="B96">
        <v>40.59298587</v>
      </c>
      <c r="C96" s="5">
        <v>1.95E-6</v>
      </c>
      <c r="D96">
        <v>1.4426910000000001E-3</v>
      </c>
      <c r="E96">
        <v>0.30380735399999997</v>
      </c>
      <c r="F96">
        <v>0.99972695300000003</v>
      </c>
      <c r="G96">
        <v>0.34284931800000001</v>
      </c>
      <c r="H96">
        <v>0.31699044500000001</v>
      </c>
      <c r="I96" t="s">
        <v>168</v>
      </c>
      <c r="J96" t="s">
        <v>1605</v>
      </c>
      <c r="L96" s="12" t="s">
        <v>74</v>
      </c>
      <c r="M96" s="12" t="s">
        <v>1606</v>
      </c>
    </row>
    <row r="97" spans="1:13">
      <c r="A97" t="s">
        <v>1391</v>
      </c>
      <c r="B97">
        <v>13.670124749999999</v>
      </c>
      <c r="C97" s="5">
        <v>-9.3399999999999997E-7</v>
      </c>
      <c r="D97">
        <v>1.4426949999999999E-3</v>
      </c>
      <c r="E97">
        <v>7.2010478000000003E-2</v>
      </c>
      <c r="F97">
        <v>0.99972695300000003</v>
      </c>
      <c r="G97">
        <v>0.113876671</v>
      </c>
      <c r="H97">
        <v>7.5487971000000001E-2</v>
      </c>
      <c r="I97" t="s">
        <v>1392</v>
      </c>
      <c r="J97" t="s">
        <v>1393</v>
      </c>
      <c r="L97" s="12" t="s">
        <v>74</v>
      </c>
      <c r="M97" s="12" t="s">
        <v>69</v>
      </c>
    </row>
    <row r="98" spans="1:13">
      <c r="A98" t="s">
        <v>1089</v>
      </c>
      <c r="B98">
        <v>138.3879321</v>
      </c>
      <c r="C98" s="5">
        <v>-1.08E-5</v>
      </c>
      <c r="D98">
        <v>1.442673E-3</v>
      </c>
      <c r="E98">
        <v>5.0827521000000001E-2</v>
      </c>
      <c r="F98">
        <v>0.99972695300000003</v>
      </c>
      <c r="G98">
        <v>9.7233016000000005E-2</v>
      </c>
      <c r="H98">
        <v>7.2767489000000005E-2</v>
      </c>
      <c r="I98" t="s">
        <v>1090</v>
      </c>
      <c r="J98" t="s">
        <v>1091</v>
      </c>
      <c r="K98" t="s">
        <v>1092</v>
      </c>
      <c r="L98" s="12" t="s">
        <v>74</v>
      </c>
      <c r="M98" s="12" t="s">
        <v>1093</v>
      </c>
    </row>
    <row r="99" spans="1:13">
      <c r="A99" t="s">
        <v>1607</v>
      </c>
      <c r="B99">
        <v>98.282512460000007</v>
      </c>
      <c r="C99" s="5">
        <v>3.18E-6</v>
      </c>
      <c r="D99">
        <v>1.442682E-3</v>
      </c>
      <c r="E99">
        <v>0.32330333500000003</v>
      </c>
      <c r="F99">
        <v>0.99972695300000003</v>
      </c>
      <c r="G99">
        <v>0.38060845500000001</v>
      </c>
      <c r="H99">
        <v>0.33806584699999997</v>
      </c>
      <c r="I99" t="s">
        <v>1608</v>
      </c>
      <c r="J99" t="s">
        <v>1609</v>
      </c>
      <c r="L99" s="12" t="s">
        <v>74</v>
      </c>
      <c r="M99" s="12" t="s">
        <v>1610</v>
      </c>
    </row>
    <row r="100" spans="1:13">
      <c r="A100" t="s">
        <v>526</v>
      </c>
      <c r="B100">
        <v>44.834888679999999</v>
      </c>
      <c r="C100" s="5">
        <v>-4.5900000000000001E-6</v>
      </c>
      <c r="D100">
        <v>1.442696E-3</v>
      </c>
      <c r="E100">
        <v>1.9181770000000001E-3</v>
      </c>
      <c r="F100">
        <v>0.49308649700000001</v>
      </c>
      <c r="G100">
        <v>3.8155509999999999E-3</v>
      </c>
      <c r="H100">
        <v>2.2957979999999999E-3</v>
      </c>
      <c r="I100" t="s">
        <v>264</v>
      </c>
      <c r="J100" t="s">
        <v>527</v>
      </c>
      <c r="L100" s="12" t="s">
        <v>74</v>
      </c>
      <c r="M100" s="12" t="s">
        <v>69</v>
      </c>
    </row>
    <row r="101" spans="1:13">
      <c r="A101" t="s">
        <v>540</v>
      </c>
      <c r="B101">
        <v>691.82095260000006</v>
      </c>
      <c r="C101" s="5">
        <v>1.47E-5</v>
      </c>
      <c r="D101">
        <v>1.442622E-3</v>
      </c>
      <c r="E101">
        <v>9.9777183000000005E-2</v>
      </c>
      <c r="F101">
        <v>0.99972695300000003</v>
      </c>
      <c r="G101">
        <v>0.162248908</v>
      </c>
      <c r="H101">
        <v>0.11995734600000001</v>
      </c>
      <c r="I101" t="s">
        <v>541</v>
      </c>
      <c r="J101" t="s">
        <v>542</v>
      </c>
      <c r="K101" t="s">
        <v>543</v>
      </c>
      <c r="L101" s="12" t="s">
        <v>74</v>
      </c>
      <c r="M101" s="12" t="s">
        <v>1611</v>
      </c>
    </row>
    <row r="102" spans="1:13">
      <c r="A102" t="s">
        <v>1612</v>
      </c>
      <c r="B102">
        <v>850.30658570000003</v>
      </c>
      <c r="C102" s="5">
        <v>-6.9399999999999996E-6</v>
      </c>
      <c r="D102">
        <v>1.4426809999999999E-3</v>
      </c>
      <c r="E102">
        <v>8.2241456000000004E-2</v>
      </c>
      <c r="F102">
        <v>0.99972695300000003</v>
      </c>
      <c r="G102">
        <v>0.108167529</v>
      </c>
      <c r="H102">
        <v>8.4889474000000006E-2</v>
      </c>
      <c r="I102" t="s">
        <v>1613</v>
      </c>
      <c r="J102" t="s">
        <v>1614</v>
      </c>
      <c r="K102" t="s">
        <v>484</v>
      </c>
      <c r="L102" s="12" t="s">
        <v>93</v>
      </c>
      <c r="M102" s="12" t="s">
        <v>69</v>
      </c>
    </row>
    <row r="103" spans="1:13">
      <c r="A103" t="s">
        <v>1615</v>
      </c>
      <c r="B103">
        <v>5.2806944150000001</v>
      </c>
      <c r="C103" s="5">
        <v>1.81E-6</v>
      </c>
      <c r="D103">
        <v>1.442694E-3</v>
      </c>
      <c r="E103">
        <v>0.106431253</v>
      </c>
      <c r="F103">
        <v>0.99972695300000003</v>
      </c>
      <c r="G103">
        <v>0.13070198799999999</v>
      </c>
      <c r="H103">
        <v>0.11228212999999999</v>
      </c>
      <c r="I103" t="s">
        <v>388</v>
      </c>
      <c r="J103" t="s">
        <v>1616</v>
      </c>
      <c r="K103" t="s">
        <v>719</v>
      </c>
      <c r="L103" s="12" t="s">
        <v>64</v>
      </c>
      <c r="M103" s="12" t="s">
        <v>1617</v>
      </c>
    </row>
    <row r="104" spans="1:13">
      <c r="A104" t="s">
        <v>605</v>
      </c>
      <c r="B104">
        <v>298.51864410000002</v>
      </c>
      <c r="C104" s="5">
        <v>-1.3699999999999999E-5</v>
      </c>
      <c r="D104">
        <v>1.4426829999999999E-3</v>
      </c>
      <c r="E104">
        <v>1.5826738E-2</v>
      </c>
      <c r="F104">
        <v>0.84354622400000001</v>
      </c>
      <c r="G104">
        <v>4.2390610000000002E-2</v>
      </c>
      <c r="H104">
        <v>3.1748683999999999E-2</v>
      </c>
      <c r="I104" t="s">
        <v>606</v>
      </c>
      <c r="J104" t="s">
        <v>607</v>
      </c>
      <c r="K104" t="s">
        <v>278</v>
      </c>
      <c r="L104" s="12" t="s">
        <v>74</v>
      </c>
      <c r="M104" s="12" t="s">
        <v>1272</v>
      </c>
    </row>
    <row r="105" spans="1:13">
      <c r="A105" t="s">
        <v>1402</v>
      </c>
      <c r="B105">
        <v>244.03146000000001</v>
      </c>
      <c r="C105" s="5">
        <v>-8.8100000000000004E-6</v>
      </c>
      <c r="D105">
        <v>1.442685E-3</v>
      </c>
      <c r="E105">
        <v>3.2698025999999998E-2</v>
      </c>
      <c r="F105">
        <v>0.99972695300000003</v>
      </c>
      <c r="G105">
        <v>6.2312305999999998E-2</v>
      </c>
      <c r="H105">
        <v>4.0815424000000003E-2</v>
      </c>
      <c r="I105" t="s">
        <v>1403</v>
      </c>
      <c r="J105" t="s">
        <v>1404</v>
      </c>
      <c r="K105" t="s">
        <v>1405</v>
      </c>
      <c r="L105" s="12" t="s">
        <v>165</v>
      </c>
      <c r="M105" s="12" t="s">
        <v>1406</v>
      </c>
    </row>
    <row r="106" spans="1:13">
      <c r="A106" t="s">
        <v>609</v>
      </c>
      <c r="B106">
        <v>16.526846849999998</v>
      </c>
      <c r="C106" s="5">
        <v>-1.4500000000000001E-6</v>
      </c>
      <c r="D106">
        <v>1.4426949999999999E-3</v>
      </c>
      <c r="E106">
        <v>6.4197199999999999E-4</v>
      </c>
      <c r="F106">
        <v>0.30672496700000002</v>
      </c>
      <c r="G106">
        <v>2.4366850000000001E-3</v>
      </c>
      <c r="H106">
        <v>7.6751800000000002E-4</v>
      </c>
      <c r="I106" t="s">
        <v>610</v>
      </c>
      <c r="J106" t="s">
        <v>611</v>
      </c>
      <c r="K106" t="s">
        <v>612</v>
      </c>
      <c r="L106" s="12" t="s">
        <v>74</v>
      </c>
      <c r="M106" s="12" t="s">
        <v>1618</v>
      </c>
    </row>
    <row r="107" spans="1:13">
      <c r="A107" t="s">
        <v>1407</v>
      </c>
      <c r="B107">
        <v>110.964124</v>
      </c>
      <c r="C107" s="5">
        <v>-8.7199999999999995E-6</v>
      </c>
      <c r="D107">
        <v>1.442645E-3</v>
      </c>
      <c r="E107">
        <v>0.217363575</v>
      </c>
      <c r="F107">
        <v>0.99972695300000003</v>
      </c>
      <c r="G107">
        <v>0.24583602500000001</v>
      </c>
      <c r="H107">
        <v>0.22460042799999999</v>
      </c>
      <c r="I107" t="s">
        <v>670</v>
      </c>
      <c r="J107" t="s">
        <v>1408</v>
      </c>
      <c r="K107" t="s">
        <v>1409</v>
      </c>
      <c r="L107" s="12" t="s">
        <v>74</v>
      </c>
      <c r="M107" s="12" t="s">
        <v>1410</v>
      </c>
    </row>
    <row r="108" spans="1:13">
      <c r="A108" t="s">
        <v>1619</v>
      </c>
      <c r="B108">
        <v>51.143408890000003</v>
      </c>
      <c r="C108" s="5">
        <v>-3.3000000000000002E-6</v>
      </c>
      <c r="D108">
        <v>1.4426759999999999E-3</v>
      </c>
      <c r="E108">
        <v>0.39378311700000002</v>
      </c>
      <c r="F108">
        <v>0.99972695300000003</v>
      </c>
      <c r="G108">
        <v>0.43787129800000002</v>
      </c>
      <c r="H108">
        <v>0.396628339</v>
      </c>
      <c r="I108" t="s">
        <v>1620</v>
      </c>
      <c r="J108" t="s">
        <v>1621</v>
      </c>
      <c r="K108" t="s">
        <v>189</v>
      </c>
      <c r="L108" s="12" t="s">
        <v>74</v>
      </c>
      <c r="M108" s="12" t="s">
        <v>1622</v>
      </c>
    </row>
    <row r="109" spans="1:13">
      <c r="A109" t="s">
        <v>1623</v>
      </c>
      <c r="B109">
        <v>24.570151460000002</v>
      </c>
      <c r="C109" s="5">
        <v>2.8399999999999999E-6</v>
      </c>
      <c r="D109">
        <v>1.442689E-3</v>
      </c>
      <c r="E109">
        <v>0.22430982699999999</v>
      </c>
      <c r="F109">
        <v>0.99972695300000003</v>
      </c>
      <c r="G109">
        <v>0.27593880300000001</v>
      </c>
      <c r="H109">
        <v>0.24400512999999999</v>
      </c>
      <c r="I109" t="s">
        <v>388</v>
      </c>
      <c r="J109" t="s">
        <v>1624</v>
      </c>
      <c r="K109" t="s">
        <v>1128</v>
      </c>
      <c r="L109" s="12" t="s">
        <v>74</v>
      </c>
      <c r="M109" s="12" t="s">
        <v>1625</v>
      </c>
    </row>
    <row r="110" spans="1:13">
      <c r="A110" t="s">
        <v>1626</v>
      </c>
      <c r="B110">
        <v>51.311844649999998</v>
      </c>
      <c r="C110" s="5">
        <v>-6.7399999999999998E-6</v>
      </c>
      <c r="D110">
        <v>1.4426860000000001E-3</v>
      </c>
      <c r="E110">
        <v>5.6725752999999997E-2</v>
      </c>
      <c r="F110">
        <v>0.99972695300000003</v>
      </c>
      <c r="G110">
        <v>6.7928010999999996E-2</v>
      </c>
      <c r="H110">
        <v>5.8503247000000001E-2</v>
      </c>
      <c r="I110" t="s">
        <v>1627</v>
      </c>
      <c r="J110" t="s">
        <v>1628</v>
      </c>
      <c r="L110" s="12" t="s">
        <v>64</v>
      </c>
      <c r="M110" s="12" t="s">
        <v>1629</v>
      </c>
    </row>
    <row r="111" spans="1:13">
      <c r="A111" t="s">
        <v>667</v>
      </c>
      <c r="B111">
        <v>360.38297490000002</v>
      </c>
      <c r="C111" s="5">
        <v>-1.2300000000000001E-5</v>
      </c>
      <c r="D111">
        <v>1.442654E-3</v>
      </c>
      <c r="E111">
        <v>7.9131523999999995E-2</v>
      </c>
      <c r="F111">
        <v>0.99972695300000003</v>
      </c>
      <c r="G111">
        <v>0.113171943</v>
      </c>
      <c r="H111">
        <v>8.9238062000000007E-2</v>
      </c>
      <c r="I111" t="s">
        <v>668</v>
      </c>
      <c r="J111" t="s">
        <v>382</v>
      </c>
      <c r="L111" s="12" t="s">
        <v>74</v>
      </c>
      <c r="M111" s="12" t="s">
        <v>383</v>
      </c>
    </row>
    <row r="112" spans="1:13">
      <c r="A112" t="s">
        <v>1129</v>
      </c>
      <c r="B112">
        <v>915.52960470000005</v>
      </c>
      <c r="C112" s="5">
        <v>6.0800000000000002E-6</v>
      </c>
      <c r="D112">
        <v>1.4426840000000001E-3</v>
      </c>
      <c r="E112">
        <v>8.4566108000000001E-2</v>
      </c>
      <c r="F112">
        <v>0.99972695300000003</v>
      </c>
      <c r="G112">
        <v>0.1328839</v>
      </c>
      <c r="H112">
        <v>9.2638087999999993E-2</v>
      </c>
      <c r="I112" t="s">
        <v>1130</v>
      </c>
      <c r="J112" t="s">
        <v>1131</v>
      </c>
      <c r="K112" t="s">
        <v>1132</v>
      </c>
      <c r="L112" s="12" t="s">
        <v>74</v>
      </c>
      <c r="M112" s="12" t="s">
        <v>1630</v>
      </c>
    </row>
    <row r="113" spans="1:13">
      <c r="A113" t="s">
        <v>1631</v>
      </c>
      <c r="B113">
        <v>1026.422943</v>
      </c>
      <c r="C113" s="5">
        <v>6.7599999999999997E-6</v>
      </c>
      <c r="D113">
        <v>1.44268E-3</v>
      </c>
      <c r="E113">
        <v>9.6261686999999999E-2</v>
      </c>
      <c r="F113">
        <v>0.99972695300000003</v>
      </c>
      <c r="G113">
        <v>0.133528702</v>
      </c>
      <c r="H113">
        <v>9.8281360999999998E-2</v>
      </c>
      <c r="I113" t="s">
        <v>655</v>
      </c>
      <c r="J113" t="s">
        <v>1632</v>
      </c>
      <c r="K113" t="s">
        <v>751</v>
      </c>
      <c r="L113" s="12" t="s">
        <v>74</v>
      </c>
      <c r="M113" s="12" t="s">
        <v>1633</v>
      </c>
    </row>
    <row r="114" spans="1:13">
      <c r="A114" t="s">
        <v>1634</v>
      </c>
      <c r="B114">
        <v>216.56760410000001</v>
      </c>
      <c r="C114" s="5">
        <v>-1.1199999999999999E-5</v>
      </c>
      <c r="D114">
        <v>1.4426809999999999E-3</v>
      </c>
      <c r="E114">
        <v>2.7971296E-2</v>
      </c>
      <c r="F114">
        <v>0.99972695300000003</v>
      </c>
      <c r="G114">
        <v>4.4976760999999997E-2</v>
      </c>
      <c r="H114">
        <v>2.8862547999999998E-2</v>
      </c>
      <c r="I114" t="s">
        <v>1635</v>
      </c>
      <c r="J114" t="s">
        <v>1636</v>
      </c>
      <c r="K114" t="s">
        <v>1637</v>
      </c>
      <c r="L114" s="12" t="s">
        <v>165</v>
      </c>
      <c r="M114" s="12" t="s">
        <v>1638</v>
      </c>
    </row>
    <row r="115" spans="1:13">
      <c r="A115" t="s">
        <v>1414</v>
      </c>
      <c r="B115">
        <v>33.861931630000001</v>
      </c>
      <c r="C115" s="5">
        <v>-5.5199999999999997E-6</v>
      </c>
      <c r="D115">
        <v>1.4426809999999999E-3</v>
      </c>
      <c r="E115">
        <v>0.142155743</v>
      </c>
      <c r="F115">
        <v>0.99972695300000003</v>
      </c>
      <c r="G115">
        <v>0.20655115499999999</v>
      </c>
      <c r="H115">
        <v>0.167482294</v>
      </c>
      <c r="I115" t="s">
        <v>1415</v>
      </c>
      <c r="J115" t="s">
        <v>1416</v>
      </c>
      <c r="K115" t="s">
        <v>853</v>
      </c>
      <c r="L115" s="12" t="s">
        <v>112</v>
      </c>
      <c r="M115" s="12" t="s">
        <v>1417</v>
      </c>
    </row>
    <row r="116" spans="1:13">
      <c r="A116" t="s">
        <v>1418</v>
      </c>
      <c r="B116">
        <v>13.62268418</v>
      </c>
      <c r="C116" s="5">
        <v>-4.0500000000000002E-6</v>
      </c>
      <c r="D116">
        <v>1.4426930000000001E-3</v>
      </c>
      <c r="E116">
        <v>3.7027971999999999E-2</v>
      </c>
      <c r="F116">
        <v>0.99972695300000003</v>
      </c>
      <c r="G116">
        <v>5.4888101000000002E-2</v>
      </c>
      <c r="H116">
        <v>3.7186060999999999E-2</v>
      </c>
      <c r="I116" t="s">
        <v>168</v>
      </c>
      <c r="J116" t="s">
        <v>1419</v>
      </c>
      <c r="K116" t="s">
        <v>626</v>
      </c>
      <c r="L116" s="12" t="s">
        <v>74</v>
      </c>
      <c r="M116" s="12" t="s">
        <v>1420</v>
      </c>
    </row>
    <row r="117" spans="1:13">
      <c r="A117" t="s">
        <v>1639</v>
      </c>
      <c r="B117">
        <v>10.006927060000001</v>
      </c>
      <c r="C117" s="5">
        <v>1.48E-6</v>
      </c>
      <c r="D117">
        <v>1.442692E-3</v>
      </c>
      <c r="E117">
        <v>0.37120345500000002</v>
      </c>
      <c r="F117">
        <v>0.99972695300000003</v>
      </c>
      <c r="G117">
        <v>0.41043350099999998</v>
      </c>
      <c r="H117">
        <v>0.38165996200000002</v>
      </c>
      <c r="I117" t="s">
        <v>1640</v>
      </c>
      <c r="J117" t="s">
        <v>1641</v>
      </c>
      <c r="K117" t="s">
        <v>179</v>
      </c>
      <c r="L117" s="12" t="s">
        <v>112</v>
      </c>
      <c r="M117" s="12" t="s">
        <v>1642</v>
      </c>
    </row>
    <row r="118" spans="1:13">
      <c r="A118" t="s">
        <v>682</v>
      </c>
      <c r="B118">
        <v>60.184706849999998</v>
      </c>
      <c r="C118" s="5">
        <v>-4.5000000000000001E-6</v>
      </c>
      <c r="D118">
        <v>1.4426949999999999E-3</v>
      </c>
      <c r="E118">
        <v>7.3351759999999997E-3</v>
      </c>
      <c r="F118">
        <v>0.66731905800000002</v>
      </c>
      <c r="G118">
        <v>1.7144393000000001E-2</v>
      </c>
      <c r="H118">
        <v>1.0492039E-2</v>
      </c>
      <c r="I118" t="s">
        <v>388</v>
      </c>
      <c r="J118" t="s">
        <v>683</v>
      </c>
      <c r="K118" t="s">
        <v>751</v>
      </c>
      <c r="L118" s="12" t="s">
        <v>74</v>
      </c>
      <c r="M118" s="12" t="s">
        <v>69</v>
      </c>
    </row>
    <row r="119" spans="1:13">
      <c r="A119" t="s">
        <v>688</v>
      </c>
      <c r="B119">
        <v>28.78399319</v>
      </c>
      <c r="C119" s="5">
        <v>-5.9599999999999997E-6</v>
      </c>
      <c r="D119">
        <v>1.442689E-3</v>
      </c>
      <c r="E119">
        <v>4.1941747000000001E-2</v>
      </c>
      <c r="F119">
        <v>0.99972695300000003</v>
      </c>
      <c r="G119">
        <v>0.134769153</v>
      </c>
      <c r="H119">
        <v>9.6486872000000001E-2</v>
      </c>
      <c r="I119" t="s">
        <v>689</v>
      </c>
      <c r="J119" t="s">
        <v>690</v>
      </c>
      <c r="K119" t="s">
        <v>691</v>
      </c>
      <c r="L119" s="12" t="s">
        <v>74</v>
      </c>
      <c r="M119" s="12" t="s">
        <v>692</v>
      </c>
    </row>
    <row r="120" spans="1:13">
      <c r="A120" t="s">
        <v>693</v>
      </c>
      <c r="B120">
        <v>172.188479</v>
      </c>
      <c r="C120" s="5">
        <v>-1.0900000000000001E-5</v>
      </c>
      <c r="D120">
        <v>1.442692E-3</v>
      </c>
      <c r="E120">
        <v>9.1705180000000008E-3</v>
      </c>
      <c r="F120">
        <v>0.68453845800000002</v>
      </c>
      <c r="G120">
        <v>4.2833767000000002E-2</v>
      </c>
      <c r="H120">
        <v>2.5798629999999999E-2</v>
      </c>
      <c r="I120" t="s">
        <v>694</v>
      </c>
      <c r="J120" t="s">
        <v>695</v>
      </c>
      <c r="K120" t="s">
        <v>696</v>
      </c>
      <c r="L120" s="12" t="s">
        <v>279</v>
      </c>
      <c r="M120" s="12" t="s">
        <v>28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70075A-8260-4489-93FD-D44D134FEC66}">
  <dimension ref="A1:L649"/>
  <sheetViews>
    <sheetView topLeftCell="A572" workbookViewId="0">
      <selection activeCell="J566" sqref="J566"/>
    </sheetView>
  </sheetViews>
  <sheetFormatPr defaultRowHeight="14.45"/>
  <cols>
    <col min="1" max="1" width="15.28515625" bestFit="1" customWidth="1"/>
    <col min="12" max="12" width="8.85546875" style="12"/>
  </cols>
  <sheetData>
    <row r="1" spans="1:12" ht="15.6">
      <c r="A1" s="14" t="s">
        <v>1643</v>
      </c>
    </row>
    <row r="2" spans="1:12" ht="18">
      <c r="A2" s="15" t="s">
        <v>1644</v>
      </c>
    </row>
    <row r="3" spans="1:12">
      <c r="A3" t="s">
        <v>47</v>
      </c>
      <c r="B3" t="s">
        <v>48</v>
      </c>
      <c r="C3" t="s">
        <v>49</v>
      </c>
      <c r="D3" t="s">
        <v>50</v>
      </c>
      <c r="E3" t="s">
        <v>51</v>
      </c>
      <c r="F3" t="s">
        <v>52</v>
      </c>
      <c r="G3" t="s">
        <v>53</v>
      </c>
      <c r="H3" t="s">
        <v>54</v>
      </c>
      <c r="I3" t="s">
        <v>55</v>
      </c>
      <c r="J3" t="s">
        <v>56</v>
      </c>
      <c r="K3" t="s">
        <v>57</v>
      </c>
      <c r="L3" s="12" t="s">
        <v>1645</v>
      </c>
    </row>
    <row r="4" spans="1:12">
      <c r="A4" t="s">
        <v>60</v>
      </c>
      <c r="B4">
        <v>1139.6730910000001</v>
      </c>
      <c r="C4">
        <v>8.8538349000000002E-2</v>
      </c>
      <c r="D4">
        <v>0.100933807</v>
      </c>
      <c r="E4">
        <v>0.107391866</v>
      </c>
      <c r="F4">
        <v>0.79165735800000003</v>
      </c>
      <c r="G4">
        <v>0.14579157000000001</v>
      </c>
      <c r="H4">
        <v>0.110674783</v>
      </c>
      <c r="I4" t="s">
        <v>61</v>
      </c>
      <c r="J4" t="s">
        <v>62</v>
      </c>
      <c r="K4" t="s">
        <v>63</v>
      </c>
      <c r="L4" s="12" t="s">
        <v>64</v>
      </c>
    </row>
    <row r="5" spans="1:12">
      <c r="A5" t="s">
        <v>66</v>
      </c>
      <c r="B5">
        <v>5.2375312159999998</v>
      </c>
      <c r="C5">
        <v>-1.8338625000000001E-2</v>
      </c>
      <c r="D5">
        <v>9.0744437999999997E-2</v>
      </c>
      <c r="E5">
        <v>5.3169599999999999E-3</v>
      </c>
      <c r="F5">
        <v>0.519849915</v>
      </c>
      <c r="G5">
        <v>1.1592234999999999E-2</v>
      </c>
      <c r="H5">
        <v>6.4069900000000004E-3</v>
      </c>
      <c r="I5" t="s">
        <v>67</v>
      </c>
      <c r="J5" t="s">
        <v>67</v>
      </c>
      <c r="L5" s="12" t="s">
        <v>67</v>
      </c>
    </row>
    <row r="6" spans="1:12">
      <c r="A6" t="s">
        <v>70</v>
      </c>
      <c r="B6">
        <v>13.370526310000001</v>
      </c>
      <c r="C6">
        <v>-1.0993096000000001E-2</v>
      </c>
      <c r="D6">
        <v>8.8908716999999998E-2</v>
      </c>
      <c r="E6">
        <v>6.2970604999999999E-2</v>
      </c>
      <c r="F6">
        <v>0.74075934499999996</v>
      </c>
      <c r="G6">
        <v>8.8042751000000002E-2</v>
      </c>
      <c r="H6">
        <v>7.0180009000000002E-2</v>
      </c>
      <c r="I6" t="s">
        <v>71</v>
      </c>
      <c r="J6" t="s">
        <v>72</v>
      </c>
      <c r="K6" t="s">
        <v>73</v>
      </c>
      <c r="L6" s="12" t="s">
        <v>74</v>
      </c>
    </row>
    <row r="7" spans="1:12">
      <c r="A7" t="s">
        <v>76</v>
      </c>
      <c r="B7">
        <v>919.62148279999997</v>
      </c>
      <c r="C7">
        <v>0.13292789899999999</v>
      </c>
      <c r="D7">
        <v>0.142428096</v>
      </c>
      <c r="E7">
        <v>3.5415967E-2</v>
      </c>
      <c r="F7">
        <v>0.65772126200000003</v>
      </c>
      <c r="G7">
        <v>7.1543486000000003E-2</v>
      </c>
      <c r="H7">
        <v>5.1667394999999998E-2</v>
      </c>
      <c r="I7" t="s">
        <v>77</v>
      </c>
      <c r="J7" t="s">
        <v>78</v>
      </c>
      <c r="K7" t="s">
        <v>79</v>
      </c>
      <c r="L7" s="12" t="s">
        <v>74</v>
      </c>
    </row>
    <row r="8" spans="1:12">
      <c r="A8" t="s">
        <v>81</v>
      </c>
      <c r="B8">
        <v>69.52824133</v>
      </c>
      <c r="C8">
        <v>-7.9316220000000007E-2</v>
      </c>
      <c r="D8">
        <v>0.13669599399999999</v>
      </c>
      <c r="E8">
        <v>2.7369560000000001E-2</v>
      </c>
      <c r="F8">
        <v>0.64084917299999999</v>
      </c>
      <c r="G8">
        <v>5.0315008000000001E-2</v>
      </c>
      <c r="H8">
        <v>3.7641320999999998E-2</v>
      </c>
      <c r="I8" t="s">
        <v>82</v>
      </c>
      <c r="J8" t="s">
        <v>83</v>
      </c>
      <c r="L8" s="12" t="s">
        <v>74</v>
      </c>
    </row>
    <row r="9" spans="1:12">
      <c r="A9" t="s">
        <v>85</v>
      </c>
      <c r="B9">
        <v>1133.6405</v>
      </c>
      <c r="C9">
        <v>7.1921018000000003E-2</v>
      </c>
      <c r="D9">
        <v>0.12698700299999999</v>
      </c>
      <c r="E9">
        <v>3.8886419999999998E-2</v>
      </c>
      <c r="F9">
        <v>0.66923003599999997</v>
      </c>
      <c r="G9">
        <v>5.6466242999999999E-2</v>
      </c>
      <c r="H9">
        <v>4.2349983000000001E-2</v>
      </c>
      <c r="I9" t="s">
        <v>86</v>
      </c>
      <c r="J9" t="s">
        <v>87</v>
      </c>
      <c r="K9" t="s">
        <v>88</v>
      </c>
      <c r="L9" s="12" t="s">
        <v>74</v>
      </c>
    </row>
    <row r="10" spans="1:12">
      <c r="A10" t="s">
        <v>90</v>
      </c>
      <c r="B10">
        <v>82.872909070000006</v>
      </c>
      <c r="C10">
        <v>5.3674789000000001E-2</v>
      </c>
      <c r="D10">
        <v>0.101653485</v>
      </c>
      <c r="E10">
        <v>0.131986097</v>
      </c>
      <c r="F10">
        <v>0.81105823099999996</v>
      </c>
      <c r="G10">
        <v>0.15083892700000001</v>
      </c>
      <c r="H10">
        <v>0.138322209</v>
      </c>
      <c r="I10" t="s">
        <v>91</v>
      </c>
      <c r="J10" t="s">
        <v>92</v>
      </c>
      <c r="L10" s="12" t="s">
        <v>93</v>
      </c>
    </row>
    <row r="11" spans="1:12">
      <c r="A11" t="s">
        <v>94</v>
      </c>
      <c r="B11">
        <v>130.27980479999999</v>
      </c>
      <c r="C11">
        <v>-5.2572936000000001E-2</v>
      </c>
      <c r="D11">
        <v>0.103526637</v>
      </c>
      <c r="E11">
        <v>0.108662708</v>
      </c>
      <c r="F11">
        <v>0.79334681200000001</v>
      </c>
      <c r="G11">
        <v>0.13955166999999999</v>
      </c>
      <c r="H11">
        <v>0.116647681</v>
      </c>
      <c r="I11" t="s">
        <v>95</v>
      </c>
      <c r="J11" t="s">
        <v>96</v>
      </c>
      <c r="K11" t="s">
        <v>97</v>
      </c>
      <c r="L11" s="12" t="s">
        <v>74</v>
      </c>
    </row>
    <row r="12" spans="1:12">
      <c r="A12" t="s">
        <v>99</v>
      </c>
      <c r="B12">
        <v>114.9640605</v>
      </c>
      <c r="C12">
        <v>6.5728839999999997E-2</v>
      </c>
      <c r="D12">
        <v>0.111196219</v>
      </c>
      <c r="E12">
        <v>9.2967600999999997E-2</v>
      </c>
      <c r="F12">
        <v>0.77804833200000001</v>
      </c>
      <c r="G12">
        <v>0.13028235399999999</v>
      </c>
      <c r="H12">
        <v>0.10192604299999999</v>
      </c>
      <c r="I12" t="s">
        <v>100</v>
      </c>
      <c r="J12" t="s">
        <v>101</v>
      </c>
      <c r="K12" t="s">
        <v>102</v>
      </c>
      <c r="L12" s="12" t="s">
        <v>74</v>
      </c>
    </row>
    <row r="13" spans="1:12">
      <c r="A13" t="s">
        <v>104</v>
      </c>
      <c r="B13">
        <v>62.956755860000001</v>
      </c>
      <c r="C13">
        <v>-6.0714148000000003E-2</v>
      </c>
      <c r="D13">
        <v>0.11666223000000001</v>
      </c>
      <c r="E13">
        <v>2.4197077000000001E-2</v>
      </c>
      <c r="F13">
        <v>0.61913917600000001</v>
      </c>
      <c r="G13">
        <v>3.7793331999999999E-2</v>
      </c>
      <c r="H13">
        <v>2.7580875000000001E-2</v>
      </c>
      <c r="I13" t="s">
        <v>105</v>
      </c>
      <c r="J13" t="s">
        <v>106</v>
      </c>
      <c r="L13" s="12" t="s">
        <v>74</v>
      </c>
    </row>
    <row r="14" spans="1:12">
      <c r="A14" t="s">
        <v>108</v>
      </c>
      <c r="B14">
        <v>400.9981128</v>
      </c>
      <c r="C14">
        <v>-0.23257644299999999</v>
      </c>
      <c r="D14">
        <v>0.118887906</v>
      </c>
      <c r="E14">
        <v>3.2811519999999999E-3</v>
      </c>
      <c r="F14">
        <v>0.45163542600000001</v>
      </c>
      <c r="G14">
        <v>9.3809779999999999E-3</v>
      </c>
      <c r="H14">
        <v>5.7052489999999999E-3</v>
      </c>
      <c r="I14" t="s">
        <v>109</v>
      </c>
      <c r="J14" t="s">
        <v>110</v>
      </c>
      <c r="K14" t="s">
        <v>111</v>
      </c>
      <c r="L14" s="12" t="s">
        <v>112</v>
      </c>
    </row>
    <row r="15" spans="1:12">
      <c r="A15" t="s">
        <v>114</v>
      </c>
      <c r="B15">
        <v>3.201633009</v>
      </c>
      <c r="C15">
        <v>4.9827739999999997E-3</v>
      </c>
      <c r="D15">
        <v>8.8240453999999996E-2</v>
      </c>
      <c r="E15">
        <v>4.0575857999999999E-2</v>
      </c>
      <c r="F15">
        <v>0.67757118800000005</v>
      </c>
      <c r="G15">
        <v>7.3585260999999999E-2</v>
      </c>
      <c r="H15">
        <v>4.2804515000000001E-2</v>
      </c>
      <c r="I15" t="s">
        <v>115</v>
      </c>
      <c r="J15" t="s">
        <v>116</v>
      </c>
      <c r="K15" t="s">
        <v>117</v>
      </c>
      <c r="L15" s="12" t="s">
        <v>74</v>
      </c>
    </row>
    <row r="16" spans="1:12">
      <c r="A16" t="s">
        <v>118</v>
      </c>
      <c r="B16">
        <v>1.835045029</v>
      </c>
      <c r="C16">
        <v>-1.4076959999999999E-3</v>
      </c>
      <c r="D16">
        <v>8.8065251999999997E-2</v>
      </c>
      <c r="E16">
        <v>0.23926099200000001</v>
      </c>
      <c r="F16">
        <v>0.87581788599999999</v>
      </c>
      <c r="G16">
        <v>0.251338073</v>
      </c>
      <c r="H16">
        <v>0.240685492</v>
      </c>
      <c r="I16" t="s">
        <v>119</v>
      </c>
      <c r="J16" t="s">
        <v>120</v>
      </c>
      <c r="L16" s="12" t="s">
        <v>74</v>
      </c>
    </row>
    <row r="17" spans="1:12">
      <c r="A17" t="s">
        <v>122</v>
      </c>
      <c r="B17">
        <v>252.97951639999999</v>
      </c>
      <c r="C17">
        <v>6.5722758000000006E-2</v>
      </c>
      <c r="D17">
        <v>0.10883797100000001</v>
      </c>
      <c r="E17">
        <v>0.12892762499999999</v>
      </c>
      <c r="F17">
        <v>0.80859534399999999</v>
      </c>
      <c r="G17">
        <v>0.181232333</v>
      </c>
      <c r="H17">
        <v>0.14684797199999999</v>
      </c>
      <c r="I17" t="s">
        <v>123</v>
      </c>
      <c r="J17" t="s">
        <v>124</v>
      </c>
      <c r="K17" t="s">
        <v>125</v>
      </c>
      <c r="L17" s="12" t="s">
        <v>74</v>
      </c>
    </row>
    <row r="18" spans="1:12">
      <c r="A18" t="s">
        <v>127</v>
      </c>
      <c r="B18">
        <v>5.9247405149999999</v>
      </c>
      <c r="C18">
        <v>-1.7662613000000001E-2</v>
      </c>
      <c r="D18">
        <v>9.0397156000000006E-2</v>
      </c>
      <c r="E18">
        <v>2.4249781000000002E-2</v>
      </c>
      <c r="F18">
        <v>0.61913917600000001</v>
      </c>
      <c r="G18">
        <v>4.2265613E-2</v>
      </c>
      <c r="H18">
        <v>2.9793040999999999E-2</v>
      </c>
      <c r="I18" t="s">
        <v>128</v>
      </c>
      <c r="J18" t="s">
        <v>129</v>
      </c>
      <c r="K18" t="s">
        <v>130</v>
      </c>
      <c r="L18" s="12" t="s">
        <v>112</v>
      </c>
    </row>
    <row r="19" spans="1:12">
      <c r="A19" t="s">
        <v>132</v>
      </c>
      <c r="B19">
        <v>614.12180469999998</v>
      </c>
      <c r="C19">
        <v>-0.16713677399999999</v>
      </c>
      <c r="D19">
        <v>0.18842768900000001</v>
      </c>
      <c r="E19">
        <v>2.4247448000000001E-2</v>
      </c>
      <c r="F19">
        <v>0.61913917600000001</v>
      </c>
      <c r="G19">
        <v>3.3172536000000002E-2</v>
      </c>
      <c r="H19">
        <v>2.5283336999999999E-2</v>
      </c>
      <c r="I19" t="s">
        <v>133</v>
      </c>
      <c r="J19" t="s">
        <v>134</v>
      </c>
      <c r="K19" t="s">
        <v>135</v>
      </c>
      <c r="L19" s="12" t="s">
        <v>64</v>
      </c>
    </row>
    <row r="20" spans="1:12">
      <c r="A20" t="s">
        <v>137</v>
      </c>
      <c r="B20">
        <v>1.000055329</v>
      </c>
      <c r="C20">
        <v>4.2450370000000001E-3</v>
      </c>
      <c r="D20">
        <v>8.8156597000000003E-2</v>
      </c>
      <c r="E20">
        <v>0.174676147</v>
      </c>
      <c r="F20">
        <v>0.84242981100000003</v>
      </c>
      <c r="G20">
        <v>0.193003233</v>
      </c>
      <c r="H20">
        <v>0.17753434800000001</v>
      </c>
      <c r="I20" t="s">
        <v>138</v>
      </c>
      <c r="J20" t="s">
        <v>139</v>
      </c>
      <c r="L20" s="12" t="s">
        <v>74</v>
      </c>
    </row>
    <row r="21" spans="1:12">
      <c r="A21" t="s">
        <v>141</v>
      </c>
      <c r="B21">
        <v>630.67684229999998</v>
      </c>
      <c r="C21">
        <v>-4.1015243999999999E-2</v>
      </c>
      <c r="D21">
        <v>9.0209176000000002E-2</v>
      </c>
      <c r="E21">
        <v>0.26884656000000001</v>
      </c>
      <c r="F21">
        <v>0.89557005099999998</v>
      </c>
      <c r="G21">
        <v>0.31567178699999998</v>
      </c>
      <c r="H21">
        <v>0.27626115800000001</v>
      </c>
      <c r="I21" t="s">
        <v>142</v>
      </c>
      <c r="J21" t="s">
        <v>143</v>
      </c>
      <c r="K21" t="s">
        <v>144</v>
      </c>
      <c r="L21" s="12" t="s">
        <v>74</v>
      </c>
    </row>
    <row r="22" spans="1:12">
      <c r="A22" t="s">
        <v>146</v>
      </c>
      <c r="B22">
        <v>280.24573509999999</v>
      </c>
      <c r="C22">
        <v>0.122465904</v>
      </c>
      <c r="D22">
        <v>0.14979874500000001</v>
      </c>
      <c r="E22">
        <v>4.3149954999999997E-2</v>
      </c>
      <c r="F22">
        <v>0.69113642399999997</v>
      </c>
      <c r="G22">
        <v>7.8390387000000006E-2</v>
      </c>
      <c r="H22">
        <v>5.2936191E-2</v>
      </c>
      <c r="I22" t="s">
        <v>147</v>
      </c>
      <c r="J22" t="s">
        <v>148</v>
      </c>
      <c r="K22" t="s">
        <v>149</v>
      </c>
      <c r="L22" s="12" t="s">
        <v>74</v>
      </c>
    </row>
    <row r="23" spans="1:12">
      <c r="A23" t="s">
        <v>151</v>
      </c>
      <c r="B23">
        <v>97.073705739999994</v>
      </c>
      <c r="C23">
        <v>-0.39065127900000002</v>
      </c>
      <c r="D23">
        <v>0.25265283900000002</v>
      </c>
      <c r="E23">
        <v>3.907995E-3</v>
      </c>
      <c r="F23">
        <v>0.465175846</v>
      </c>
      <c r="G23">
        <v>1.0192043E-2</v>
      </c>
      <c r="H23">
        <v>5.7500759999999998E-3</v>
      </c>
      <c r="I23" t="s">
        <v>152</v>
      </c>
      <c r="J23" t="s">
        <v>153</v>
      </c>
      <c r="L23" s="12" t="s">
        <v>93</v>
      </c>
    </row>
    <row r="24" spans="1:12">
      <c r="A24" t="s">
        <v>154</v>
      </c>
      <c r="B24">
        <v>28.417398630000001</v>
      </c>
      <c r="C24">
        <v>-6.4868050999999996E-2</v>
      </c>
      <c r="D24">
        <v>0.123769693</v>
      </c>
      <c r="E24">
        <v>9.2730409999999992E-3</v>
      </c>
      <c r="F24">
        <v>0.550354644</v>
      </c>
      <c r="G24">
        <v>2.5515921E-2</v>
      </c>
      <c r="H24">
        <v>1.6636237000000002E-2</v>
      </c>
      <c r="I24" t="s">
        <v>155</v>
      </c>
      <c r="J24" t="s">
        <v>155</v>
      </c>
      <c r="K24" t="s">
        <v>156</v>
      </c>
      <c r="L24" s="12" t="s">
        <v>64</v>
      </c>
    </row>
    <row r="25" spans="1:12">
      <c r="A25" t="s">
        <v>158</v>
      </c>
      <c r="B25">
        <v>310.55314179999999</v>
      </c>
      <c r="C25">
        <v>-0.125648975</v>
      </c>
      <c r="D25">
        <v>0.11462926</v>
      </c>
      <c r="E25">
        <v>4.4382402000000001E-2</v>
      </c>
      <c r="F25">
        <v>0.69377801900000002</v>
      </c>
      <c r="G25">
        <v>5.9721297999999999E-2</v>
      </c>
      <c r="H25">
        <v>4.8685405000000001E-2</v>
      </c>
      <c r="I25" t="s">
        <v>159</v>
      </c>
      <c r="J25" t="s">
        <v>160</v>
      </c>
      <c r="L25" s="12" t="s">
        <v>74</v>
      </c>
    </row>
    <row r="26" spans="1:12">
      <c r="A26" t="s">
        <v>162</v>
      </c>
      <c r="B26">
        <v>781.80427120000002</v>
      </c>
      <c r="C26">
        <v>-0.20460460599999999</v>
      </c>
      <c r="D26">
        <v>0.14342581700000001</v>
      </c>
      <c r="E26">
        <v>1.0363234000000001E-2</v>
      </c>
      <c r="F26">
        <v>0.55191844599999995</v>
      </c>
      <c r="G26">
        <v>1.9121178999999999E-2</v>
      </c>
      <c r="H26">
        <v>1.2716764E-2</v>
      </c>
      <c r="I26" t="s">
        <v>163</v>
      </c>
      <c r="J26" t="s">
        <v>164</v>
      </c>
      <c r="L26" s="12" t="s">
        <v>165</v>
      </c>
    </row>
    <row r="27" spans="1:12">
      <c r="A27" t="s">
        <v>167</v>
      </c>
      <c r="B27">
        <v>861.19717160000005</v>
      </c>
      <c r="C27">
        <v>-5.7143669000000001E-2</v>
      </c>
      <c r="D27">
        <v>9.5853525999999994E-2</v>
      </c>
      <c r="E27">
        <v>0.16812097000000001</v>
      </c>
      <c r="F27">
        <v>0.83899723299999995</v>
      </c>
      <c r="G27">
        <v>0.234844674</v>
      </c>
      <c r="H27">
        <v>0.17579055399999999</v>
      </c>
      <c r="I27" t="s">
        <v>168</v>
      </c>
      <c r="J27" t="s">
        <v>169</v>
      </c>
      <c r="K27" t="s">
        <v>170</v>
      </c>
      <c r="L27" s="12" t="s">
        <v>74</v>
      </c>
    </row>
    <row r="28" spans="1:12">
      <c r="A28" t="s">
        <v>172</v>
      </c>
      <c r="B28">
        <v>319.42463379999998</v>
      </c>
      <c r="C28">
        <v>-0.69962754400000005</v>
      </c>
      <c r="D28">
        <v>0.228250233</v>
      </c>
      <c r="E28" s="5">
        <v>8.1600000000000005E-5</v>
      </c>
      <c r="F28">
        <v>0.133081908</v>
      </c>
      <c r="G28">
        <v>4.1313599999999998E-4</v>
      </c>
      <c r="H28">
        <v>1.6730799999999999E-4</v>
      </c>
      <c r="I28" t="s">
        <v>173</v>
      </c>
      <c r="J28" t="s">
        <v>174</v>
      </c>
      <c r="L28" s="12" t="s">
        <v>64</v>
      </c>
    </row>
    <row r="29" spans="1:12">
      <c r="A29" t="s">
        <v>176</v>
      </c>
      <c r="B29">
        <v>291.68996989999999</v>
      </c>
      <c r="C29">
        <v>-8.1282938999999998E-2</v>
      </c>
      <c r="D29">
        <v>9.9882395999999998E-2</v>
      </c>
      <c r="E29">
        <v>0.11685456</v>
      </c>
      <c r="F29">
        <v>0.79721216900000003</v>
      </c>
      <c r="G29">
        <v>0.15746095199999999</v>
      </c>
      <c r="H29">
        <v>0.118932156</v>
      </c>
      <c r="I29" t="s">
        <v>177</v>
      </c>
      <c r="J29" t="s">
        <v>178</v>
      </c>
      <c r="K29" t="s">
        <v>179</v>
      </c>
      <c r="L29" s="12" t="s">
        <v>74</v>
      </c>
    </row>
    <row r="30" spans="1:12">
      <c r="A30" t="s">
        <v>181</v>
      </c>
      <c r="B30">
        <v>310.27820079999998</v>
      </c>
      <c r="C30">
        <v>5.7258209999999997E-2</v>
      </c>
      <c r="D30">
        <v>9.0439494999999995E-2</v>
      </c>
      <c r="E30">
        <v>0.20546693999999999</v>
      </c>
      <c r="F30">
        <v>0.86004233799999996</v>
      </c>
      <c r="G30">
        <v>0.28220605100000001</v>
      </c>
      <c r="H30">
        <v>0.24617998099999999</v>
      </c>
      <c r="I30" t="s">
        <v>182</v>
      </c>
      <c r="J30" t="s">
        <v>183</v>
      </c>
      <c r="K30" t="s">
        <v>184</v>
      </c>
      <c r="L30" s="12" t="s">
        <v>74</v>
      </c>
    </row>
    <row r="31" spans="1:12">
      <c r="A31" t="s">
        <v>186</v>
      </c>
      <c r="B31">
        <v>342.79617459999997</v>
      </c>
      <c r="C31">
        <v>-0.22903311500000001</v>
      </c>
      <c r="D31">
        <v>0.30446273600000001</v>
      </c>
      <c r="E31">
        <v>1.1982668E-2</v>
      </c>
      <c r="F31">
        <v>0.565322243</v>
      </c>
      <c r="G31">
        <v>3.2157276999999998E-2</v>
      </c>
      <c r="H31">
        <v>1.8672396000000001E-2</v>
      </c>
      <c r="I31" t="s">
        <v>187</v>
      </c>
      <c r="J31" t="s">
        <v>188</v>
      </c>
      <c r="K31" t="s">
        <v>189</v>
      </c>
      <c r="L31" s="12" t="s">
        <v>74</v>
      </c>
    </row>
    <row r="32" spans="1:12">
      <c r="A32" t="s">
        <v>191</v>
      </c>
      <c r="B32">
        <v>26.402388290000001</v>
      </c>
      <c r="C32">
        <v>7.5868610000000003E-3</v>
      </c>
      <c r="D32">
        <v>8.7629151000000002E-2</v>
      </c>
      <c r="E32">
        <v>0.48054576999999998</v>
      </c>
      <c r="F32">
        <v>0.97239643200000003</v>
      </c>
      <c r="G32">
        <v>0.53151482000000005</v>
      </c>
      <c r="H32">
        <v>0.50401268899999996</v>
      </c>
      <c r="I32" t="s">
        <v>192</v>
      </c>
      <c r="J32" t="s">
        <v>193</v>
      </c>
      <c r="L32" s="12" t="s">
        <v>74</v>
      </c>
    </row>
    <row r="33" spans="1:12">
      <c r="A33" t="s">
        <v>195</v>
      </c>
      <c r="B33">
        <v>1.4965792449999999</v>
      </c>
      <c r="C33">
        <v>-5.3266499999999996E-3</v>
      </c>
      <c r="D33">
        <v>8.8244248999999997E-2</v>
      </c>
      <c r="E33">
        <v>0.113088384</v>
      </c>
      <c r="F33">
        <v>0.79655612499999995</v>
      </c>
      <c r="G33">
        <v>0.144206323</v>
      </c>
      <c r="H33">
        <v>0.124922281</v>
      </c>
      <c r="I33" t="s">
        <v>196</v>
      </c>
      <c r="J33" t="s">
        <v>197</v>
      </c>
      <c r="K33" t="s">
        <v>198</v>
      </c>
      <c r="L33" s="12" t="s">
        <v>74</v>
      </c>
    </row>
    <row r="34" spans="1:12">
      <c r="A34" t="s">
        <v>199</v>
      </c>
      <c r="B34">
        <v>10.42040197</v>
      </c>
      <c r="C34">
        <v>2.4923628999999999E-2</v>
      </c>
      <c r="D34">
        <v>9.2488995000000004E-2</v>
      </c>
      <c r="E34">
        <v>4.4212005999999998E-2</v>
      </c>
      <c r="F34">
        <v>0.69241840300000002</v>
      </c>
      <c r="G34">
        <v>7.2078189000000001E-2</v>
      </c>
      <c r="H34">
        <v>5.7776871E-2</v>
      </c>
      <c r="I34" t="s">
        <v>200</v>
      </c>
      <c r="J34" t="s">
        <v>201</v>
      </c>
      <c r="K34" t="s">
        <v>202</v>
      </c>
      <c r="L34" s="12" t="s">
        <v>203</v>
      </c>
    </row>
    <row r="35" spans="1:12">
      <c r="A35" t="s">
        <v>205</v>
      </c>
      <c r="B35">
        <v>212.9025986</v>
      </c>
      <c r="C35">
        <v>-7.0231714000000001E-2</v>
      </c>
      <c r="D35">
        <v>0.106377129</v>
      </c>
      <c r="E35">
        <v>0.118630399</v>
      </c>
      <c r="F35">
        <v>0.79827491699999997</v>
      </c>
      <c r="G35">
        <v>0.14906054499999999</v>
      </c>
      <c r="H35">
        <v>0.12611143599999999</v>
      </c>
      <c r="I35" t="s">
        <v>206</v>
      </c>
      <c r="J35" t="s">
        <v>207</v>
      </c>
      <c r="L35" s="12" t="s">
        <v>74</v>
      </c>
    </row>
    <row r="36" spans="1:12">
      <c r="A36" t="s">
        <v>209</v>
      </c>
      <c r="B36">
        <v>41.643845300000002</v>
      </c>
      <c r="C36">
        <v>9.8042186000000003E-2</v>
      </c>
      <c r="D36">
        <v>0.19843545300000001</v>
      </c>
      <c r="E36">
        <v>1.34212E-3</v>
      </c>
      <c r="F36">
        <v>0.33760812499999998</v>
      </c>
      <c r="G36">
        <v>1.0170191E-2</v>
      </c>
      <c r="H36">
        <v>4.6608919999999998E-3</v>
      </c>
      <c r="I36" t="s">
        <v>210</v>
      </c>
      <c r="J36" t="s">
        <v>211</v>
      </c>
      <c r="K36" t="s">
        <v>212</v>
      </c>
      <c r="L36" s="12" t="s">
        <v>165</v>
      </c>
    </row>
    <row r="37" spans="1:12">
      <c r="A37" t="s">
        <v>214</v>
      </c>
      <c r="B37">
        <v>1879.1381879999999</v>
      </c>
      <c r="C37">
        <v>-0.41904951899999998</v>
      </c>
      <c r="D37">
        <v>0.20482140800000001</v>
      </c>
      <c r="E37">
        <v>1.5228990000000001E-3</v>
      </c>
      <c r="F37">
        <v>0.340050464</v>
      </c>
      <c r="G37">
        <v>2.6075429999999999E-3</v>
      </c>
      <c r="H37">
        <v>1.8015329999999999E-3</v>
      </c>
      <c r="I37" t="s">
        <v>215</v>
      </c>
      <c r="J37" t="s">
        <v>216</v>
      </c>
      <c r="K37" t="s">
        <v>217</v>
      </c>
      <c r="L37" s="12" t="s">
        <v>74</v>
      </c>
    </row>
    <row r="38" spans="1:12">
      <c r="A38" t="s">
        <v>219</v>
      </c>
      <c r="B38">
        <v>162.41955089999999</v>
      </c>
      <c r="C38">
        <v>0.47358568099999998</v>
      </c>
      <c r="D38">
        <v>0.19687001900000001</v>
      </c>
      <c r="E38">
        <v>6.4308599999999996E-4</v>
      </c>
      <c r="F38">
        <v>0.27210616399999998</v>
      </c>
      <c r="G38">
        <v>7.1523919999999996E-3</v>
      </c>
      <c r="H38">
        <v>3.1626139999999998E-3</v>
      </c>
      <c r="I38" t="s">
        <v>220</v>
      </c>
      <c r="J38" t="s">
        <v>221</v>
      </c>
      <c r="L38" s="12" t="s">
        <v>74</v>
      </c>
    </row>
    <row r="39" spans="1:12">
      <c r="A39" t="s">
        <v>223</v>
      </c>
      <c r="B39">
        <v>83.80101286</v>
      </c>
      <c r="C39">
        <v>0.34740399999999999</v>
      </c>
      <c r="D39">
        <v>0.314454593</v>
      </c>
      <c r="E39">
        <v>6.6630190000000001E-3</v>
      </c>
      <c r="F39">
        <v>0.53593725000000003</v>
      </c>
      <c r="G39">
        <v>3.6100052000000001E-2</v>
      </c>
      <c r="H39">
        <v>2.4486661E-2</v>
      </c>
      <c r="I39" t="s">
        <v>224</v>
      </c>
      <c r="J39" t="s">
        <v>225</v>
      </c>
      <c r="K39" t="s">
        <v>212</v>
      </c>
      <c r="L39" s="12" t="s">
        <v>74</v>
      </c>
    </row>
    <row r="40" spans="1:12">
      <c r="A40" t="s">
        <v>227</v>
      </c>
      <c r="B40">
        <v>18.226732800000001</v>
      </c>
      <c r="C40">
        <v>-5.0351598999999997E-2</v>
      </c>
      <c r="D40">
        <v>0.108159189</v>
      </c>
      <c r="E40">
        <v>1.5224865000000001E-2</v>
      </c>
      <c r="F40">
        <v>0.568597291</v>
      </c>
      <c r="G40">
        <v>3.2187699E-2</v>
      </c>
      <c r="H40">
        <v>2.3228816999999999E-2</v>
      </c>
      <c r="I40" t="s">
        <v>228</v>
      </c>
      <c r="J40" t="s">
        <v>229</v>
      </c>
      <c r="L40" s="12" t="s">
        <v>93</v>
      </c>
    </row>
    <row r="41" spans="1:12">
      <c r="A41" t="s">
        <v>230</v>
      </c>
      <c r="B41">
        <v>116.6631162</v>
      </c>
      <c r="C41">
        <v>-0.51479244199999996</v>
      </c>
      <c r="D41">
        <v>0.27377167000000002</v>
      </c>
      <c r="E41">
        <v>1.8545269999999999E-3</v>
      </c>
      <c r="F41">
        <v>0.37312622000000001</v>
      </c>
      <c r="G41">
        <v>5.0129340000000001E-3</v>
      </c>
      <c r="H41">
        <v>2.8721480000000001E-3</v>
      </c>
      <c r="I41" t="s">
        <v>168</v>
      </c>
      <c r="J41" t="s">
        <v>231</v>
      </c>
      <c r="K41" t="s">
        <v>232</v>
      </c>
      <c r="L41" s="12" t="s">
        <v>112</v>
      </c>
    </row>
    <row r="42" spans="1:12">
      <c r="A42" t="s">
        <v>234</v>
      </c>
      <c r="B42">
        <v>3627.6075919999998</v>
      </c>
      <c r="C42">
        <v>-0.132623515</v>
      </c>
      <c r="D42">
        <v>8.8427822000000003E-2</v>
      </c>
      <c r="E42">
        <v>2.6738593000000001E-2</v>
      </c>
      <c r="F42">
        <v>0.64084917299999999</v>
      </c>
      <c r="G42">
        <v>5.8784747999999998E-2</v>
      </c>
      <c r="H42">
        <v>3.7634211000000001E-2</v>
      </c>
      <c r="I42" t="s">
        <v>235</v>
      </c>
      <c r="J42" t="s">
        <v>236</v>
      </c>
      <c r="K42" t="s">
        <v>237</v>
      </c>
      <c r="L42" s="12" t="s">
        <v>74</v>
      </c>
    </row>
    <row r="43" spans="1:12">
      <c r="A43" t="s">
        <v>239</v>
      </c>
      <c r="B43">
        <v>762.97379579999995</v>
      </c>
      <c r="C43">
        <v>-0.18848114799999999</v>
      </c>
      <c r="D43">
        <v>0.111086371</v>
      </c>
      <c r="E43">
        <v>8.9131569999999997E-3</v>
      </c>
      <c r="F43">
        <v>0.55006435499999995</v>
      </c>
      <c r="G43">
        <v>1.4783460999999999E-2</v>
      </c>
      <c r="H43">
        <v>1.1354576E-2</v>
      </c>
      <c r="I43" t="s">
        <v>240</v>
      </c>
      <c r="J43" t="s">
        <v>241</v>
      </c>
      <c r="L43" s="12" t="s">
        <v>74</v>
      </c>
    </row>
    <row r="44" spans="1:12">
      <c r="A44" t="s">
        <v>243</v>
      </c>
      <c r="B44">
        <v>227.3645339</v>
      </c>
      <c r="C44">
        <v>0.36162050499999998</v>
      </c>
      <c r="D44">
        <v>0.33128775500000002</v>
      </c>
      <c r="E44">
        <v>6.2801929999999999E-3</v>
      </c>
      <c r="F44">
        <v>0.535877296</v>
      </c>
      <c r="G44">
        <v>1.3244769999999999E-2</v>
      </c>
      <c r="H44">
        <v>7.8978529999999998E-3</v>
      </c>
      <c r="I44" t="s">
        <v>244</v>
      </c>
      <c r="J44" t="s">
        <v>245</v>
      </c>
      <c r="L44" s="12" t="s">
        <v>64</v>
      </c>
    </row>
    <row r="45" spans="1:12">
      <c r="A45" t="s">
        <v>247</v>
      </c>
      <c r="B45">
        <v>104.89698799999999</v>
      </c>
      <c r="C45">
        <v>6.6784120000000002E-2</v>
      </c>
      <c r="D45">
        <v>0.118647748</v>
      </c>
      <c r="E45">
        <v>5.0446733000000001E-2</v>
      </c>
      <c r="F45">
        <v>0.70883100499999996</v>
      </c>
      <c r="G45">
        <v>7.2902370999999994E-2</v>
      </c>
      <c r="H45">
        <v>5.4738041000000001E-2</v>
      </c>
      <c r="I45" t="s">
        <v>248</v>
      </c>
      <c r="J45" t="s">
        <v>249</v>
      </c>
      <c r="L45" s="12" t="s">
        <v>74</v>
      </c>
    </row>
    <row r="46" spans="1:12">
      <c r="A46" t="s">
        <v>251</v>
      </c>
      <c r="B46">
        <v>2.0130817749999999</v>
      </c>
      <c r="C46">
        <v>7.4268399999999997E-3</v>
      </c>
      <c r="D46">
        <v>8.8481413999999994E-2</v>
      </c>
      <c r="E46">
        <v>1.6535190000000002E-2</v>
      </c>
      <c r="F46">
        <v>0.57165945299999998</v>
      </c>
      <c r="G46">
        <v>2.9341167000000001E-2</v>
      </c>
      <c r="H46">
        <v>2.2135146000000001E-2</v>
      </c>
      <c r="I46" t="s">
        <v>252</v>
      </c>
      <c r="J46" t="s">
        <v>253</v>
      </c>
      <c r="K46" t="s">
        <v>254</v>
      </c>
      <c r="L46" s="12" t="s">
        <v>74</v>
      </c>
    </row>
    <row r="47" spans="1:12">
      <c r="A47" t="s">
        <v>255</v>
      </c>
      <c r="B47">
        <v>43.368772120000003</v>
      </c>
      <c r="C47">
        <v>2.7105092000000001E-2</v>
      </c>
      <c r="D47">
        <v>9.1965563E-2</v>
      </c>
      <c r="E47">
        <v>0.16162949600000001</v>
      </c>
      <c r="F47">
        <v>0.83763442099999996</v>
      </c>
      <c r="G47">
        <v>0.19088375799999999</v>
      </c>
      <c r="H47">
        <v>0.164630832</v>
      </c>
      <c r="I47" t="s">
        <v>67</v>
      </c>
      <c r="J47" t="s">
        <v>256</v>
      </c>
      <c r="L47" s="12" t="s">
        <v>74</v>
      </c>
    </row>
    <row r="48" spans="1:12">
      <c r="A48" t="s">
        <v>258</v>
      </c>
      <c r="B48">
        <v>34.872021580000002</v>
      </c>
      <c r="C48">
        <v>-3.6319997999999999E-2</v>
      </c>
      <c r="D48">
        <v>9.3851051000000005E-2</v>
      </c>
      <c r="E48">
        <v>0.185971838</v>
      </c>
      <c r="F48">
        <v>0.85318569499999997</v>
      </c>
      <c r="G48">
        <v>0.234791</v>
      </c>
      <c r="H48">
        <v>0.196901568</v>
      </c>
      <c r="I48" t="s">
        <v>259</v>
      </c>
      <c r="J48" t="s">
        <v>260</v>
      </c>
      <c r="K48" t="s">
        <v>261</v>
      </c>
      <c r="L48" s="12" t="s">
        <v>74</v>
      </c>
    </row>
    <row r="49" spans="1:12">
      <c r="A49" t="s">
        <v>263</v>
      </c>
      <c r="B49">
        <v>4.2151883469999998</v>
      </c>
      <c r="C49">
        <v>-1.2398788000000001E-2</v>
      </c>
      <c r="D49">
        <v>8.9257956999999999E-2</v>
      </c>
      <c r="E49">
        <v>1.2703838E-2</v>
      </c>
      <c r="F49">
        <v>0.565322243</v>
      </c>
      <c r="G49">
        <v>2.0741625999999999E-2</v>
      </c>
      <c r="H49">
        <v>1.3865733999999999E-2</v>
      </c>
      <c r="I49" t="s">
        <v>264</v>
      </c>
      <c r="J49" t="s">
        <v>265</v>
      </c>
      <c r="L49" s="12" t="s">
        <v>74</v>
      </c>
    </row>
    <row r="50" spans="1:12">
      <c r="A50" t="s">
        <v>267</v>
      </c>
      <c r="B50">
        <v>1247.0910940000001</v>
      </c>
      <c r="C50">
        <v>0.15768660200000001</v>
      </c>
      <c r="D50">
        <v>0.13564736799999999</v>
      </c>
      <c r="E50">
        <v>2.2272474E-2</v>
      </c>
      <c r="F50">
        <v>0.61186105700000004</v>
      </c>
      <c r="G50">
        <v>4.3391683E-2</v>
      </c>
      <c r="H50">
        <v>2.3452490999999999E-2</v>
      </c>
      <c r="I50" t="s">
        <v>268</v>
      </c>
      <c r="J50" t="s">
        <v>269</v>
      </c>
      <c r="K50" t="s">
        <v>270</v>
      </c>
      <c r="L50" s="12" t="s">
        <v>74</v>
      </c>
    </row>
    <row r="51" spans="1:12">
      <c r="A51" t="s">
        <v>272</v>
      </c>
      <c r="B51">
        <v>1997.647614</v>
      </c>
      <c r="C51">
        <v>0.50642124300000002</v>
      </c>
      <c r="D51">
        <v>0.34904817700000002</v>
      </c>
      <c r="E51">
        <v>3.2444539999999999E-3</v>
      </c>
      <c r="F51">
        <v>0.45163542600000001</v>
      </c>
      <c r="G51">
        <v>1.131385E-2</v>
      </c>
      <c r="H51">
        <v>6.1550759999999998E-3</v>
      </c>
      <c r="I51" t="s">
        <v>273</v>
      </c>
      <c r="J51" t="s">
        <v>274</v>
      </c>
      <c r="L51" s="12" t="s">
        <v>93</v>
      </c>
    </row>
    <row r="52" spans="1:12">
      <c r="A52" t="s">
        <v>275</v>
      </c>
      <c r="B52">
        <v>2678.8375900000001</v>
      </c>
      <c r="C52">
        <v>0.337032155</v>
      </c>
      <c r="D52">
        <v>0.53877644099999999</v>
      </c>
      <c r="E52">
        <v>7.8771569999999992E-3</v>
      </c>
      <c r="F52">
        <v>0.53593725000000003</v>
      </c>
      <c r="G52">
        <v>2.2195086999999999E-2</v>
      </c>
      <c r="H52">
        <v>1.501765E-2</v>
      </c>
      <c r="I52" t="s">
        <v>276</v>
      </c>
      <c r="J52" t="s">
        <v>277</v>
      </c>
      <c r="K52" t="s">
        <v>278</v>
      </c>
      <c r="L52" s="12" t="s">
        <v>279</v>
      </c>
    </row>
    <row r="53" spans="1:12">
      <c r="A53" t="s">
        <v>281</v>
      </c>
      <c r="B53">
        <v>636.34802300000001</v>
      </c>
      <c r="C53">
        <v>0.13913272800000001</v>
      </c>
      <c r="D53">
        <v>0.14991048800000001</v>
      </c>
      <c r="E53">
        <v>3.0868060999999999E-2</v>
      </c>
      <c r="F53">
        <v>0.64560235300000002</v>
      </c>
      <c r="G53">
        <v>6.6611595999999995E-2</v>
      </c>
      <c r="H53">
        <v>3.6033262000000003E-2</v>
      </c>
      <c r="I53" t="s">
        <v>282</v>
      </c>
      <c r="J53" t="s">
        <v>283</v>
      </c>
      <c r="K53" t="s">
        <v>284</v>
      </c>
      <c r="L53" s="12" t="s">
        <v>74</v>
      </c>
    </row>
    <row r="54" spans="1:12">
      <c r="A54" t="s">
        <v>286</v>
      </c>
      <c r="B54">
        <v>29.221544430000002</v>
      </c>
      <c r="C54">
        <v>-1.820857E-2</v>
      </c>
      <c r="D54">
        <v>9.0671846E-2</v>
      </c>
      <c r="E54">
        <v>7.5055979999999996E-3</v>
      </c>
      <c r="F54">
        <v>0.53593725000000003</v>
      </c>
      <c r="G54">
        <v>1.2794773000000001E-2</v>
      </c>
      <c r="H54">
        <v>7.8790189999999993E-3</v>
      </c>
      <c r="I54" t="s">
        <v>287</v>
      </c>
      <c r="J54" t="s">
        <v>288</v>
      </c>
      <c r="K54" t="s">
        <v>289</v>
      </c>
      <c r="L54" s="12" t="s">
        <v>279</v>
      </c>
    </row>
    <row r="55" spans="1:12">
      <c r="A55" t="s">
        <v>291</v>
      </c>
      <c r="B55">
        <v>501.60825110000002</v>
      </c>
      <c r="C55">
        <v>-0.42998874100000001</v>
      </c>
      <c r="D55">
        <v>0.209415242</v>
      </c>
      <c r="E55">
        <v>1.4997369999999999E-3</v>
      </c>
      <c r="F55">
        <v>0.340050464</v>
      </c>
      <c r="G55">
        <v>4.1983719999999997E-3</v>
      </c>
      <c r="H55">
        <v>2.2033690000000002E-3</v>
      </c>
      <c r="I55" t="s">
        <v>292</v>
      </c>
      <c r="J55" t="s">
        <v>293</v>
      </c>
      <c r="K55" t="s">
        <v>202</v>
      </c>
      <c r="L55" s="12" t="s">
        <v>74</v>
      </c>
    </row>
    <row r="56" spans="1:12">
      <c r="A56" t="s">
        <v>295</v>
      </c>
      <c r="B56">
        <v>0.56178320100000001</v>
      </c>
      <c r="C56">
        <v>1.943516E-3</v>
      </c>
      <c r="D56">
        <v>8.8067412999999997E-2</v>
      </c>
      <c r="E56">
        <v>0.471057736</v>
      </c>
      <c r="F56">
        <v>0.96703281399999996</v>
      </c>
      <c r="G56">
        <v>0.48118411799999999</v>
      </c>
      <c r="H56">
        <v>0.473380841</v>
      </c>
      <c r="I56" t="s">
        <v>296</v>
      </c>
      <c r="J56" t="s">
        <v>297</v>
      </c>
      <c r="K56" t="s">
        <v>298</v>
      </c>
      <c r="L56" s="12" t="s">
        <v>74</v>
      </c>
    </row>
    <row r="57" spans="1:12">
      <c r="A57" t="s">
        <v>300</v>
      </c>
      <c r="B57">
        <v>92.809732089999997</v>
      </c>
      <c r="C57">
        <v>-5.470067E-2</v>
      </c>
      <c r="D57">
        <v>0.104709492</v>
      </c>
      <c r="E57">
        <v>0.104249118</v>
      </c>
      <c r="F57">
        <v>0.78563426700000005</v>
      </c>
      <c r="G57">
        <v>0.14019884299999999</v>
      </c>
      <c r="H57">
        <v>0.10692452400000001</v>
      </c>
      <c r="I57" t="s">
        <v>301</v>
      </c>
      <c r="J57" t="s">
        <v>302</v>
      </c>
      <c r="K57" t="s">
        <v>303</v>
      </c>
      <c r="L57" s="12" t="s">
        <v>74</v>
      </c>
    </row>
    <row r="58" spans="1:12">
      <c r="A58" t="s">
        <v>305</v>
      </c>
      <c r="B58">
        <v>0.94863253299999994</v>
      </c>
      <c r="C58">
        <v>-7.2268080000000004E-3</v>
      </c>
      <c r="D58">
        <v>8.8405280000000003E-2</v>
      </c>
      <c r="E58">
        <v>7.9013915000000004E-2</v>
      </c>
      <c r="F58">
        <v>0.76240036200000005</v>
      </c>
      <c r="G58">
        <v>9.0872051999999995E-2</v>
      </c>
      <c r="H58">
        <v>8.3983191999999998E-2</v>
      </c>
      <c r="I58" t="s">
        <v>306</v>
      </c>
      <c r="J58" t="s">
        <v>307</v>
      </c>
      <c r="K58" t="s">
        <v>308</v>
      </c>
      <c r="L58" s="12" t="s">
        <v>74</v>
      </c>
    </row>
    <row r="59" spans="1:12">
      <c r="A59" t="s">
        <v>310</v>
      </c>
      <c r="B59">
        <v>111.49701520000001</v>
      </c>
      <c r="C59">
        <v>4.3555153999999999E-2</v>
      </c>
      <c r="D59">
        <v>9.6890058000000001E-2</v>
      </c>
      <c r="E59">
        <v>0.15301654000000001</v>
      </c>
      <c r="F59">
        <v>0.83286150199999998</v>
      </c>
      <c r="G59">
        <v>0.25524263800000002</v>
      </c>
      <c r="H59">
        <v>0.211991071</v>
      </c>
      <c r="I59" t="s">
        <v>311</v>
      </c>
      <c r="J59" t="s">
        <v>312</v>
      </c>
      <c r="L59" s="12" t="s">
        <v>74</v>
      </c>
    </row>
    <row r="60" spans="1:12">
      <c r="A60" t="s">
        <v>314</v>
      </c>
      <c r="B60">
        <v>3.6502224390000002</v>
      </c>
      <c r="C60">
        <v>-8.8658039999999997E-3</v>
      </c>
      <c r="D60">
        <v>8.8433073000000001E-2</v>
      </c>
      <c r="E60">
        <v>0.211189132</v>
      </c>
      <c r="F60">
        <v>0.86346983499999996</v>
      </c>
      <c r="G60">
        <v>0.26706432000000002</v>
      </c>
      <c r="H60">
        <v>0.23461531099999999</v>
      </c>
      <c r="I60" t="s">
        <v>315</v>
      </c>
      <c r="J60" t="s">
        <v>316</v>
      </c>
      <c r="K60" t="s">
        <v>179</v>
      </c>
      <c r="L60" s="12" t="s">
        <v>112</v>
      </c>
    </row>
    <row r="61" spans="1:12">
      <c r="A61" t="s">
        <v>318</v>
      </c>
      <c r="B61">
        <v>62.387665550000001</v>
      </c>
      <c r="C61">
        <v>-4.0543216999999999E-2</v>
      </c>
      <c r="D61">
        <v>9.5341936000000002E-2</v>
      </c>
      <c r="E61">
        <v>0.17434079699999999</v>
      </c>
      <c r="F61">
        <v>0.84242981100000003</v>
      </c>
      <c r="G61">
        <v>0.21267036</v>
      </c>
      <c r="H61">
        <v>0.17880612800000001</v>
      </c>
      <c r="I61" t="s">
        <v>319</v>
      </c>
      <c r="J61" t="s">
        <v>320</v>
      </c>
      <c r="K61" t="s">
        <v>179</v>
      </c>
      <c r="L61" s="12" t="s">
        <v>74</v>
      </c>
    </row>
    <row r="62" spans="1:12">
      <c r="A62" t="s">
        <v>322</v>
      </c>
      <c r="B62">
        <v>41.29038868</v>
      </c>
      <c r="C62">
        <v>-4.2309766999999998E-2</v>
      </c>
      <c r="D62">
        <v>9.9645750000000005E-2</v>
      </c>
      <c r="E62">
        <v>7.7729597999999997E-2</v>
      </c>
      <c r="F62">
        <v>0.76107579599999997</v>
      </c>
      <c r="G62">
        <v>9.3547371000000004E-2</v>
      </c>
      <c r="H62">
        <v>7.9693677000000004E-2</v>
      </c>
      <c r="I62" t="s">
        <v>323</v>
      </c>
      <c r="J62" t="s">
        <v>324</v>
      </c>
      <c r="K62" t="s">
        <v>325</v>
      </c>
      <c r="L62" s="12" t="s">
        <v>74</v>
      </c>
    </row>
    <row r="63" spans="1:12">
      <c r="A63" t="s">
        <v>327</v>
      </c>
      <c r="B63">
        <v>468.5197359</v>
      </c>
      <c r="C63">
        <v>-0.12671812299999999</v>
      </c>
      <c r="D63">
        <v>0.17516870200000001</v>
      </c>
      <c r="E63">
        <v>3.3672277E-2</v>
      </c>
      <c r="F63">
        <v>0.657639376</v>
      </c>
      <c r="G63">
        <v>4.5962283E-2</v>
      </c>
      <c r="H63">
        <v>3.5027479E-2</v>
      </c>
      <c r="I63" t="s">
        <v>328</v>
      </c>
      <c r="J63" t="s">
        <v>329</v>
      </c>
      <c r="K63" t="s">
        <v>330</v>
      </c>
      <c r="L63" s="12" t="s">
        <v>64</v>
      </c>
    </row>
    <row r="64" spans="1:12">
      <c r="A64" t="s">
        <v>332</v>
      </c>
      <c r="B64">
        <v>1.5296447689999999</v>
      </c>
      <c r="C64">
        <v>7.2068549999999999E-3</v>
      </c>
      <c r="D64">
        <v>8.8384819000000003E-2</v>
      </c>
      <c r="E64">
        <v>9.2681598000000004E-2</v>
      </c>
      <c r="F64">
        <v>0.77804833200000001</v>
      </c>
      <c r="G64">
        <v>0.11796482899999999</v>
      </c>
      <c r="H64">
        <v>9.8663476999999999E-2</v>
      </c>
      <c r="I64" t="s">
        <v>333</v>
      </c>
      <c r="J64" t="s">
        <v>334</v>
      </c>
      <c r="K64" t="s">
        <v>212</v>
      </c>
      <c r="L64" s="12" t="s">
        <v>64</v>
      </c>
    </row>
    <row r="65" spans="1:12">
      <c r="A65" t="s">
        <v>336</v>
      </c>
      <c r="B65">
        <v>126.2141563</v>
      </c>
      <c r="C65">
        <v>-0.10507867999999999</v>
      </c>
      <c r="D65">
        <v>0.16817832999999999</v>
      </c>
      <c r="E65">
        <v>3.0687822E-2</v>
      </c>
      <c r="F65">
        <v>0.64560235300000002</v>
      </c>
      <c r="G65">
        <v>4.6848631000000002E-2</v>
      </c>
      <c r="H65">
        <v>3.2383421000000003E-2</v>
      </c>
      <c r="I65" t="s">
        <v>337</v>
      </c>
      <c r="J65" t="s">
        <v>338</v>
      </c>
      <c r="L65" s="12" t="s">
        <v>93</v>
      </c>
    </row>
    <row r="66" spans="1:12">
      <c r="A66" t="s">
        <v>339</v>
      </c>
      <c r="B66">
        <v>389.1669761</v>
      </c>
      <c r="C66">
        <v>7.8930150000000004E-2</v>
      </c>
      <c r="D66">
        <v>0.115925256</v>
      </c>
      <c r="E66">
        <v>8.9372418999999995E-2</v>
      </c>
      <c r="F66">
        <v>0.77118545100000002</v>
      </c>
      <c r="G66">
        <v>0.11810762900000001</v>
      </c>
      <c r="H66">
        <v>9.6086500000000005E-2</v>
      </c>
      <c r="I66" t="s">
        <v>340</v>
      </c>
      <c r="J66" t="s">
        <v>341</v>
      </c>
      <c r="K66" t="s">
        <v>342</v>
      </c>
      <c r="L66" s="12" t="s">
        <v>74</v>
      </c>
    </row>
    <row r="67" spans="1:12">
      <c r="A67" t="s">
        <v>344</v>
      </c>
      <c r="B67">
        <v>658.45123980000005</v>
      </c>
      <c r="C67">
        <v>0.136885429</v>
      </c>
      <c r="D67">
        <v>9.7980765999999997E-2</v>
      </c>
      <c r="E67">
        <v>2.760727E-2</v>
      </c>
      <c r="F67">
        <v>0.641406268</v>
      </c>
      <c r="G67">
        <v>6.1658498999999999E-2</v>
      </c>
      <c r="H67">
        <v>3.6425160999999998E-2</v>
      </c>
      <c r="I67" t="s">
        <v>345</v>
      </c>
      <c r="J67" t="s">
        <v>346</v>
      </c>
      <c r="K67" t="s">
        <v>347</v>
      </c>
      <c r="L67" s="12" t="s">
        <v>74</v>
      </c>
    </row>
    <row r="68" spans="1:12">
      <c r="A68" t="s">
        <v>349</v>
      </c>
      <c r="B68">
        <v>118.84450099999999</v>
      </c>
      <c r="C68">
        <v>0.42827693100000003</v>
      </c>
      <c r="D68">
        <v>0.36038147300000001</v>
      </c>
      <c r="E68">
        <v>5.226868E-3</v>
      </c>
      <c r="F68">
        <v>0.51958825200000003</v>
      </c>
      <c r="G68">
        <v>1.1534325E-2</v>
      </c>
      <c r="H68">
        <v>8.058562E-3</v>
      </c>
      <c r="I68" t="s">
        <v>350</v>
      </c>
      <c r="J68" t="s">
        <v>351</v>
      </c>
      <c r="K68" t="s">
        <v>179</v>
      </c>
      <c r="L68" s="12" t="s">
        <v>74</v>
      </c>
    </row>
    <row r="69" spans="1:12">
      <c r="A69" t="s">
        <v>352</v>
      </c>
      <c r="B69">
        <v>1342.2864219999999</v>
      </c>
      <c r="C69">
        <v>-0.17264327500000001</v>
      </c>
      <c r="D69">
        <v>0.25174329099999998</v>
      </c>
      <c r="E69">
        <v>1.9123828999999998E-2</v>
      </c>
      <c r="F69">
        <v>0.58900683899999995</v>
      </c>
      <c r="G69">
        <v>3.2962709E-2</v>
      </c>
      <c r="H69">
        <v>2.1968438E-2</v>
      </c>
      <c r="I69" t="s">
        <v>353</v>
      </c>
      <c r="J69" t="s">
        <v>354</v>
      </c>
      <c r="K69" t="s">
        <v>298</v>
      </c>
      <c r="L69" s="12" t="s">
        <v>165</v>
      </c>
    </row>
    <row r="70" spans="1:12">
      <c r="A70" t="s">
        <v>356</v>
      </c>
      <c r="B70">
        <v>1.0584762219999999</v>
      </c>
      <c r="C70">
        <v>5.7342929999999997E-3</v>
      </c>
      <c r="D70">
        <v>8.8218275999999998E-2</v>
      </c>
      <c r="E70">
        <v>0.19512243300000001</v>
      </c>
      <c r="F70">
        <v>0.855759987</v>
      </c>
      <c r="G70">
        <v>0.21755184799999999</v>
      </c>
      <c r="H70">
        <v>0.20213855999999999</v>
      </c>
      <c r="I70" t="s">
        <v>357</v>
      </c>
      <c r="J70" t="s">
        <v>358</v>
      </c>
      <c r="K70" t="s">
        <v>359</v>
      </c>
      <c r="L70" s="12" t="s">
        <v>74</v>
      </c>
    </row>
    <row r="71" spans="1:12">
      <c r="A71" t="s">
        <v>360</v>
      </c>
      <c r="B71">
        <v>66.291743510000003</v>
      </c>
      <c r="C71">
        <v>-2.9442771E-2</v>
      </c>
      <c r="D71">
        <v>9.1128893000000002E-2</v>
      </c>
      <c r="E71">
        <v>0.219307269</v>
      </c>
      <c r="F71">
        <v>0.86854215999999995</v>
      </c>
      <c r="G71">
        <v>0.2903017</v>
      </c>
      <c r="H71">
        <v>0.244668206</v>
      </c>
      <c r="I71" t="s">
        <v>361</v>
      </c>
      <c r="J71" t="s">
        <v>362</v>
      </c>
      <c r="K71" t="s">
        <v>363</v>
      </c>
      <c r="L71" s="12" t="s">
        <v>74</v>
      </c>
    </row>
    <row r="72" spans="1:12">
      <c r="A72" t="s">
        <v>365</v>
      </c>
      <c r="B72">
        <v>89.805706549999996</v>
      </c>
      <c r="C72">
        <v>-7.0614786999999998E-2</v>
      </c>
      <c r="D72">
        <v>0.11745414</v>
      </c>
      <c r="E72">
        <v>7.1889485000000003E-2</v>
      </c>
      <c r="F72">
        <v>0.75386770700000005</v>
      </c>
      <c r="G72">
        <v>9.3774814999999997E-2</v>
      </c>
      <c r="H72">
        <v>7.9517477000000003E-2</v>
      </c>
      <c r="I72" t="s">
        <v>366</v>
      </c>
      <c r="J72" t="s">
        <v>367</v>
      </c>
      <c r="K72" t="s">
        <v>368</v>
      </c>
      <c r="L72" s="12" t="s">
        <v>74</v>
      </c>
    </row>
    <row r="73" spans="1:12">
      <c r="A73" t="s">
        <v>370</v>
      </c>
      <c r="B73">
        <v>9.1289374339999991</v>
      </c>
      <c r="C73">
        <v>-2.0206397000000001E-2</v>
      </c>
      <c r="D73">
        <v>9.0526898999999994E-2</v>
      </c>
      <c r="E73">
        <v>0.121945436</v>
      </c>
      <c r="F73">
        <v>0.801733115</v>
      </c>
      <c r="G73">
        <v>0.14393038699999999</v>
      </c>
      <c r="H73">
        <v>0.128097498</v>
      </c>
      <c r="I73" t="s">
        <v>371</v>
      </c>
      <c r="J73" t="s">
        <v>372</v>
      </c>
      <c r="L73" s="12" t="s">
        <v>93</v>
      </c>
    </row>
    <row r="74" spans="1:12">
      <c r="A74" t="s">
        <v>373</v>
      </c>
      <c r="B74">
        <v>136.48425810000001</v>
      </c>
      <c r="C74">
        <v>-2.2235815999999999E-2</v>
      </c>
      <c r="D74">
        <v>8.8616071000000005E-2</v>
      </c>
      <c r="E74">
        <v>0.346003897</v>
      </c>
      <c r="F74">
        <v>0.93612513900000005</v>
      </c>
      <c r="G74">
        <v>0.43026606499999998</v>
      </c>
      <c r="H74">
        <v>0.38930120299999998</v>
      </c>
      <c r="I74" t="s">
        <v>374</v>
      </c>
      <c r="J74" t="s">
        <v>375</v>
      </c>
      <c r="K74" t="s">
        <v>179</v>
      </c>
      <c r="L74" s="12" t="s">
        <v>112</v>
      </c>
    </row>
    <row r="75" spans="1:12">
      <c r="A75" t="s">
        <v>377</v>
      </c>
      <c r="B75">
        <v>385.24308710000003</v>
      </c>
      <c r="C75">
        <v>-5.2496279999999999E-2</v>
      </c>
      <c r="D75">
        <v>0.107537229</v>
      </c>
      <c r="E75">
        <v>4.8051903E-2</v>
      </c>
      <c r="F75">
        <v>0.70222097699999997</v>
      </c>
      <c r="G75">
        <v>8.6863072E-2</v>
      </c>
      <c r="H75">
        <v>6.0148055999999998E-2</v>
      </c>
      <c r="I75" t="s">
        <v>378</v>
      </c>
      <c r="J75" t="s">
        <v>379</v>
      </c>
      <c r="L75" s="12" t="s">
        <v>93</v>
      </c>
    </row>
    <row r="76" spans="1:12">
      <c r="A76" t="s">
        <v>380</v>
      </c>
      <c r="B76">
        <v>223.5042766</v>
      </c>
      <c r="C76">
        <v>-0.189208072</v>
      </c>
      <c r="D76">
        <v>0.16778886300000001</v>
      </c>
      <c r="E76">
        <v>1.7508652999999999E-2</v>
      </c>
      <c r="F76">
        <v>0.57481262099999997</v>
      </c>
      <c r="G76">
        <v>4.2504337000000003E-2</v>
      </c>
      <c r="H76">
        <v>2.3014865999999998E-2</v>
      </c>
      <c r="I76" t="s">
        <v>381</v>
      </c>
      <c r="J76" t="s">
        <v>382</v>
      </c>
      <c r="K76" t="s">
        <v>212</v>
      </c>
      <c r="L76" s="12" t="s">
        <v>64</v>
      </c>
    </row>
    <row r="77" spans="1:12">
      <c r="A77" t="s">
        <v>384</v>
      </c>
      <c r="B77">
        <v>85.083170890000005</v>
      </c>
      <c r="C77">
        <v>2.0172257999999998E-2</v>
      </c>
      <c r="D77">
        <v>9.0342458E-2</v>
      </c>
      <c r="E77">
        <v>0.153513547</v>
      </c>
      <c r="F77">
        <v>0.83427755999999997</v>
      </c>
      <c r="G77">
        <v>0.185243617</v>
      </c>
      <c r="H77">
        <v>0.16148775700000001</v>
      </c>
      <c r="I77" t="s">
        <v>385</v>
      </c>
      <c r="J77" t="s">
        <v>386</v>
      </c>
      <c r="L77" s="12" t="s">
        <v>93</v>
      </c>
    </row>
    <row r="78" spans="1:12">
      <c r="A78" t="s">
        <v>387</v>
      </c>
      <c r="B78">
        <v>419.52596599999998</v>
      </c>
      <c r="C78">
        <v>8.0592800000000006E-2</v>
      </c>
      <c r="D78">
        <v>0.116217774</v>
      </c>
      <c r="E78">
        <v>8.9433754000000004E-2</v>
      </c>
      <c r="F78">
        <v>0.77118545100000002</v>
      </c>
      <c r="G78">
        <v>0.121570733</v>
      </c>
      <c r="H78">
        <v>9.0530053999999999E-2</v>
      </c>
      <c r="I78" t="s">
        <v>388</v>
      </c>
      <c r="J78" t="s">
        <v>389</v>
      </c>
      <c r="K78" t="s">
        <v>390</v>
      </c>
      <c r="L78" s="12" t="s">
        <v>74</v>
      </c>
    </row>
    <row r="79" spans="1:12">
      <c r="A79" t="s">
        <v>392</v>
      </c>
      <c r="B79">
        <v>2.2994734029999999</v>
      </c>
      <c r="C79">
        <v>-6.6674389999999998E-3</v>
      </c>
      <c r="D79">
        <v>8.8402511000000003E-2</v>
      </c>
      <c r="E79">
        <v>1.6117719999999999E-2</v>
      </c>
      <c r="F79">
        <v>0.57165945299999998</v>
      </c>
      <c r="G79">
        <v>2.4524649999999999E-2</v>
      </c>
      <c r="H79">
        <v>1.7256067999999999E-2</v>
      </c>
      <c r="I79" t="s">
        <v>393</v>
      </c>
      <c r="J79" t="s">
        <v>394</v>
      </c>
      <c r="L79" s="12" t="s">
        <v>203</v>
      </c>
    </row>
    <row r="80" spans="1:12">
      <c r="A80" t="s">
        <v>395</v>
      </c>
      <c r="B80">
        <v>1137.9868469999999</v>
      </c>
      <c r="C80">
        <v>-0.110185167</v>
      </c>
      <c r="D80">
        <v>0.118315005</v>
      </c>
      <c r="E80">
        <v>5.5858311000000001E-2</v>
      </c>
      <c r="F80">
        <v>0.72096615100000006</v>
      </c>
      <c r="G80">
        <v>0.115193527</v>
      </c>
      <c r="H80">
        <v>8.2934938E-2</v>
      </c>
      <c r="I80" t="s">
        <v>396</v>
      </c>
      <c r="J80" t="s">
        <v>397</v>
      </c>
      <c r="K80" t="s">
        <v>202</v>
      </c>
      <c r="L80" s="12" t="s">
        <v>64</v>
      </c>
    </row>
    <row r="81" spans="1:12">
      <c r="A81" t="s">
        <v>399</v>
      </c>
      <c r="B81">
        <v>226.60567739999999</v>
      </c>
      <c r="C81">
        <v>-0.355959847</v>
      </c>
      <c r="D81">
        <v>0.18932394699999999</v>
      </c>
      <c r="E81">
        <v>2.4938439999999998E-3</v>
      </c>
      <c r="F81">
        <v>0.40588537400000002</v>
      </c>
      <c r="G81">
        <v>8.4391329999999997E-3</v>
      </c>
      <c r="H81">
        <v>3.9179970000000003E-3</v>
      </c>
      <c r="I81" t="s">
        <v>400</v>
      </c>
      <c r="J81" t="s">
        <v>400</v>
      </c>
      <c r="K81" t="s">
        <v>179</v>
      </c>
      <c r="L81" s="12" t="s">
        <v>74</v>
      </c>
    </row>
    <row r="82" spans="1:12">
      <c r="A82" t="s">
        <v>402</v>
      </c>
      <c r="B82">
        <v>189.89264080000001</v>
      </c>
      <c r="C82">
        <v>-6.9765465999999998E-2</v>
      </c>
      <c r="D82">
        <v>0.10641576799999999</v>
      </c>
      <c r="E82">
        <v>0.120931317</v>
      </c>
      <c r="F82">
        <v>0.79829753400000003</v>
      </c>
      <c r="G82">
        <v>0.146921318</v>
      </c>
      <c r="H82">
        <v>0.12905589000000001</v>
      </c>
      <c r="I82" t="s">
        <v>403</v>
      </c>
      <c r="J82" t="s">
        <v>404</v>
      </c>
      <c r="K82" t="s">
        <v>405</v>
      </c>
      <c r="L82" s="12" t="s">
        <v>165</v>
      </c>
    </row>
    <row r="83" spans="1:12">
      <c r="A83" t="s">
        <v>407</v>
      </c>
      <c r="B83">
        <v>202.21537530000001</v>
      </c>
      <c r="C83">
        <v>7.9377532000000001E-2</v>
      </c>
      <c r="D83">
        <v>0.10905121500000001</v>
      </c>
      <c r="E83">
        <v>0.119072162</v>
      </c>
      <c r="F83">
        <v>0.79827491699999997</v>
      </c>
      <c r="G83">
        <v>0.14944894</v>
      </c>
      <c r="H83">
        <v>0.126216193</v>
      </c>
      <c r="I83" t="s">
        <v>408</v>
      </c>
      <c r="J83" t="s">
        <v>409</v>
      </c>
      <c r="K83" t="s">
        <v>410</v>
      </c>
      <c r="L83" s="12" t="s">
        <v>74</v>
      </c>
    </row>
    <row r="84" spans="1:12">
      <c r="A84" t="s">
        <v>412</v>
      </c>
      <c r="B84">
        <v>196.0390136</v>
      </c>
      <c r="C84">
        <v>0.15361786499999999</v>
      </c>
      <c r="D84">
        <v>0.27028026500000002</v>
      </c>
      <c r="E84">
        <v>1.8534106000000002E-2</v>
      </c>
      <c r="F84">
        <v>0.584642569</v>
      </c>
      <c r="G84">
        <v>3.1473139999999997E-2</v>
      </c>
      <c r="H84">
        <v>2.3369332E-2</v>
      </c>
      <c r="I84" t="s">
        <v>413</v>
      </c>
      <c r="J84" t="s">
        <v>414</v>
      </c>
      <c r="K84" t="s">
        <v>415</v>
      </c>
      <c r="L84" s="12" t="s">
        <v>74</v>
      </c>
    </row>
    <row r="85" spans="1:12">
      <c r="A85" t="s">
        <v>417</v>
      </c>
      <c r="B85">
        <v>0.51289203100000003</v>
      </c>
      <c r="C85">
        <v>2.2903770000000001E-3</v>
      </c>
      <c r="D85">
        <v>8.8081949000000007E-2</v>
      </c>
      <c r="E85">
        <v>0.348974126</v>
      </c>
      <c r="F85">
        <v>0.93668672900000005</v>
      </c>
      <c r="G85">
        <v>0.35859548600000002</v>
      </c>
      <c r="H85">
        <v>0.35033251999999998</v>
      </c>
      <c r="I85" t="s">
        <v>388</v>
      </c>
      <c r="J85" t="s">
        <v>418</v>
      </c>
      <c r="K85" t="s">
        <v>390</v>
      </c>
      <c r="L85" s="12" t="s">
        <v>74</v>
      </c>
    </row>
    <row r="86" spans="1:12">
      <c r="A86" t="s">
        <v>419</v>
      </c>
      <c r="B86">
        <v>25.565733980000001</v>
      </c>
      <c r="C86">
        <v>-5.7323305999999997E-2</v>
      </c>
      <c r="D86">
        <v>0.116297213</v>
      </c>
      <c r="E86">
        <v>3.835415E-3</v>
      </c>
      <c r="F86">
        <v>0.465175846</v>
      </c>
      <c r="G86">
        <v>7.3027389999999999E-3</v>
      </c>
      <c r="H86">
        <v>4.5653819999999998E-3</v>
      </c>
      <c r="I86" t="s">
        <v>67</v>
      </c>
      <c r="J86" t="s">
        <v>67</v>
      </c>
      <c r="L86" s="12" t="s">
        <v>67</v>
      </c>
    </row>
    <row r="87" spans="1:12">
      <c r="A87" t="s">
        <v>420</v>
      </c>
      <c r="B87">
        <v>713.01021700000001</v>
      </c>
      <c r="C87">
        <v>0.244348859</v>
      </c>
      <c r="D87">
        <v>0.10901411</v>
      </c>
      <c r="E87">
        <v>1.9260779999999999E-3</v>
      </c>
      <c r="F87">
        <v>0.37312622000000001</v>
      </c>
      <c r="G87">
        <v>5.5973780000000001E-3</v>
      </c>
      <c r="H87">
        <v>2.9092940000000002E-3</v>
      </c>
      <c r="I87" t="s">
        <v>421</v>
      </c>
      <c r="J87" t="s">
        <v>422</v>
      </c>
      <c r="K87" t="s">
        <v>423</v>
      </c>
      <c r="L87" s="12" t="s">
        <v>64</v>
      </c>
    </row>
    <row r="88" spans="1:12">
      <c r="A88" t="s">
        <v>425</v>
      </c>
      <c r="B88">
        <v>35.179213019999999</v>
      </c>
      <c r="C88">
        <v>-5.1269997999999997E-2</v>
      </c>
      <c r="D88">
        <v>0.10821844999999999</v>
      </c>
      <c r="E88">
        <v>2.4086907000000001E-2</v>
      </c>
      <c r="F88">
        <v>0.61913917600000001</v>
      </c>
      <c r="G88">
        <v>3.5901554000000002E-2</v>
      </c>
      <c r="H88">
        <v>2.4914796999999999E-2</v>
      </c>
      <c r="I88" t="s">
        <v>426</v>
      </c>
      <c r="J88" t="s">
        <v>427</v>
      </c>
      <c r="K88" t="s">
        <v>428</v>
      </c>
      <c r="L88" s="12" t="s">
        <v>74</v>
      </c>
    </row>
    <row r="89" spans="1:12">
      <c r="A89" t="s">
        <v>429</v>
      </c>
      <c r="B89">
        <v>0.79974236700000001</v>
      </c>
      <c r="C89">
        <v>-2.0811509999999998E-3</v>
      </c>
      <c r="D89">
        <v>8.8070699000000002E-2</v>
      </c>
      <c r="E89">
        <v>0.47333966100000002</v>
      </c>
      <c r="F89">
        <v>0.96757802699999995</v>
      </c>
      <c r="G89">
        <v>0.48579798000000002</v>
      </c>
      <c r="H89">
        <v>0.47448020099999999</v>
      </c>
      <c r="I89" t="s">
        <v>430</v>
      </c>
      <c r="J89" t="s">
        <v>431</v>
      </c>
      <c r="L89" s="12" t="s">
        <v>279</v>
      </c>
    </row>
    <row r="90" spans="1:12">
      <c r="A90" t="s">
        <v>433</v>
      </c>
      <c r="B90">
        <v>15.12459503</v>
      </c>
      <c r="C90">
        <v>-2.1508991000000002E-2</v>
      </c>
      <c r="D90">
        <v>9.0722681999999999E-2</v>
      </c>
      <c r="E90">
        <v>0.140319518</v>
      </c>
      <c r="F90">
        <v>0.82342031100000002</v>
      </c>
      <c r="G90">
        <v>0.18536329200000001</v>
      </c>
      <c r="H90">
        <v>0.158773309</v>
      </c>
      <c r="I90" t="s">
        <v>434</v>
      </c>
      <c r="J90" t="s">
        <v>435</v>
      </c>
      <c r="K90" t="s">
        <v>436</v>
      </c>
      <c r="L90" s="12" t="s">
        <v>64</v>
      </c>
    </row>
    <row r="91" spans="1:12">
      <c r="A91" t="s">
        <v>438</v>
      </c>
      <c r="B91">
        <v>55.594680410000002</v>
      </c>
      <c r="C91">
        <v>-4.4343582999999999E-2</v>
      </c>
      <c r="D91">
        <v>0.100457797</v>
      </c>
      <c r="E91">
        <v>8.6528275000000002E-2</v>
      </c>
      <c r="F91">
        <v>0.770294072</v>
      </c>
      <c r="G91">
        <v>0.121312843</v>
      </c>
      <c r="H91">
        <v>9.3021389999999995E-2</v>
      </c>
      <c r="I91" t="s">
        <v>439</v>
      </c>
      <c r="J91" t="s">
        <v>440</v>
      </c>
      <c r="L91" s="12" t="s">
        <v>165</v>
      </c>
    </row>
    <row r="92" spans="1:12">
      <c r="A92" t="s">
        <v>442</v>
      </c>
      <c r="B92">
        <v>95.256228759999999</v>
      </c>
      <c r="C92">
        <v>-8.1906615000000002E-2</v>
      </c>
      <c r="D92">
        <v>0.15027090200000001</v>
      </c>
      <c r="E92">
        <v>6.126116E-3</v>
      </c>
      <c r="F92">
        <v>0.535877296</v>
      </c>
      <c r="G92">
        <v>1.1201889E-2</v>
      </c>
      <c r="H92">
        <v>7.8775949999999994E-3</v>
      </c>
      <c r="I92" t="s">
        <v>443</v>
      </c>
      <c r="J92" t="s">
        <v>444</v>
      </c>
      <c r="K92" t="s">
        <v>445</v>
      </c>
      <c r="L92" s="12" t="s">
        <v>165</v>
      </c>
    </row>
    <row r="93" spans="1:12">
      <c r="A93" t="s">
        <v>447</v>
      </c>
      <c r="B93">
        <v>68.535860880000001</v>
      </c>
      <c r="C93">
        <v>-0.145132286</v>
      </c>
      <c r="D93">
        <v>0.29889660600000001</v>
      </c>
      <c r="E93">
        <v>1.6352348999999999E-2</v>
      </c>
      <c r="F93">
        <v>0.57165945299999998</v>
      </c>
      <c r="G93">
        <v>4.2362944999999999E-2</v>
      </c>
      <c r="H93">
        <v>1.7647948E-2</v>
      </c>
      <c r="I93" t="s">
        <v>448</v>
      </c>
      <c r="J93" t="s">
        <v>449</v>
      </c>
      <c r="L93" s="12" t="s">
        <v>112</v>
      </c>
    </row>
    <row r="94" spans="1:12">
      <c r="A94" t="s">
        <v>451</v>
      </c>
      <c r="B94">
        <v>124.0287196</v>
      </c>
      <c r="C94">
        <v>6.4199058000000003E-2</v>
      </c>
      <c r="D94">
        <v>0.107748677</v>
      </c>
      <c r="E94">
        <v>0.111494915</v>
      </c>
      <c r="F94">
        <v>0.79416496400000003</v>
      </c>
      <c r="G94">
        <v>0.15508153699999999</v>
      </c>
      <c r="H94">
        <v>0.120037911</v>
      </c>
      <c r="I94" t="s">
        <v>452</v>
      </c>
      <c r="J94" t="s">
        <v>453</v>
      </c>
      <c r="L94" s="12" t="s">
        <v>74</v>
      </c>
    </row>
    <row r="95" spans="1:12">
      <c r="A95" t="s">
        <v>455</v>
      </c>
      <c r="B95">
        <v>202.32830860000001</v>
      </c>
      <c r="C95">
        <v>-0.43635395999999999</v>
      </c>
      <c r="D95">
        <v>0.31363089500000002</v>
      </c>
      <c r="E95">
        <v>4.111384E-3</v>
      </c>
      <c r="F95">
        <v>0.47071090300000001</v>
      </c>
      <c r="G95">
        <v>1.6105239E-2</v>
      </c>
      <c r="H95">
        <v>7.2320639999999999E-3</v>
      </c>
      <c r="I95" t="s">
        <v>456</v>
      </c>
      <c r="J95" t="s">
        <v>457</v>
      </c>
      <c r="K95" t="s">
        <v>458</v>
      </c>
      <c r="L95" s="12" t="s">
        <v>74</v>
      </c>
    </row>
    <row r="96" spans="1:12">
      <c r="A96" t="s">
        <v>460</v>
      </c>
      <c r="B96">
        <v>28.043231160000001</v>
      </c>
      <c r="C96">
        <v>-1.110826069</v>
      </c>
      <c r="D96">
        <v>0.40878836699999999</v>
      </c>
      <c r="E96">
        <v>2.0656E-4</v>
      </c>
      <c r="F96">
        <v>0.16329038900000001</v>
      </c>
      <c r="G96">
        <v>6.1134199999999996E-4</v>
      </c>
      <c r="H96">
        <v>4.51533E-4</v>
      </c>
      <c r="I96" t="s">
        <v>388</v>
      </c>
      <c r="J96" t="s">
        <v>461</v>
      </c>
      <c r="K96" t="s">
        <v>390</v>
      </c>
      <c r="L96" s="12" t="s">
        <v>74</v>
      </c>
    </row>
    <row r="97" spans="1:12">
      <c r="A97" t="s">
        <v>463</v>
      </c>
      <c r="B97">
        <v>711.82665589999999</v>
      </c>
      <c r="C97">
        <v>-0.31308383099999998</v>
      </c>
      <c r="D97">
        <v>0.161520941</v>
      </c>
      <c r="E97">
        <v>2.3004029999999999E-3</v>
      </c>
      <c r="F97">
        <v>0.38574741000000001</v>
      </c>
      <c r="G97">
        <v>6.2744819999999996E-3</v>
      </c>
      <c r="H97">
        <v>2.52163E-3</v>
      </c>
      <c r="I97" t="s">
        <v>464</v>
      </c>
      <c r="J97" t="s">
        <v>465</v>
      </c>
      <c r="L97" s="12" t="s">
        <v>165</v>
      </c>
    </row>
    <row r="98" spans="1:12">
      <c r="A98" t="s">
        <v>467</v>
      </c>
      <c r="B98">
        <v>224.53675989999999</v>
      </c>
      <c r="C98">
        <v>7.4226492000000005E-2</v>
      </c>
      <c r="D98">
        <v>0.115250345</v>
      </c>
      <c r="E98">
        <v>9.0811364000000006E-2</v>
      </c>
      <c r="F98">
        <v>0.77509483099999998</v>
      </c>
      <c r="G98">
        <v>0.14933854299999999</v>
      </c>
      <c r="H98">
        <v>0.117219536</v>
      </c>
      <c r="I98" t="s">
        <v>468</v>
      </c>
      <c r="J98" t="s">
        <v>469</v>
      </c>
      <c r="K98" t="s">
        <v>470</v>
      </c>
      <c r="L98" s="12" t="s">
        <v>74</v>
      </c>
    </row>
    <row r="99" spans="1:12">
      <c r="A99" t="s">
        <v>472</v>
      </c>
      <c r="B99">
        <v>251.93013680000001</v>
      </c>
      <c r="C99">
        <v>8.6305513E-2</v>
      </c>
      <c r="D99">
        <v>0.115690714</v>
      </c>
      <c r="E99">
        <v>0.107720544</v>
      </c>
      <c r="F99">
        <v>0.79302383700000001</v>
      </c>
      <c r="G99">
        <v>0.15431694800000001</v>
      </c>
      <c r="H99">
        <v>0.114652608</v>
      </c>
      <c r="I99" t="s">
        <v>473</v>
      </c>
      <c r="J99" t="s">
        <v>474</v>
      </c>
      <c r="K99" t="s">
        <v>475</v>
      </c>
      <c r="L99" s="12" t="s">
        <v>74</v>
      </c>
    </row>
    <row r="100" spans="1:12">
      <c r="A100" t="s">
        <v>477</v>
      </c>
      <c r="B100">
        <v>1337.7369269999999</v>
      </c>
      <c r="C100">
        <v>0.12726201700000001</v>
      </c>
      <c r="D100">
        <v>0.118719141</v>
      </c>
      <c r="E100">
        <v>5.7093883999999998E-2</v>
      </c>
      <c r="F100">
        <v>0.72096615100000006</v>
      </c>
      <c r="G100">
        <v>0.10939790100000001</v>
      </c>
      <c r="H100">
        <v>7.4804197000000003E-2</v>
      </c>
      <c r="I100" t="s">
        <v>478</v>
      </c>
      <c r="J100" t="s">
        <v>479</v>
      </c>
      <c r="L100" s="12" t="s">
        <v>74</v>
      </c>
    </row>
    <row r="101" spans="1:12">
      <c r="A101" t="s">
        <v>481</v>
      </c>
      <c r="B101">
        <v>24.794240970000001</v>
      </c>
      <c r="C101">
        <v>-3.6985429E-2</v>
      </c>
      <c r="D101">
        <v>9.7413752000000006E-2</v>
      </c>
      <c r="E101">
        <v>4.7933626E-2</v>
      </c>
      <c r="F101">
        <v>0.70222097699999997</v>
      </c>
      <c r="G101">
        <v>7.5139477999999996E-2</v>
      </c>
      <c r="H101">
        <v>5.1686361E-2</v>
      </c>
      <c r="I101" t="s">
        <v>482</v>
      </c>
      <c r="J101" t="s">
        <v>483</v>
      </c>
      <c r="K101" t="s">
        <v>484</v>
      </c>
      <c r="L101" s="12" t="s">
        <v>93</v>
      </c>
    </row>
    <row r="102" spans="1:12">
      <c r="A102" t="s">
        <v>485</v>
      </c>
      <c r="B102">
        <v>540.95839100000001</v>
      </c>
      <c r="C102">
        <v>5.5250499000000002E-2</v>
      </c>
      <c r="D102">
        <v>0.105885174</v>
      </c>
      <c r="E102">
        <v>0.100369284</v>
      </c>
      <c r="F102">
        <v>0.77951171200000002</v>
      </c>
      <c r="G102">
        <v>0.15340462599999999</v>
      </c>
      <c r="H102">
        <v>0.123239532</v>
      </c>
      <c r="I102" t="s">
        <v>486</v>
      </c>
      <c r="J102" t="s">
        <v>487</v>
      </c>
      <c r="L102" s="12" t="s">
        <v>165</v>
      </c>
    </row>
    <row r="103" spans="1:12">
      <c r="A103" t="s">
        <v>489</v>
      </c>
      <c r="B103">
        <v>1.020730964</v>
      </c>
      <c r="C103">
        <v>5.3648630000000001E-3</v>
      </c>
      <c r="D103">
        <v>8.8219687000000005E-2</v>
      </c>
      <c r="E103">
        <v>0.174768283</v>
      </c>
      <c r="F103">
        <v>0.84242981100000003</v>
      </c>
      <c r="G103">
        <v>0.19019478200000001</v>
      </c>
      <c r="H103">
        <v>0.179585723</v>
      </c>
      <c r="I103" t="s">
        <v>490</v>
      </c>
      <c r="J103" t="s">
        <v>491</v>
      </c>
      <c r="K103" t="s">
        <v>492</v>
      </c>
      <c r="L103" s="12" t="s">
        <v>74</v>
      </c>
    </row>
    <row r="104" spans="1:12">
      <c r="A104" t="s">
        <v>494</v>
      </c>
      <c r="B104">
        <v>592.24219640000001</v>
      </c>
      <c r="C104">
        <v>0.30277848800000001</v>
      </c>
      <c r="D104">
        <v>0.101716168</v>
      </c>
      <c r="E104">
        <v>1.9985700000000001E-4</v>
      </c>
      <c r="F104">
        <v>0.16329038900000001</v>
      </c>
      <c r="G104">
        <v>1.0694861999999999E-2</v>
      </c>
      <c r="H104">
        <v>6.9261990000000001E-3</v>
      </c>
      <c r="I104" t="s">
        <v>495</v>
      </c>
      <c r="J104" t="s">
        <v>496</v>
      </c>
      <c r="K104" t="s">
        <v>497</v>
      </c>
      <c r="L104" s="12" t="s">
        <v>165</v>
      </c>
    </row>
    <row r="105" spans="1:12">
      <c r="A105" t="s">
        <v>499</v>
      </c>
      <c r="B105">
        <v>128.2677899</v>
      </c>
      <c r="C105">
        <v>-0.78319460399999996</v>
      </c>
      <c r="D105">
        <v>0.35490143400000002</v>
      </c>
      <c r="E105">
        <v>8.0045300000000002E-4</v>
      </c>
      <c r="F105">
        <v>0.30200727399999999</v>
      </c>
      <c r="G105">
        <v>2.4571670000000001E-3</v>
      </c>
      <c r="H105">
        <v>8.2913400000000003E-4</v>
      </c>
      <c r="I105" t="s">
        <v>500</v>
      </c>
      <c r="J105" t="s">
        <v>501</v>
      </c>
      <c r="K105" t="s">
        <v>502</v>
      </c>
      <c r="L105" s="12" t="s">
        <v>203</v>
      </c>
    </row>
    <row r="106" spans="1:12">
      <c r="A106" t="s">
        <v>504</v>
      </c>
      <c r="B106">
        <v>53.57344638</v>
      </c>
      <c r="C106">
        <v>-4.7793040000000002E-2</v>
      </c>
      <c r="D106">
        <v>0.104395055</v>
      </c>
      <c r="E106">
        <v>4.4701654E-2</v>
      </c>
      <c r="F106">
        <v>0.69526180800000004</v>
      </c>
      <c r="G106">
        <v>6.2659419999999993E-2</v>
      </c>
      <c r="H106">
        <v>4.6001601000000003E-2</v>
      </c>
      <c r="I106" t="s">
        <v>505</v>
      </c>
      <c r="J106" t="s">
        <v>506</v>
      </c>
      <c r="K106" t="s">
        <v>507</v>
      </c>
      <c r="L106" s="12" t="s">
        <v>508</v>
      </c>
    </row>
    <row r="107" spans="1:12">
      <c r="A107" t="s">
        <v>510</v>
      </c>
      <c r="B107">
        <v>4879.8645479999996</v>
      </c>
      <c r="C107">
        <v>-0.16208805500000001</v>
      </c>
      <c r="D107">
        <v>7.8235149000000004E-2</v>
      </c>
      <c r="E107">
        <v>3.6215430000000001E-3</v>
      </c>
      <c r="F107">
        <v>0.46119080899999998</v>
      </c>
      <c r="G107">
        <v>9.6823489999999998E-3</v>
      </c>
      <c r="H107">
        <v>4.1310940000000001E-3</v>
      </c>
      <c r="I107" t="s">
        <v>511</v>
      </c>
      <c r="J107" t="s">
        <v>512</v>
      </c>
      <c r="K107" t="s">
        <v>513</v>
      </c>
      <c r="L107" s="12" t="s">
        <v>74</v>
      </c>
    </row>
    <row r="108" spans="1:12">
      <c r="A108" t="s">
        <v>515</v>
      </c>
      <c r="B108">
        <v>35.67599586</v>
      </c>
      <c r="C108">
        <v>8.4771120000000002E-3</v>
      </c>
      <c r="D108">
        <v>8.8642862000000003E-2</v>
      </c>
      <c r="E108">
        <v>1.750518E-3</v>
      </c>
      <c r="F108">
        <v>0.37256861899999999</v>
      </c>
      <c r="G108">
        <v>7.3938370000000003E-3</v>
      </c>
      <c r="H108">
        <v>3.8498030000000002E-3</v>
      </c>
      <c r="I108" t="s">
        <v>516</v>
      </c>
      <c r="J108" t="s">
        <v>517</v>
      </c>
      <c r="K108" t="s">
        <v>212</v>
      </c>
      <c r="L108" s="12" t="s">
        <v>93</v>
      </c>
    </row>
    <row r="109" spans="1:12">
      <c r="A109" t="s">
        <v>518</v>
      </c>
      <c r="B109">
        <v>1.7055915349999999</v>
      </c>
      <c r="C109">
        <v>-3.7592839999999999E-3</v>
      </c>
      <c r="D109">
        <v>8.8159016000000007E-2</v>
      </c>
      <c r="E109">
        <v>7.5105072999999994E-2</v>
      </c>
      <c r="F109">
        <v>0.76107579599999997</v>
      </c>
      <c r="G109">
        <v>0.117860695</v>
      </c>
      <c r="H109">
        <v>9.6580114999999994E-2</v>
      </c>
      <c r="I109" t="s">
        <v>519</v>
      </c>
      <c r="J109" t="s">
        <v>418</v>
      </c>
      <c r="K109" t="s">
        <v>390</v>
      </c>
      <c r="L109" s="12" t="s">
        <v>74</v>
      </c>
    </row>
    <row r="110" spans="1:12">
      <c r="A110" t="s">
        <v>520</v>
      </c>
      <c r="B110">
        <v>1.706962343</v>
      </c>
      <c r="C110">
        <v>-9.1436659999999999E-3</v>
      </c>
      <c r="D110">
        <v>8.8642670000000007E-2</v>
      </c>
      <c r="E110">
        <v>6.3744824000000005E-2</v>
      </c>
      <c r="F110">
        <v>0.74075934499999996</v>
      </c>
      <c r="G110">
        <v>9.4465641000000003E-2</v>
      </c>
      <c r="H110">
        <v>7.0115346999999995E-2</v>
      </c>
      <c r="I110" t="s">
        <v>388</v>
      </c>
      <c r="J110" t="s">
        <v>418</v>
      </c>
      <c r="K110" t="s">
        <v>390</v>
      </c>
      <c r="L110" s="12" t="s">
        <v>74</v>
      </c>
    </row>
    <row r="111" spans="1:12">
      <c r="A111" t="s">
        <v>521</v>
      </c>
      <c r="B111">
        <v>10.444310570000001</v>
      </c>
      <c r="C111">
        <v>2.1037086E-2</v>
      </c>
      <c r="D111">
        <v>9.0516177000000003E-2</v>
      </c>
      <c r="E111">
        <v>0.15357472999999999</v>
      </c>
      <c r="F111">
        <v>0.83427755999999997</v>
      </c>
      <c r="G111">
        <v>0.19743921</v>
      </c>
      <c r="H111">
        <v>0.175742864</v>
      </c>
      <c r="I111" t="s">
        <v>522</v>
      </c>
      <c r="J111" t="s">
        <v>523</v>
      </c>
      <c r="K111" t="s">
        <v>524</v>
      </c>
      <c r="L111" s="12" t="s">
        <v>74</v>
      </c>
    </row>
    <row r="112" spans="1:12">
      <c r="A112" t="s">
        <v>526</v>
      </c>
      <c r="B112">
        <v>44.834888679999999</v>
      </c>
      <c r="C112">
        <v>-2.0105524E-2</v>
      </c>
      <c r="D112">
        <v>9.0666559999999993E-2</v>
      </c>
      <c r="E112">
        <v>9.3541007999999995E-2</v>
      </c>
      <c r="F112">
        <v>0.77804833200000001</v>
      </c>
      <c r="G112">
        <v>0.15085299199999999</v>
      </c>
      <c r="H112">
        <v>0.109067155</v>
      </c>
      <c r="I112" t="s">
        <v>264</v>
      </c>
      <c r="J112" t="s">
        <v>527</v>
      </c>
      <c r="L112" s="12" t="s">
        <v>74</v>
      </c>
    </row>
    <row r="113" spans="1:12">
      <c r="A113" t="s">
        <v>528</v>
      </c>
      <c r="B113">
        <v>2.0830993169999998</v>
      </c>
      <c r="C113">
        <v>8.2638690000000001E-3</v>
      </c>
      <c r="D113">
        <v>8.8534844000000001E-2</v>
      </c>
      <c r="E113">
        <v>4.3681945999999999E-2</v>
      </c>
      <c r="F113">
        <v>0.69188813500000002</v>
      </c>
      <c r="G113">
        <v>5.5458654000000003E-2</v>
      </c>
      <c r="H113">
        <v>4.4571956000000003E-2</v>
      </c>
      <c r="I113" t="s">
        <v>529</v>
      </c>
      <c r="J113" t="s">
        <v>530</v>
      </c>
      <c r="L113" s="12" t="s">
        <v>93</v>
      </c>
    </row>
    <row r="114" spans="1:12">
      <c r="A114" t="s">
        <v>531</v>
      </c>
      <c r="B114">
        <v>336.99038159999998</v>
      </c>
      <c r="C114">
        <v>9.3162213999999993E-2</v>
      </c>
      <c r="D114">
        <v>0.16621865299999999</v>
      </c>
      <c r="E114">
        <v>1.1406639999999999E-2</v>
      </c>
      <c r="F114">
        <v>0.565322243</v>
      </c>
      <c r="G114">
        <v>2.3003019999999999E-2</v>
      </c>
      <c r="H114">
        <v>1.3960719E-2</v>
      </c>
      <c r="I114" t="s">
        <v>532</v>
      </c>
      <c r="J114" t="s">
        <v>533</v>
      </c>
      <c r="K114" t="s">
        <v>405</v>
      </c>
      <c r="L114" s="12" t="s">
        <v>74</v>
      </c>
    </row>
    <row r="115" spans="1:12">
      <c r="A115" t="s">
        <v>535</v>
      </c>
      <c r="B115">
        <v>0.60028693399999999</v>
      </c>
      <c r="C115">
        <v>2.0562929999999998E-3</v>
      </c>
      <c r="D115">
        <v>8.8070563000000004E-2</v>
      </c>
      <c r="E115">
        <v>0.46912964200000001</v>
      </c>
      <c r="F115">
        <v>0.96647908199999999</v>
      </c>
      <c r="G115">
        <v>0.4889175</v>
      </c>
      <c r="H115">
        <v>0.47722733099999998</v>
      </c>
      <c r="I115" t="s">
        <v>388</v>
      </c>
      <c r="J115" t="s">
        <v>418</v>
      </c>
      <c r="K115" t="s">
        <v>390</v>
      </c>
      <c r="L115" s="12" t="s">
        <v>74</v>
      </c>
    </row>
    <row r="116" spans="1:12">
      <c r="A116" t="s">
        <v>536</v>
      </c>
      <c r="B116">
        <v>370.2002372</v>
      </c>
      <c r="C116">
        <v>8.7065519999999993E-2</v>
      </c>
      <c r="D116">
        <v>0.11083976099999999</v>
      </c>
      <c r="E116">
        <v>9.5456116999999993E-2</v>
      </c>
      <c r="F116">
        <v>0.77804833200000001</v>
      </c>
      <c r="G116">
        <v>0.12849104</v>
      </c>
      <c r="H116">
        <v>9.7700187999999993E-2</v>
      </c>
      <c r="I116" t="s">
        <v>537</v>
      </c>
      <c r="J116" t="s">
        <v>538</v>
      </c>
      <c r="K116" t="s">
        <v>539</v>
      </c>
      <c r="L116" s="12" t="s">
        <v>279</v>
      </c>
    </row>
    <row r="117" spans="1:12">
      <c r="A117" t="s">
        <v>540</v>
      </c>
      <c r="B117">
        <v>691.82095260000006</v>
      </c>
      <c r="C117">
        <v>0.20673386899999999</v>
      </c>
      <c r="D117">
        <v>0.12992878399999999</v>
      </c>
      <c r="E117">
        <v>9.0033509999999997E-3</v>
      </c>
      <c r="F117">
        <v>0.550354644</v>
      </c>
      <c r="G117">
        <v>1.9636482E-2</v>
      </c>
      <c r="H117">
        <v>1.1057246E-2</v>
      </c>
      <c r="I117" t="s">
        <v>541</v>
      </c>
      <c r="J117" t="s">
        <v>542</v>
      </c>
      <c r="K117" t="s">
        <v>543</v>
      </c>
      <c r="L117" s="12" t="s">
        <v>74</v>
      </c>
    </row>
    <row r="118" spans="1:12">
      <c r="A118" t="s">
        <v>545</v>
      </c>
      <c r="B118">
        <v>107.8197016</v>
      </c>
      <c r="C118">
        <v>0.148146798</v>
      </c>
      <c r="D118">
        <v>0.23265434099999999</v>
      </c>
      <c r="E118">
        <v>2.2359154999999999E-2</v>
      </c>
      <c r="F118">
        <v>0.61186105700000004</v>
      </c>
      <c r="G118">
        <v>4.0783477999999998E-2</v>
      </c>
      <c r="H118">
        <v>2.8999575999999999E-2</v>
      </c>
      <c r="I118" t="s">
        <v>546</v>
      </c>
      <c r="J118" t="s">
        <v>547</v>
      </c>
      <c r="K118" t="s">
        <v>179</v>
      </c>
      <c r="L118" s="12" t="s">
        <v>93</v>
      </c>
    </row>
    <row r="119" spans="1:12">
      <c r="A119" t="s">
        <v>548</v>
      </c>
      <c r="B119">
        <v>15.917797520000001</v>
      </c>
      <c r="C119">
        <v>-5.6833690999999999E-2</v>
      </c>
      <c r="D119">
        <v>0.11569618</v>
      </c>
      <c r="E119">
        <v>3.9780589999999999E-3</v>
      </c>
      <c r="F119">
        <v>0.468367058</v>
      </c>
      <c r="G119">
        <v>7.0220200000000003E-3</v>
      </c>
      <c r="H119">
        <v>5.1566299999999997E-3</v>
      </c>
      <c r="I119" t="s">
        <v>549</v>
      </c>
      <c r="J119" t="s">
        <v>550</v>
      </c>
      <c r="K119" t="s">
        <v>551</v>
      </c>
      <c r="L119" s="12" t="s">
        <v>165</v>
      </c>
    </row>
    <row r="120" spans="1:12">
      <c r="A120" t="s">
        <v>553</v>
      </c>
      <c r="B120">
        <v>2.712101686</v>
      </c>
      <c r="C120">
        <v>8.0369429999999995E-3</v>
      </c>
      <c r="D120">
        <v>8.8567573999999996E-2</v>
      </c>
      <c r="E120">
        <v>7.0628560000000002E-3</v>
      </c>
      <c r="F120">
        <v>0.53593725000000003</v>
      </c>
      <c r="G120">
        <v>1.4223563999999999E-2</v>
      </c>
      <c r="H120">
        <v>9.8328300000000007E-3</v>
      </c>
      <c r="I120" t="s">
        <v>554</v>
      </c>
      <c r="J120" t="s">
        <v>555</v>
      </c>
      <c r="K120" t="s">
        <v>556</v>
      </c>
      <c r="L120" s="12" t="s">
        <v>74</v>
      </c>
    </row>
    <row r="121" spans="1:12">
      <c r="A121" t="s">
        <v>557</v>
      </c>
      <c r="B121">
        <v>443.58786379999998</v>
      </c>
      <c r="C121">
        <v>-0.48060009100000001</v>
      </c>
      <c r="D121">
        <v>0.19926108200000001</v>
      </c>
      <c r="E121">
        <v>5.87946E-4</v>
      </c>
      <c r="F121">
        <v>0.27210616399999998</v>
      </c>
      <c r="G121">
        <v>1.564983E-3</v>
      </c>
      <c r="H121">
        <v>6.4749899999999995E-4</v>
      </c>
      <c r="I121" t="s">
        <v>558</v>
      </c>
      <c r="J121" t="s">
        <v>559</v>
      </c>
      <c r="K121" t="s">
        <v>560</v>
      </c>
      <c r="L121" s="12" t="s">
        <v>64</v>
      </c>
    </row>
    <row r="122" spans="1:12">
      <c r="A122" t="s">
        <v>562</v>
      </c>
      <c r="B122">
        <v>136.91970019999999</v>
      </c>
      <c r="C122">
        <v>-3.7359741000000002E-2</v>
      </c>
      <c r="D122">
        <v>9.8342838000000002E-2</v>
      </c>
      <c r="E122">
        <v>3.4017908999999999E-2</v>
      </c>
      <c r="F122">
        <v>0.65772126200000003</v>
      </c>
      <c r="G122">
        <v>5.6938765000000002E-2</v>
      </c>
      <c r="H122">
        <v>3.7700923999999997E-2</v>
      </c>
      <c r="I122" t="s">
        <v>563</v>
      </c>
      <c r="J122" t="s">
        <v>564</v>
      </c>
      <c r="K122" t="s">
        <v>565</v>
      </c>
      <c r="L122" s="12" t="s">
        <v>64</v>
      </c>
    </row>
    <row r="123" spans="1:12">
      <c r="A123" t="s">
        <v>567</v>
      </c>
      <c r="B123">
        <v>214.2162481</v>
      </c>
      <c r="C123">
        <v>-0.24283258999999999</v>
      </c>
      <c r="D123">
        <v>0.26015728399999999</v>
      </c>
      <c r="E123">
        <v>1.1600538000000001E-2</v>
      </c>
      <c r="F123">
        <v>0.565322243</v>
      </c>
      <c r="G123">
        <v>1.7747170999999999E-2</v>
      </c>
      <c r="H123">
        <v>1.2734657999999999E-2</v>
      </c>
      <c r="I123" t="s">
        <v>568</v>
      </c>
      <c r="J123" t="s">
        <v>569</v>
      </c>
      <c r="K123" t="s">
        <v>570</v>
      </c>
      <c r="L123" s="12" t="s">
        <v>64</v>
      </c>
    </row>
    <row r="124" spans="1:12">
      <c r="A124" t="s">
        <v>572</v>
      </c>
      <c r="B124">
        <v>58.556187469999998</v>
      </c>
      <c r="C124">
        <v>-4.512849E-2</v>
      </c>
      <c r="D124">
        <v>9.8684633999999993E-2</v>
      </c>
      <c r="E124">
        <v>0.13523571500000001</v>
      </c>
      <c r="F124">
        <v>0.81657460199999998</v>
      </c>
      <c r="G124">
        <v>0.18759814899999999</v>
      </c>
      <c r="H124">
        <v>0.15507574900000001</v>
      </c>
      <c r="I124" t="s">
        <v>573</v>
      </c>
      <c r="J124" t="s">
        <v>574</v>
      </c>
      <c r="K124" t="s">
        <v>575</v>
      </c>
      <c r="L124" s="12" t="s">
        <v>64</v>
      </c>
    </row>
    <row r="125" spans="1:12">
      <c r="A125" t="s">
        <v>577</v>
      </c>
      <c r="B125">
        <v>16.68722923</v>
      </c>
      <c r="C125">
        <v>-6.5109173000000006E-2</v>
      </c>
      <c r="D125">
        <v>0.12629052499999999</v>
      </c>
      <c r="E125">
        <v>1.9484190000000001E-3</v>
      </c>
      <c r="F125">
        <v>0.37312622000000001</v>
      </c>
      <c r="G125">
        <v>5.6494229999999998E-3</v>
      </c>
      <c r="H125">
        <v>3.4648389999999999E-3</v>
      </c>
      <c r="I125" t="s">
        <v>578</v>
      </c>
      <c r="J125" t="s">
        <v>579</v>
      </c>
      <c r="K125" t="s">
        <v>179</v>
      </c>
      <c r="L125" s="12" t="s">
        <v>165</v>
      </c>
    </row>
    <row r="126" spans="1:12">
      <c r="A126" t="s">
        <v>581</v>
      </c>
      <c r="B126">
        <v>159.1642856</v>
      </c>
      <c r="C126">
        <v>3.5798666999999999E-2</v>
      </c>
      <c r="D126">
        <v>8.3666721999999999E-2</v>
      </c>
      <c r="E126">
        <v>0.375184395</v>
      </c>
      <c r="F126">
        <v>0.93946425899999997</v>
      </c>
      <c r="G126">
        <v>0.41330381199999999</v>
      </c>
      <c r="H126">
        <v>0.380162163</v>
      </c>
      <c r="I126" t="s">
        <v>582</v>
      </c>
      <c r="J126" t="s">
        <v>583</v>
      </c>
      <c r="K126" t="s">
        <v>584</v>
      </c>
      <c r="L126" s="12" t="s">
        <v>74</v>
      </c>
    </row>
    <row r="127" spans="1:12">
      <c r="A127" t="s">
        <v>586</v>
      </c>
      <c r="B127">
        <v>139.76127539999999</v>
      </c>
      <c r="C127">
        <v>-2.2474539999999999E-3</v>
      </c>
      <c r="D127">
        <v>8.8052881E-2</v>
      </c>
      <c r="E127">
        <v>0.40630348799999999</v>
      </c>
      <c r="F127">
        <v>0.94866549</v>
      </c>
      <c r="G127">
        <v>0.47654185199999999</v>
      </c>
      <c r="H127">
        <v>0.41129362800000002</v>
      </c>
      <c r="I127" t="s">
        <v>587</v>
      </c>
      <c r="J127" t="s">
        <v>588</v>
      </c>
      <c r="K127" t="s">
        <v>589</v>
      </c>
      <c r="L127" s="12" t="s">
        <v>279</v>
      </c>
    </row>
    <row r="128" spans="1:12">
      <c r="A128" t="s">
        <v>591</v>
      </c>
      <c r="B128">
        <v>133.2645129</v>
      </c>
      <c r="C128">
        <v>-7.8937603999999995E-2</v>
      </c>
      <c r="D128">
        <v>0.119359853</v>
      </c>
      <c r="E128">
        <v>9.1124139000000007E-2</v>
      </c>
      <c r="F128">
        <v>0.77537254</v>
      </c>
      <c r="G128">
        <v>0.13248301600000001</v>
      </c>
      <c r="H128">
        <v>0.103836084</v>
      </c>
      <c r="I128" t="s">
        <v>592</v>
      </c>
      <c r="J128" t="s">
        <v>593</v>
      </c>
      <c r="K128" t="s">
        <v>594</v>
      </c>
      <c r="L128" s="12" t="s">
        <v>74</v>
      </c>
    </row>
    <row r="129" spans="1:12">
      <c r="A129" t="s">
        <v>596</v>
      </c>
      <c r="B129">
        <v>386.55420279999998</v>
      </c>
      <c r="C129">
        <v>5.3844651E-2</v>
      </c>
      <c r="D129">
        <v>0.10311128999999999</v>
      </c>
      <c r="E129">
        <v>0.119377503</v>
      </c>
      <c r="F129">
        <v>0.79827491699999997</v>
      </c>
      <c r="G129">
        <v>0.14730206100000001</v>
      </c>
      <c r="H129">
        <v>0.123044614</v>
      </c>
      <c r="I129" t="s">
        <v>597</v>
      </c>
      <c r="J129" t="s">
        <v>598</v>
      </c>
      <c r="K129" t="s">
        <v>599</v>
      </c>
      <c r="L129" s="12" t="s">
        <v>165</v>
      </c>
    </row>
    <row r="130" spans="1:12">
      <c r="A130" t="s">
        <v>601</v>
      </c>
      <c r="B130">
        <v>77.37699886</v>
      </c>
      <c r="C130">
        <v>-0.38785646499999998</v>
      </c>
      <c r="D130">
        <v>0.300523137</v>
      </c>
      <c r="E130">
        <v>5.2098739999999998E-3</v>
      </c>
      <c r="F130">
        <v>0.51958825200000003</v>
      </c>
      <c r="G130">
        <v>1.0145840999999999E-2</v>
      </c>
      <c r="H130">
        <v>6.3986989999999999E-3</v>
      </c>
      <c r="I130" t="s">
        <v>519</v>
      </c>
      <c r="J130" t="s">
        <v>602</v>
      </c>
      <c r="K130" t="s">
        <v>603</v>
      </c>
      <c r="L130" s="12" t="s">
        <v>74</v>
      </c>
    </row>
    <row r="131" spans="1:12">
      <c r="A131" t="s">
        <v>605</v>
      </c>
      <c r="B131">
        <v>298.51864410000002</v>
      </c>
      <c r="C131">
        <v>0.15386002700000001</v>
      </c>
      <c r="D131">
        <v>0.22135980499999999</v>
      </c>
      <c r="E131">
        <v>2.1431103999999999E-2</v>
      </c>
      <c r="F131">
        <v>0.61186105700000004</v>
      </c>
      <c r="G131">
        <v>3.1025202000000002E-2</v>
      </c>
      <c r="H131">
        <v>2.3133188999999998E-2</v>
      </c>
      <c r="I131" t="s">
        <v>606</v>
      </c>
      <c r="J131" t="s">
        <v>607</v>
      </c>
      <c r="K131" t="s">
        <v>278</v>
      </c>
      <c r="L131" s="12" t="s">
        <v>74</v>
      </c>
    </row>
    <row r="132" spans="1:12">
      <c r="A132" t="s">
        <v>609</v>
      </c>
      <c r="B132">
        <v>16.526846849999998</v>
      </c>
      <c r="C132">
        <v>-1.0249453E-2</v>
      </c>
      <c r="D132">
        <v>8.8909531E-2</v>
      </c>
      <c r="E132">
        <v>4.0761E-3</v>
      </c>
      <c r="F132">
        <v>0.47071090300000001</v>
      </c>
      <c r="G132">
        <v>1.2628329000000001E-2</v>
      </c>
      <c r="H132">
        <v>5.8224499999999998E-3</v>
      </c>
      <c r="I132" t="s">
        <v>610</v>
      </c>
      <c r="J132" t="s">
        <v>611</v>
      </c>
      <c r="K132" t="s">
        <v>612</v>
      </c>
      <c r="L132" s="12" t="s">
        <v>74</v>
      </c>
    </row>
    <row r="133" spans="1:12">
      <c r="A133" t="s">
        <v>614</v>
      </c>
      <c r="B133">
        <v>625.49408879999999</v>
      </c>
      <c r="C133">
        <v>-4.2859135E-2</v>
      </c>
      <c r="D133">
        <v>9.9878659999999994E-2</v>
      </c>
      <c r="E133">
        <v>8.1733568000000006E-2</v>
      </c>
      <c r="F133">
        <v>0.76361305400000001</v>
      </c>
      <c r="G133">
        <v>0.116606351</v>
      </c>
      <c r="H133">
        <v>8.5520886000000004E-2</v>
      </c>
      <c r="I133" t="s">
        <v>615</v>
      </c>
      <c r="J133" t="s">
        <v>616</v>
      </c>
      <c r="K133" t="s">
        <v>617</v>
      </c>
      <c r="L133" s="12" t="s">
        <v>93</v>
      </c>
    </row>
    <row r="134" spans="1:12">
      <c r="A134" t="s">
        <v>618</v>
      </c>
      <c r="B134">
        <v>55.769115909999996</v>
      </c>
      <c r="C134">
        <v>-5.0807092999999998E-2</v>
      </c>
      <c r="D134">
        <v>0.107345355</v>
      </c>
      <c r="E134">
        <v>3.1573782000000002E-2</v>
      </c>
      <c r="F134">
        <v>0.64909868900000001</v>
      </c>
      <c r="G134">
        <v>4.7326697000000001E-2</v>
      </c>
      <c r="H134">
        <v>3.3174147000000001E-2</v>
      </c>
      <c r="I134" t="s">
        <v>619</v>
      </c>
      <c r="J134" t="s">
        <v>620</v>
      </c>
      <c r="K134" t="s">
        <v>621</v>
      </c>
      <c r="L134" s="12" t="s">
        <v>165</v>
      </c>
    </row>
    <row r="135" spans="1:12">
      <c r="A135" t="s">
        <v>623</v>
      </c>
      <c r="B135">
        <v>38.236218340000001</v>
      </c>
      <c r="C135">
        <v>-2.4278689999999999E-2</v>
      </c>
      <c r="D135">
        <v>9.0315143000000001E-2</v>
      </c>
      <c r="E135">
        <v>0.24125471100000001</v>
      </c>
      <c r="F135">
        <v>0.87617580299999998</v>
      </c>
      <c r="G135">
        <v>0.27545315799999998</v>
      </c>
      <c r="H135">
        <v>0.24192080199999999</v>
      </c>
      <c r="I135" t="s">
        <v>624</v>
      </c>
      <c r="J135" t="s">
        <v>625</v>
      </c>
      <c r="K135" t="s">
        <v>626</v>
      </c>
      <c r="L135" s="12" t="s">
        <v>74</v>
      </c>
    </row>
    <row r="136" spans="1:12">
      <c r="A136" t="s">
        <v>628</v>
      </c>
      <c r="B136">
        <v>464.75226620000001</v>
      </c>
      <c r="C136">
        <v>0.41055046499999998</v>
      </c>
      <c r="D136">
        <v>0.116589422</v>
      </c>
      <c r="E136" s="5">
        <v>2.3600000000000001E-5</v>
      </c>
      <c r="F136">
        <v>5.9350245000000003E-2</v>
      </c>
      <c r="G136">
        <v>1.0045E-4</v>
      </c>
      <c r="H136" s="5">
        <v>2.6299999999999999E-5</v>
      </c>
      <c r="I136" t="s">
        <v>629</v>
      </c>
      <c r="J136" t="s">
        <v>630</v>
      </c>
      <c r="L136" s="12" t="s">
        <v>165</v>
      </c>
    </row>
    <row r="137" spans="1:12">
      <c r="A137" t="s">
        <v>632</v>
      </c>
      <c r="B137">
        <v>84.714771889999994</v>
      </c>
      <c r="C137">
        <v>5.4401329999999998E-2</v>
      </c>
      <c r="D137">
        <v>0.10760750500000001</v>
      </c>
      <c r="E137">
        <v>6.5661205E-2</v>
      </c>
      <c r="F137">
        <v>0.74075934499999996</v>
      </c>
      <c r="G137">
        <v>8.9161698999999997E-2</v>
      </c>
      <c r="H137">
        <v>7.3917469999999999E-2</v>
      </c>
      <c r="I137" t="s">
        <v>633</v>
      </c>
      <c r="J137" t="s">
        <v>634</v>
      </c>
      <c r="K137" t="s">
        <v>635</v>
      </c>
      <c r="L137" s="12" t="s">
        <v>165</v>
      </c>
    </row>
    <row r="138" spans="1:12">
      <c r="A138" t="s">
        <v>637</v>
      </c>
      <c r="B138">
        <v>269.37750210000002</v>
      </c>
      <c r="C138">
        <v>-7.9790422999999999E-2</v>
      </c>
      <c r="D138">
        <v>0.108716966</v>
      </c>
      <c r="E138">
        <v>0.106486028</v>
      </c>
      <c r="F138">
        <v>0.78910574899999997</v>
      </c>
      <c r="G138">
        <v>0.172544591</v>
      </c>
      <c r="H138">
        <v>0.12611343799999999</v>
      </c>
      <c r="I138" t="s">
        <v>638</v>
      </c>
      <c r="J138" t="s">
        <v>639</v>
      </c>
      <c r="K138" t="s">
        <v>640</v>
      </c>
      <c r="L138" s="12" t="s">
        <v>508</v>
      </c>
    </row>
    <row r="139" spans="1:12">
      <c r="A139" t="s">
        <v>642</v>
      </c>
      <c r="B139">
        <v>152.92961879999999</v>
      </c>
      <c r="C139">
        <v>9.5348449000000002E-2</v>
      </c>
      <c r="D139">
        <v>0.17422188899999999</v>
      </c>
      <c r="E139">
        <v>9.7504310000000004E-3</v>
      </c>
      <c r="F139">
        <v>0.550354644</v>
      </c>
      <c r="G139">
        <v>1.4622335E-2</v>
      </c>
      <c r="H139">
        <v>1.0073242E-2</v>
      </c>
      <c r="I139" t="s">
        <v>643</v>
      </c>
      <c r="J139" t="s">
        <v>644</v>
      </c>
      <c r="K139" t="s">
        <v>645</v>
      </c>
      <c r="L139" s="12" t="s">
        <v>165</v>
      </c>
    </row>
    <row r="140" spans="1:12">
      <c r="A140" t="s">
        <v>646</v>
      </c>
      <c r="B140">
        <v>198.89409190000001</v>
      </c>
      <c r="C140">
        <v>7.3987044000000002E-2</v>
      </c>
      <c r="D140">
        <v>0.13432080099999999</v>
      </c>
      <c r="E140">
        <v>1.3413614000000001E-2</v>
      </c>
      <c r="F140">
        <v>0.56611599400000001</v>
      </c>
      <c r="G140">
        <v>2.6237086E-2</v>
      </c>
      <c r="H140">
        <v>1.7676236000000001E-2</v>
      </c>
      <c r="I140" t="s">
        <v>647</v>
      </c>
      <c r="J140" t="s">
        <v>648</v>
      </c>
      <c r="L140" s="12" t="s">
        <v>74</v>
      </c>
    </row>
    <row r="141" spans="1:12">
      <c r="A141" t="s">
        <v>650</v>
      </c>
      <c r="B141">
        <v>44.40113084</v>
      </c>
      <c r="C141">
        <v>3.5552473000000001E-2</v>
      </c>
      <c r="D141">
        <v>9.8933436E-2</v>
      </c>
      <c r="E141" s="5">
        <v>5.8699999999999997E-5</v>
      </c>
      <c r="F141">
        <v>0.10819838599999999</v>
      </c>
      <c r="G141">
        <v>1.8715299999999999E-4</v>
      </c>
      <c r="H141" s="5">
        <v>7.8899999999999993E-5</v>
      </c>
      <c r="I141" t="s">
        <v>651</v>
      </c>
      <c r="J141" t="s">
        <v>652</v>
      </c>
      <c r="K141" t="s">
        <v>212</v>
      </c>
      <c r="L141" s="12" t="s">
        <v>74</v>
      </c>
    </row>
    <row r="142" spans="1:12">
      <c r="A142" t="s">
        <v>654</v>
      </c>
      <c r="B142">
        <v>524.21692050000001</v>
      </c>
      <c r="C142">
        <v>-0.45896382499999999</v>
      </c>
      <c r="D142">
        <v>0.29923581399999999</v>
      </c>
      <c r="E142">
        <v>3.3615950000000002E-3</v>
      </c>
      <c r="F142">
        <v>0.45163542600000001</v>
      </c>
      <c r="G142">
        <v>7.5239310000000002E-3</v>
      </c>
      <c r="H142">
        <v>3.9420729999999999E-3</v>
      </c>
      <c r="I142" t="s">
        <v>655</v>
      </c>
      <c r="J142" t="s">
        <v>656</v>
      </c>
      <c r="K142" t="s">
        <v>657</v>
      </c>
      <c r="L142" s="12" t="s">
        <v>112</v>
      </c>
    </row>
    <row r="143" spans="1:12">
      <c r="A143" t="s">
        <v>659</v>
      </c>
      <c r="B143">
        <v>492.08678450000002</v>
      </c>
      <c r="C143">
        <v>-8.4143164000000006E-2</v>
      </c>
      <c r="D143">
        <v>0.12962409499999999</v>
      </c>
      <c r="E143">
        <v>6.4162685999999997E-2</v>
      </c>
      <c r="F143">
        <v>0.74075934499999996</v>
      </c>
      <c r="G143">
        <v>0.107228618</v>
      </c>
      <c r="H143">
        <v>6.6949122E-2</v>
      </c>
      <c r="I143" t="s">
        <v>660</v>
      </c>
      <c r="J143" t="s">
        <v>661</v>
      </c>
      <c r="K143" t="s">
        <v>662</v>
      </c>
      <c r="L143" s="12" t="s">
        <v>74</v>
      </c>
    </row>
    <row r="144" spans="1:12">
      <c r="A144" t="s">
        <v>664</v>
      </c>
      <c r="B144">
        <v>822.22100929999999</v>
      </c>
      <c r="C144">
        <v>0.30979458399999998</v>
      </c>
      <c r="D144">
        <v>0.14384564</v>
      </c>
      <c r="E144">
        <v>1.4866549999999999E-3</v>
      </c>
      <c r="F144">
        <v>0.340050464</v>
      </c>
      <c r="G144">
        <v>4.6595070000000002E-3</v>
      </c>
      <c r="H144">
        <v>1.5963310000000001E-3</v>
      </c>
      <c r="I144" t="s">
        <v>665</v>
      </c>
      <c r="J144" t="s">
        <v>666</v>
      </c>
      <c r="L144" s="12" t="s">
        <v>74</v>
      </c>
    </row>
    <row r="145" spans="1:12">
      <c r="A145" t="s">
        <v>667</v>
      </c>
      <c r="B145">
        <v>360.38297490000002</v>
      </c>
      <c r="C145">
        <v>0.11055827999999999</v>
      </c>
      <c r="D145">
        <v>0.135709626</v>
      </c>
      <c r="E145">
        <v>5.4668303000000001E-2</v>
      </c>
      <c r="F145">
        <v>0.72096615100000006</v>
      </c>
      <c r="G145">
        <v>8.0007954000000006E-2</v>
      </c>
      <c r="H145">
        <v>6.2987920000000003E-2</v>
      </c>
      <c r="I145" t="s">
        <v>668</v>
      </c>
      <c r="J145" t="s">
        <v>382</v>
      </c>
      <c r="L145" s="12" t="s">
        <v>74</v>
      </c>
    </row>
    <row r="146" spans="1:12">
      <c r="A146" t="s">
        <v>669</v>
      </c>
      <c r="B146">
        <v>70.526077279999996</v>
      </c>
      <c r="C146">
        <v>-0.12749328200000001</v>
      </c>
      <c r="D146">
        <v>0.52950210399999997</v>
      </c>
      <c r="E146">
        <v>1.4370400000000001E-4</v>
      </c>
      <c r="F146">
        <v>0.14910161899999999</v>
      </c>
      <c r="G146">
        <v>1.3170250000000001E-3</v>
      </c>
      <c r="H146">
        <v>3.4435100000000001E-4</v>
      </c>
      <c r="I146" t="s">
        <v>670</v>
      </c>
      <c r="J146" t="s">
        <v>671</v>
      </c>
      <c r="K146" t="s">
        <v>672</v>
      </c>
      <c r="L146" s="12" t="s">
        <v>74</v>
      </c>
    </row>
    <row r="147" spans="1:12">
      <c r="A147" t="s">
        <v>673</v>
      </c>
      <c r="B147">
        <v>0.71411957400000003</v>
      </c>
      <c r="C147">
        <v>1.7385600000000001E-3</v>
      </c>
      <c r="D147">
        <v>8.8066648999999997E-2</v>
      </c>
      <c r="E147">
        <v>0.37424648199999999</v>
      </c>
      <c r="F147">
        <v>0.93946425899999997</v>
      </c>
      <c r="G147">
        <v>0.38055685099999997</v>
      </c>
      <c r="H147">
        <v>0.37466497300000001</v>
      </c>
      <c r="I147" t="s">
        <v>674</v>
      </c>
      <c r="J147" t="s">
        <v>675</v>
      </c>
      <c r="K147" t="s">
        <v>484</v>
      </c>
      <c r="L147" s="12" t="s">
        <v>93</v>
      </c>
    </row>
    <row r="148" spans="1:12">
      <c r="A148" t="s">
        <v>676</v>
      </c>
      <c r="B148">
        <v>50.542496839999998</v>
      </c>
      <c r="C148">
        <v>-1.8626490000000001E-3</v>
      </c>
      <c r="D148">
        <v>8.8079537999999999E-2</v>
      </c>
      <c r="E148" s="5">
        <v>1.8400000000000001E-10</v>
      </c>
      <c r="F148" s="5">
        <v>1.53E-6</v>
      </c>
      <c r="G148" s="5">
        <v>3.18E-8</v>
      </c>
      <c r="H148" s="5">
        <v>2.32E-10</v>
      </c>
      <c r="I148" t="s">
        <v>677</v>
      </c>
      <c r="J148" t="s">
        <v>677</v>
      </c>
      <c r="K148" t="s">
        <v>678</v>
      </c>
      <c r="L148" s="12" t="s">
        <v>74</v>
      </c>
    </row>
    <row r="149" spans="1:12">
      <c r="A149" t="s">
        <v>680</v>
      </c>
      <c r="B149">
        <v>26.966387619999999</v>
      </c>
      <c r="C149">
        <v>-5.2565696000000002E-2</v>
      </c>
      <c r="D149">
        <v>0.10918360100000001</v>
      </c>
      <c r="E149">
        <v>2.7235741000000001E-2</v>
      </c>
      <c r="F149">
        <v>0.64084917299999999</v>
      </c>
      <c r="G149">
        <v>7.2823364000000002E-2</v>
      </c>
      <c r="H149">
        <v>5.8133273999999999E-2</v>
      </c>
      <c r="I149" t="s">
        <v>67</v>
      </c>
      <c r="J149" t="s">
        <v>681</v>
      </c>
      <c r="L149" s="12" t="s">
        <v>93</v>
      </c>
    </row>
    <row r="150" spans="1:12">
      <c r="A150" t="s">
        <v>682</v>
      </c>
      <c r="B150">
        <v>60.184706849999998</v>
      </c>
      <c r="C150">
        <v>-2.1983874E-2</v>
      </c>
      <c r="D150">
        <v>9.1144029000000001E-2</v>
      </c>
      <c r="E150">
        <v>9.9282180999999997E-2</v>
      </c>
      <c r="F150">
        <v>0.77804833200000001</v>
      </c>
      <c r="G150">
        <v>0.149112199</v>
      </c>
      <c r="H150">
        <v>0.12192436500000001</v>
      </c>
      <c r="I150" t="s">
        <v>388</v>
      </c>
      <c r="J150" t="s">
        <v>683</v>
      </c>
      <c r="K150" t="s">
        <v>657</v>
      </c>
      <c r="L150" s="12" t="s">
        <v>74</v>
      </c>
    </row>
    <row r="151" spans="1:12">
      <c r="A151" t="s">
        <v>684</v>
      </c>
      <c r="B151">
        <v>2.003910759</v>
      </c>
      <c r="C151">
        <v>-5.0427279999999998E-3</v>
      </c>
      <c r="D151">
        <v>8.8196068000000002E-2</v>
      </c>
      <c r="E151">
        <v>0.22982818199999999</v>
      </c>
      <c r="F151">
        <v>0.87324257500000002</v>
      </c>
      <c r="G151">
        <v>0.259992742</v>
      </c>
      <c r="H151">
        <v>0.23947816799999999</v>
      </c>
      <c r="I151" t="s">
        <v>685</v>
      </c>
      <c r="J151" t="s">
        <v>686</v>
      </c>
      <c r="L151" s="12" t="s">
        <v>165</v>
      </c>
    </row>
    <row r="152" spans="1:12">
      <c r="A152" t="s">
        <v>688</v>
      </c>
      <c r="B152">
        <v>28.78399319</v>
      </c>
      <c r="C152">
        <v>-1.6578908E-2</v>
      </c>
      <c r="D152">
        <v>8.7547958999999995E-2</v>
      </c>
      <c r="E152">
        <v>0.42076089700000002</v>
      </c>
      <c r="F152">
        <v>0.95339021599999996</v>
      </c>
      <c r="G152">
        <v>0.528707598</v>
      </c>
      <c r="H152">
        <v>0.48959387599999998</v>
      </c>
      <c r="I152" t="s">
        <v>689</v>
      </c>
      <c r="J152" t="s">
        <v>690</v>
      </c>
      <c r="K152" t="s">
        <v>691</v>
      </c>
      <c r="L152" s="12" t="s">
        <v>74</v>
      </c>
    </row>
    <row r="153" spans="1:12">
      <c r="A153" t="s">
        <v>693</v>
      </c>
      <c r="B153">
        <v>172.188479</v>
      </c>
      <c r="C153">
        <v>0.109926777</v>
      </c>
      <c r="D153">
        <v>0.20152073000000001</v>
      </c>
      <c r="E153">
        <v>1.3358691000000001E-2</v>
      </c>
      <c r="F153">
        <v>0.56611599400000001</v>
      </c>
      <c r="G153">
        <v>3.5843657000000001E-2</v>
      </c>
      <c r="H153">
        <v>2.2646070000000001E-2</v>
      </c>
      <c r="I153" t="s">
        <v>694</v>
      </c>
      <c r="J153" t="s">
        <v>695</v>
      </c>
      <c r="K153" t="s">
        <v>696</v>
      </c>
      <c r="L153" s="12" t="s">
        <v>279</v>
      </c>
    </row>
    <row r="154" spans="1:12">
      <c r="A154" t="s">
        <v>698</v>
      </c>
      <c r="B154">
        <v>106.2899046</v>
      </c>
      <c r="C154">
        <v>-4.9017537E-2</v>
      </c>
      <c r="D154">
        <v>0.10577605499999999</v>
      </c>
      <c r="E154">
        <v>3.5209908999999998E-2</v>
      </c>
      <c r="F154">
        <v>0.65772126200000003</v>
      </c>
      <c r="G154">
        <v>5.8187256999999999E-2</v>
      </c>
      <c r="H154">
        <v>3.7351137E-2</v>
      </c>
      <c r="I154" t="s">
        <v>699</v>
      </c>
      <c r="J154" t="s">
        <v>700</v>
      </c>
      <c r="K154" t="s">
        <v>701</v>
      </c>
      <c r="L154" s="12" t="s">
        <v>112</v>
      </c>
    </row>
    <row r="155" spans="1:12">
      <c r="A155" t="s">
        <v>703</v>
      </c>
      <c r="B155">
        <v>108.2673125</v>
      </c>
      <c r="C155">
        <v>-0.67942159899999999</v>
      </c>
      <c r="D155">
        <v>0.22565439100000001</v>
      </c>
      <c r="E155">
        <v>1.08039E-4</v>
      </c>
      <c r="F155">
        <v>0.13622817300000001</v>
      </c>
      <c r="G155">
        <v>2.6447999999999999E-4</v>
      </c>
      <c r="H155">
        <v>1.20999E-4</v>
      </c>
      <c r="I155" t="s">
        <v>704</v>
      </c>
      <c r="J155" t="s">
        <v>705</v>
      </c>
      <c r="K155" t="s">
        <v>706</v>
      </c>
      <c r="L155" s="12" t="s">
        <v>112</v>
      </c>
    </row>
    <row r="156" spans="1:12">
      <c r="A156" t="s">
        <v>708</v>
      </c>
      <c r="B156">
        <v>1.4409277</v>
      </c>
      <c r="C156">
        <v>1.0376844E-2</v>
      </c>
      <c r="D156">
        <v>8.8864340999999999E-2</v>
      </c>
      <c r="E156">
        <v>1.5883787E-2</v>
      </c>
      <c r="F156">
        <v>0.568597291</v>
      </c>
      <c r="G156">
        <v>2.5667328999999999E-2</v>
      </c>
      <c r="H156">
        <v>1.9437741000000001E-2</v>
      </c>
      <c r="I156" t="s">
        <v>709</v>
      </c>
      <c r="J156" t="s">
        <v>710</v>
      </c>
      <c r="K156" t="s">
        <v>711</v>
      </c>
      <c r="L156" s="12" t="s">
        <v>93</v>
      </c>
    </row>
    <row r="158" spans="1:12" ht="18">
      <c r="A158" s="15" t="s">
        <v>14</v>
      </c>
    </row>
    <row r="159" spans="1:12">
      <c r="A159" t="s">
        <v>47</v>
      </c>
      <c r="B159" t="s">
        <v>48</v>
      </c>
      <c r="C159" t="s">
        <v>49</v>
      </c>
      <c r="D159" t="s">
        <v>50</v>
      </c>
      <c r="E159" t="s">
        <v>51</v>
      </c>
      <c r="F159" t="s">
        <v>52</v>
      </c>
      <c r="G159" t="s">
        <v>53</v>
      </c>
      <c r="H159" t="s">
        <v>54</v>
      </c>
      <c r="I159" t="s">
        <v>55</v>
      </c>
      <c r="J159" t="s">
        <v>56</v>
      </c>
      <c r="K159" t="s">
        <v>57</v>
      </c>
      <c r="L159" s="12" t="s">
        <v>1645</v>
      </c>
    </row>
    <row r="160" spans="1:12">
      <c r="A160" t="s">
        <v>713</v>
      </c>
      <c r="B160">
        <v>1255.0283899999999</v>
      </c>
      <c r="C160">
        <v>5.2408039999999999E-3</v>
      </c>
      <c r="D160">
        <v>2.4883249999999999E-2</v>
      </c>
      <c r="E160">
        <v>0.21518110600000001</v>
      </c>
      <c r="F160">
        <v>0.99725955399999999</v>
      </c>
      <c r="G160">
        <v>0.283556119</v>
      </c>
      <c r="H160">
        <v>0.22760366200000001</v>
      </c>
      <c r="I160" t="s">
        <v>714</v>
      </c>
      <c r="J160" t="s">
        <v>715</v>
      </c>
      <c r="K160" t="s">
        <v>716</v>
      </c>
      <c r="L160" s="12" t="s">
        <v>165</v>
      </c>
    </row>
    <row r="161" spans="1:12">
      <c r="A161" t="s">
        <v>718</v>
      </c>
      <c r="B161">
        <v>1.9830607899999999</v>
      </c>
      <c r="C161">
        <v>-5.0598400000000001E-4</v>
      </c>
      <c r="D161">
        <v>2.4436771999999999E-2</v>
      </c>
      <c r="E161">
        <v>0.25213649799999999</v>
      </c>
      <c r="F161">
        <v>0.99725955399999999</v>
      </c>
      <c r="G161">
        <v>0.27037135499999998</v>
      </c>
      <c r="H161">
        <v>0.25564030399999998</v>
      </c>
      <c r="I161" t="s">
        <v>388</v>
      </c>
      <c r="J161" t="s">
        <v>418</v>
      </c>
      <c r="K161" t="s">
        <v>719</v>
      </c>
      <c r="L161" s="12" t="s">
        <v>74</v>
      </c>
    </row>
    <row r="162" spans="1:12">
      <c r="A162" t="s">
        <v>720</v>
      </c>
      <c r="B162">
        <v>17.386191799999999</v>
      </c>
      <c r="C162">
        <v>-2.0438090000000002E-3</v>
      </c>
      <c r="D162">
        <v>2.4524915000000001E-2</v>
      </c>
      <c r="E162">
        <v>6.3743681999999996E-2</v>
      </c>
      <c r="F162">
        <v>0.99725955399999999</v>
      </c>
      <c r="G162">
        <v>7.7048422000000005E-2</v>
      </c>
      <c r="H162">
        <v>6.4865351000000002E-2</v>
      </c>
      <c r="I162" t="s">
        <v>721</v>
      </c>
      <c r="J162" t="s">
        <v>722</v>
      </c>
      <c r="K162" t="s">
        <v>723</v>
      </c>
      <c r="L162" s="12" t="s">
        <v>64</v>
      </c>
    </row>
    <row r="163" spans="1:12">
      <c r="A163" t="s">
        <v>66</v>
      </c>
      <c r="B163">
        <v>5.2375312159999998</v>
      </c>
      <c r="C163">
        <v>1.1954120000000001E-3</v>
      </c>
      <c r="D163">
        <v>2.4471468999999999E-2</v>
      </c>
      <c r="E163">
        <v>2.4618755999999999E-2</v>
      </c>
      <c r="F163">
        <v>0.99725955399999999</v>
      </c>
      <c r="G163">
        <v>6.1551474000000002E-2</v>
      </c>
      <c r="H163">
        <v>3.8226066000000003E-2</v>
      </c>
      <c r="I163" t="s">
        <v>725</v>
      </c>
      <c r="J163" t="s">
        <v>67</v>
      </c>
      <c r="L163" s="12" t="s">
        <v>67</v>
      </c>
    </row>
    <row r="164" spans="1:12">
      <c r="A164" t="s">
        <v>70</v>
      </c>
      <c r="B164">
        <v>13.370526310000001</v>
      </c>
      <c r="C164">
        <v>1.00249E-3</v>
      </c>
      <c r="D164">
        <v>2.4460552999999999E-2</v>
      </c>
      <c r="E164">
        <v>2.0536955999999999E-2</v>
      </c>
      <c r="F164">
        <v>0.99725955399999999</v>
      </c>
      <c r="G164">
        <v>2.9369824999999999E-2</v>
      </c>
      <c r="H164">
        <v>2.1812626000000002E-2</v>
      </c>
      <c r="I164" t="s">
        <v>71</v>
      </c>
      <c r="J164" t="s">
        <v>72</v>
      </c>
      <c r="K164" t="s">
        <v>73</v>
      </c>
      <c r="L164" s="12" t="s">
        <v>74</v>
      </c>
    </row>
    <row r="165" spans="1:12">
      <c r="A165" t="s">
        <v>76</v>
      </c>
      <c r="B165">
        <v>919.62148279999997</v>
      </c>
      <c r="C165">
        <v>-0.292827958</v>
      </c>
      <c r="D165">
        <v>0.17936776099999999</v>
      </c>
      <c r="E165">
        <v>2.1733740000000001E-3</v>
      </c>
      <c r="F165">
        <v>0.76766339100000003</v>
      </c>
      <c r="G165">
        <v>5.6803690000000002E-3</v>
      </c>
      <c r="H165">
        <v>3.1104570000000001E-3</v>
      </c>
      <c r="I165" t="s">
        <v>77</v>
      </c>
      <c r="J165" t="s">
        <v>78</v>
      </c>
      <c r="K165" t="s">
        <v>726</v>
      </c>
      <c r="L165" s="12" t="s">
        <v>74</v>
      </c>
    </row>
    <row r="166" spans="1:12">
      <c r="A166" t="s">
        <v>728</v>
      </c>
      <c r="B166">
        <v>1.766025019</v>
      </c>
      <c r="C166">
        <v>8.0659899999999997E-4</v>
      </c>
      <c r="D166">
        <v>2.4450050000000001E-2</v>
      </c>
      <c r="E166">
        <v>3.2104711000000001E-2</v>
      </c>
      <c r="F166">
        <v>0.99725955399999999</v>
      </c>
      <c r="G166">
        <v>5.1476431000000003E-2</v>
      </c>
      <c r="H166">
        <v>3.9039824000000001E-2</v>
      </c>
      <c r="I166" t="s">
        <v>388</v>
      </c>
      <c r="J166" t="s">
        <v>729</v>
      </c>
      <c r="K166" t="s">
        <v>719</v>
      </c>
      <c r="L166" s="12" t="s">
        <v>165</v>
      </c>
    </row>
    <row r="167" spans="1:12">
      <c r="A167" t="s">
        <v>81</v>
      </c>
      <c r="B167">
        <v>69.52824133</v>
      </c>
      <c r="C167">
        <v>6.1464600000000003E-3</v>
      </c>
      <c r="D167">
        <v>2.5504717999999999E-2</v>
      </c>
      <c r="E167">
        <v>5.1013179999999997E-3</v>
      </c>
      <c r="F167">
        <v>0.98473229699999998</v>
      </c>
      <c r="G167">
        <v>1.0505712E-2</v>
      </c>
      <c r="H167">
        <v>5.7429689999999997E-3</v>
      </c>
      <c r="I167" t="s">
        <v>82</v>
      </c>
      <c r="J167" t="s">
        <v>83</v>
      </c>
      <c r="L167" s="12" t="s">
        <v>74</v>
      </c>
    </row>
    <row r="168" spans="1:12">
      <c r="A168" t="s">
        <v>730</v>
      </c>
      <c r="B168">
        <v>0.562923124</v>
      </c>
      <c r="C168">
        <v>1.6448400000000001E-4</v>
      </c>
      <c r="D168">
        <v>2.4433139E-2</v>
      </c>
      <c r="E168">
        <v>0.39794133900000001</v>
      </c>
      <c r="F168">
        <v>0.99725955399999999</v>
      </c>
      <c r="G168">
        <v>0.41042736200000002</v>
      </c>
      <c r="H168">
        <v>0.399758956</v>
      </c>
      <c r="I168" t="s">
        <v>731</v>
      </c>
      <c r="J168" t="s">
        <v>732</v>
      </c>
      <c r="L168" s="12" t="s">
        <v>74</v>
      </c>
    </row>
    <row r="169" spans="1:12">
      <c r="A169" t="s">
        <v>734</v>
      </c>
      <c r="B169">
        <v>187.1579127</v>
      </c>
      <c r="C169">
        <v>5.6373550000000001E-3</v>
      </c>
      <c r="D169">
        <v>2.5274755999999999E-2</v>
      </c>
      <c r="E169">
        <v>6.7177962999999993E-2</v>
      </c>
      <c r="F169">
        <v>0.99725955399999999</v>
      </c>
      <c r="G169">
        <v>0.101291831</v>
      </c>
      <c r="H169">
        <v>7.0453320999999999E-2</v>
      </c>
      <c r="I169" t="s">
        <v>735</v>
      </c>
      <c r="J169" t="s">
        <v>736</v>
      </c>
      <c r="K169" t="s">
        <v>484</v>
      </c>
      <c r="L169" s="12" t="s">
        <v>64</v>
      </c>
    </row>
    <row r="170" spans="1:12">
      <c r="A170" t="s">
        <v>737</v>
      </c>
      <c r="B170">
        <v>49.316523080000003</v>
      </c>
      <c r="C170">
        <v>-2.2536769999999999E-3</v>
      </c>
      <c r="D170">
        <v>2.4493381000000002E-2</v>
      </c>
      <c r="E170">
        <v>0.29519646999999999</v>
      </c>
      <c r="F170">
        <v>0.99725955399999999</v>
      </c>
      <c r="G170">
        <v>0.33507064399999997</v>
      </c>
      <c r="H170">
        <v>0.30224150700000002</v>
      </c>
      <c r="I170" t="s">
        <v>738</v>
      </c>
      <c r="J170" t="s">
        <v>739</v>
      </c>
      <c r="L170" s="12" t="s">
        <v>64</v>
      </c>
    </row>
    <row r="171" spans="1:12">
      <c r="A171" t="s">
        <v>94</v>
      </c>
      <c r="B171">
        <v>130.27980479999999</v>
      </c>
      <c r="C171">
        <v>4.3452589999999998E-3</v>
      </c>
      <c r="D171">
        <v>2.4887179999999998E-2</v>
      </c>
      <c r="E171">
        <v>6.7660519000000002E-2</v>
      </c>
      <c r="F171">
        <v>0.99725955399999999</v>
      </c>
      <c r="G171">
        <v>9.0727485999999996E-2</v>
      </c>
      <c r="H171">
        <v>7.2495169999999998E-2</v>
      </c>
      <c r="I171" t="s">
        <v>95</v>
      </c>
      <c r="J171" t="s">
        <v>96</v>
      </c>
      <c r="K171" t="s">
        <v>97</v>
      </c>
      <c r="L171" s="12" t="s">
        <v>74</v>
      </c>
    </row>
    <row r="172" spans="1:12">
      <c r="A172" t="s">
        <v>741</v>
      </c>
      <c r="B172">
        <v>175.6930826</v>
      </c>
      <c r="C172">
        <v>-8.9182789999999994E-3</v>
      </c>
      <c r="D172">
        <v>2.6412821999999999E-2</v>
      </c>
      <c r="E172">
        <v>5.5084657000000002E-2</v>
      </c>
      <c r="F172">
        <v>0.99725955399999999</v>
      </c>
      <c r="G172">
        <v>6.6805399000000001E-2</v>
      </c>
      <c r="H172">
        <v>5.5186306999999997E-2</v>
      </c>
      <c r="I172" t="s">
        <v>742</v>
      </c>
      <c r="J172" t="s">
        <v>743</v>
      </c>
      <c r="L172" s="12" t="s">
        <v>74</v>
      </c>
    </row>
    <row r="173" spans="1:12">
      <c r="A173" t="s">
        <v>745</v>
      </c>
      <c r="B173">
        <v>249.34847210000001</v>
      </c>
      <c r="C173">
        <v>-5.2547380000000001E-3</v>
      </c>
      <c r="D173">
        <v>2.5019783E-2</v>
      </c>
      <c r="E173">
        <v>0.13733434999999999</v>
      </c>
      <c r="F173">
        <v>0.99725955399999999</v>
      </c>
      <c r="G173">
        <v>0.18439106999999999</v>
      </c>
      <c r="H173">
        <v>0.15785881800000001</v>
      </c>
      <c r="I173" t="s">
        <v>746</v>
      </c>
      <c r="J173" t="s">
        <v>747</v>
      </c>
      <c r="K173" t="s">
        <v>748</v>
      </c>
      <c r="L173" s="12" t="s">
        <v>165</v>
      </c>
    </row>
    <row r="174" spans="1:12">
      <c r="A174" t="s">
        <v>104</v>
      </c>
      <c r="B174">
        <v>62.956755860000001</v>
      </c>
      <c r="C174">
        <v>3.7433150000000001E-3</v>
      </c>
      <c r="D174">
        <v>2.4795439999999998E-2</v>
      </c>
      <c r="E174">
        <v>3.4588279999999999E-2</v>
      </c>
      <c r="F174">
        <v>0.99725955399999999</v>
      </c>
      <c r="G174">
        <v>5.6091202E-2</v>
      </c>
      <c r="H174">
        <v>4.1944362999999998E-2</v>
      </c>
      <c r="I174" t="s">
        <v>105</v>
      </c>
      <c r="J174" t="s">
        <v>106</v>
      </c>
      <c r="L174" s="12" t="s">
        <v>74</v>
      </c>
    </row>
    <row r="175" spans="1:12">
      <c r="A175" t="s">
        <v>750</v>
      </c>
      <c r="B175">
        <v>21.097937099999999</v>
      </c>
      <c r="C175">
        <v>-2.255637E-3</v>
      </c>
      <c r="D175">
        <v>2.4546881E-2</v>
      </c>
      <c r="E175">
        <v>0.104192639</v>
      </c>
      <c r="F175">
        <v>0.99725955399999999</v>
      </c>
      <c r="G175">
        <v>0.13988409800000001</v>
      </c>
      <c r="H175">
        <v>0.109967474</v>
      </c>
      <c r="I175" t="s">
        <v>388</v>
      </c>
      <c r="J175" t="s">
        <v>418</v>
      </c>
      <c r="K175" t="s">
        <v>751</v>
      </c>
      <c r="L175" s="12" t="s">
        <v>74</v>
      </c>
    </row>
    <row r="176" spans="1:12">
      <c r="A176" t="s">
        <v>752</v>
      </c>
      <c r="B176">
        <v>1.94736285</v>
      </c>
      <c r="C176">
        <v>-5.7051499999999995E-4</v>
      </c>
      <c r="D176">
        <v>2.4440949E-2</v>
      </c>
      <c r="E176">
        <v>6.6319825999999998E-2</v>
      </c>
      <c r="F176">
        <v>0.99725955399999999</v>
      </c>
      <c r="G176">
        <v>0.106321794</v>
      </c>
      <c r="H176">
        <v>8.7020155000000002E-2</v>
      </c>
      <c r="I176" t="s">
        <v>168</v>
      </c>
      <c r="J176" t="s">
        <v>418</v>
      </c>
      <c r="K176" t="s">
        <v>719</v>
      </c>
      <c r="L176" s="12" t="s">
        <v>74</v>
      </c>
    </row>
    <row r="177" spans="1:12">
      <c r="A177" t="s">
        <v>753</v>
      </c>
      <c r="B177">
        <v>7.1073105659999998</v>
      </c>
      <c r="C177">
        <v>-1.567765E-3</v>
      </c>
      <c r="D177">
        <v>2.4502448999999999E-2</v>
      </c>
      <c r="E177">
        <v>5.7830399999999997E-3</v>
      </c>
      <c r="F177">
        <v>0.99042715699999995</v>
      </c>
      <c r="G177">
        <v>6.4792589999999997E-2</v>
      </c>
      <c r="H177">
        <v>4.3538809999999997E-2</v>
      </c>
      <c r="I177" t="s">
        <v>754</v>
      </c>
      <c r="J177" t="s">
        <v>755</v>
      </c>
      <c r="K177" t="s">
        <v>756</v>
      </c>
      <c r="L177" s="12" t="s">
        <v>74</v>
      </c>
    </row>
    <row r="178" spans="1:12">
      <c r="A178" t="s">
        <v>118</v>
      </c>
      <c r="B178">
        <v>1.835045029</v>
      </c>
      <c r="C178">
        <v>-1.0251099999999999E-4</v>
      </c>
      <c r="D178">
        <v>2.4433058000000001E-2</v>
      </c>
      <c r="E178">
        <v>0.38969306799999998</v>
      </c>
      <c r="F178">
        <v>0.99725955399999999</v>
      </c>
      <c r="G178">
        <v>0.41756178700000002</v>
      </c>
      <c r="H178">
        <v>0.40643025500000002</v>
      </c>
      <c r="I178" t="s">
        <v>119</v>
      </c>
      <c r="J178" t="s">
        <v>120</v>
      </c>
      <c r="L178" s="12" t="s">
        <v>74</v>
      </c>
    </row>
    <row r="179" spans="1:12">
      <c r="A179" t="s">
        <v>758</v>
      </c>
      <c r="B179">
        <v>200.74062799999999</v>
      </c>
      <c r="C179">
        <v>-2.5577769999999998E-3</v>
      </c>
      <c r="D179">
        <v>2.4529657E-2</v>
      </c>
      <c r="E179">
        <v>0.25555631400000001</v>
      </c>
      <c r="F179">
        <v>0.99725955399999999</v>
      </c>
      <c r="G179">
        <v>0.29573895700000002</v>
      </c>
      <c r="H179">
        <v>0.25674705599999997</v>
      </c>
      <c r="I179" t="s">
        <v>759</v>
      </c>
      <c r="J179" t="s">
        <v>760</v>
      </c>
      <c r="K179" t="s">
        <v>761</v>
      </c>
      <c r="L179" s="12" t="s">
        <v>74</v>
      </c>
    </row>
    <row r="180" spans="1:12">
      <c r="A180" t="s">
        <v>763</v>
      </c>
      <c r="B180">
        <v>853.90193150000005</v>
      </c>
      <c r="C180">
        <v>6.9901219999999997E-3</v>
      </c>
      <c r="D180">
        <v>2.5413692000000002E-2</v>
      </c>
      <c r="E180">
        <v>0.13618623699999999</v>
      </c>
      <c r="F180">
        <v>0.99725955399999999</v>
      </c>
      <c r="G180">
        <v>0.16941884300000001</v>
      </c>
      <c r="H180">
        <v>0.145508413</v>
      </c>
      <c r="I180" t="s">
        <v>764</v>
      </c>
      <c r="J180" t="s">
        <v>765</v>
      </c>
      <c r="L180" s="12" t="s">
        <v>74</v>
      </c>
    </row>
    <row r="181" spans="1:12">
      <c r="A181" t="s">
        <v>767</v>
      </c>
      <c r="B181">
        <v>2.685333204</v>
      </c>
      <c r="C181">
        <v>-3.7889899999999998E-4</v>
      </c>
      <c r="D181">
        <v>2.4433140999999998E-2</v>
      </c>
      <c r="E181">
        <v>0.39647409099999997</v>
      </c>
      <c r="F181">
        <v>0.99725955399999999</v>
      </c>
      <c r="G181">
        <v>0.433428384</v>
      </c>
      <c r="H181">
        <v>0.415687429</v>
      </c>
      <c r="I181" t="s">
        <v>768</v>
      </c>
      <c r="J181" t="s">
        <v>769</v>
      </c>
      <c r="L181" s="12" t="s">
        <v>74</v>
      </c>
    </row>
    <row r="182" spans="1:12">
      <c r="A182" t="s">
        <v>770</v>
      </c>
      <c r="B182">
        <v>11.266093570000001</v>
      </c>
      <c r="C182">
        <v>1.121534E-3</v>
      </c>
      <c r="D182">
        <v>2.4453688000000001E-2</v>
      </c>
      <c r="E182">
        <v>0.25421611300000002</v>
      </c>
      <c r="F182">
        <v>0.99725955399999999</v>
      </c>
      <c r="G182">
        <v>0.33935375699999998</v>
      </c>
      <c r="H182">
        <v>0.30917460800000002</v>
      </c>
      <c r="I182" t="s">
        <v>771</v>
      </c>
      <c r="J182" t="s">
        <v>772</v>
      </c>
      <c r="K182" t="s">
        <v>773</v>
      </c>
      <c r="L182" s="12" t="s">
        <v>203</v>
      </c>
    </row>
    <row r="183" spans="1:12">
      <c r="A183" t="s">
        <v>775</v>
      </c>
      <c r="B183">
        <v>5.381323868</v>
      </c>
      <c r="C183">
        <v>-1.479015E-3</v>
      </c>
      <c r="D183">
        <v>2.4490663999999999E-2</v>
      </c>
      <c r="E183">
        <v>3.1165100000000001E-2</v>
      </c>
      <c r="F183">
        <v>0.99725955399999999</v>
      </c>
      <c r="G183">
        <v>4.2773420999999999E-2</v>
      </c>
      <c r="H183">
        <v>3.4076653999999998E-2</v>
      </c>
      <c r="I183" t="s">
        <v>337</v>
      </c>
      <c r="J183" t="s">
        <v>776</v>
      </c>
      <c r="L183" s="12" t="s">
        <v>74</v>
      </c>
    </row>
    <row r="184" spans="1:12">
      <c r="A184" t="s">
        <v>127</v>
      </c>
      <c r="B184">
        <v>5.9247405149999999</v>
      </c>
      <c r="C184">
        <v>1.3539520000000001E-3</v>
      </c>
      <c r="D184">
        <v>2.4483732000000001E-2</v>
      </c>
      <c r="E184">
        <v>8.9899769999999997E-3</v>
      </c>
      <c r="F184">
        <v>0.99725955399999999</v>
      </c>
      <c r="G184">
        <v>1.2526772E-2</v>
      </c>
      <c r="H184">
        <v>9.8859029999999997E-3</v>
      </c>
      <c r="I184" t="s">
        <v>128</v>
      </c>
      <c r="J184" t="s">
        <v>129</v>
      </c>
      <c r="K184" t="s">
        <v>130</v>
      </c>
      <c r="L184" s="12" t="s">
        <v>112</v>
      </c>
    </row>
    <row r="185" spans="1:12">
      <c r="A185" t="s">
        <v>778</v>
      </c>
      <c r="B185">
        <v>597.52486950000002</v>
      </c>
      <c r="C185">
        <v>-6.0828230000000002E-3</v>
      </c>
      <c r="D185">
        <v>2.5306693000000002E-2</v>
      </c>
      <c r="E185">
        <v>7.0129274000000005E-2</v>
      </c>
      <c r="F185">
        <v>0.99725955399999999</v>
      </c>
      <c r="G185">
        <v>0.100338092</v>
      </c>
      <c r="H185">
        <v>7.7080893999999997E-2</v>
      </c>
      <c r="I185" t="s">
        <v>779</v>
      </c>
      <c r="J185" t="s">
        <v>780</v>
      </c>
      <c r="K185" t="s">
        <v>781</v>
      </c>
      <c r="L185" s="12" t="s">
        <v>74</v>
      </c>
    </row>
    <row r="186" spans="1:12">
      <c r="A186" t="s">
        <v>783</v>
      </c>
      <c r="B186">
        <v>18.656989410000001</v>
      </c>
      <c r="C186">
        <v>-5.7072500000000001E-4</v>
      </c>
      <c r="D186">
        <v>2.4440362E-2</v>
      </c>
      <c r="E186">
        <v>0.12035256</v>
      </c>
      <c r="F186">
        <v>0.99725955399999999</v>
      </c>
      <c r="G186">
        <v>0.14992772700000001</v>
      </c>
      <c r="H186">
        <v>0.121475045</v>
      </c>
      <c r="I186" t="s">
        <v>784</v>
      </c>
      <c r="J186" t="s">
        <v>785</v>
      </c>
      <c r="K186" t="s">
        <v>786</v>
      </c>
      <c r="L186" s="12" t="s">
        <v>508</v>
      </c>
    </row>
    <row r="187" spans="1:12">
      <c r="A187" t="s">
        <v>788</v>
      </c>
      <c r="B187">
        <v>10.007591659999999</v>
      </c>
      <c r="C187">
        <v>-2.927453E-3</v>
      </c>
      <c r="D187">
        <v>2.4679458000000001E-2</v>
      </c>
      <c r="E187">
        <v>1.0396584E-2</v>
      </c>
      <c r="F187">
        <v>0.99725955399999999</v>
      </c>
      <c r="G187">
        <v>4.4830747999999997E-2</v>
      </c>
      <c r="H187">
        <v>3.0252881999999998E-2</v>
      </c>
      <c r="I187" t="s">
        <v>388</v>
      </c>
      <c r="J187" t="s">
        <v>789</v>
      </c>
      <c r="K187" t="s">
        <v>790</v>
      </c>
      <c r="L187" s="12" t="s">
        <v>74</v>
      </c>
    </row>
    <row r="188" spans="1:12">
      <c r="A188" t="s">
        <v>132</v>
      </c>
      <c r="B188">
        <v>614.12180469999998</v>
      </c>
      <c r="C188">
        <v>7.0858819999999999E-3</v>
      </c>
      <c r="D188">
        <v>2.5660473999999999E-2</v>
      </c>
      <c r="E188">
        <v>6.2205832000000003E-2</v>
      </c>
      <c r="F188">
        <v>0.99725955399999999</v>
      </c>
      <c r="G188">
        <v>8.8846463000000001E-2</v>
      </c>
      <c r="H188">
        <v>6.7825519000000001E-2</v>
      </c>
      <c r="I188" t="s">
        <v>133</v>
      </c>
      <c r="J188" t="s">
        <v>134</v>
      </c>
      <c r="K188" t="s">
        <v>135</v>
      </c>
      <c r="L188" s="12" t="s">
        <v>64</v>
      </c>
    </row>
    <row r="189" spans="1:12">
      <c r="A189" t="s">
        <v>791</v>
      </c>
      <c r="B189">
        <v>57.86700974</v>
      </c>
      <c r="C189">
        <v>-7.1393139999999999E-3</v>
      </c>
      <c r="D189">
        <v>2.5913927999999999E-2</v>
      </c>
      <c r="E189">
        <v>1.8534179999999999E-3</v>
      </c>
      <c r="F189">
        <v>0.712008101</v>
      </c>
      <c r="G189">
        <v>3.4658670000000001E-3</v>
      </c>
      <c r="H189">
        <v>2.2105039999999999E-3</v>
      </c>
      <c r="I189" t="s">
        <v>792</v>
      </c>
      <c r="J189" t="s">
        <v>793</v>
      </c>
      <c r="L189" s="12" t="s">
        <v>74</v>
      </c>
    </row>
    <row r="190" spans="1:12">
      <c r="A190" t="s">
        <v>795</v>
      </c>
      <c r="B190">
        <v>169.8272528</v>
      </c>
      <c r="C190">
        <v>5.0337949999999998E-3</v>
      </c>
      <c r="D190">
        <v>2.5100964E-2</v>
      </c>
      <c r="E190">
        <v>3.0630641E-2</v>
      </c>
      <c r="F190">
        <v>0.99725955399999999</v>
      </c>
      <c r="G190">
        <v>6.3671386999999996E-2</v>
      </c>
      <c r="H190">
        <v>3.9284654000000002E-2</v>
      </c>
      <c r="I190" t="s">
        <v>796</v>
      </c>
      <c r="J190" t="s">
        <v>797</v>
      </c>
      <c r="L190" s="12" t="s">
        <v>74</v>
      </c>
    </row>
    <row r="191" spans="1:12">
      <c r="A191" t="s">
        <v>151</v>
      </c>
      <c r="B191">
        <v>97.073705739999994</v>
      </c>
      <c r="C191">
        <v>-8.3340380000000002E-3</v>
      </c>
      <c r="D191">
        <v>2.6410497000000002E-2</v>
      </c>
      <c r="E191">
        <v>8.8792660000000002E-3</v>
      </c>
      <c r="F191">
        <v>0.99725955399999999</v>
      </c>
      <c r="G191">
        <v>2.7080126E-2</v>
      </c>
      <c r="H191">
        <v>1.4822151E-2</v>
      </c>
      <c r="I191" t="s">
        <v>152</v>
      </c>
      <c r="J191" t="s">
        <v>153</v>
      </c>
      <c r="L191" s="12" t="s">
        <v>93</v>
      </c>
    </row>
    <row r="192" spans="1:12">
      <c r="A192" t="s">
        <v>799</v>
      </c>
      <c r="B192">
        <v>2.6601489759999999</v>
      </c>
      <c r="C192">
        <v>6.5859600000000001E-4</v>
      </c>
      <c r="D192">
        <v>2.4444962000000001E-2</v>
      </c>
      <c r="E192">
        <v>1.7144373000000001E-2</v>
      </c>
      <c r="F192">
        <v>0.99725955399999999</v>
      </c>
      <c r="G192">
        <v>3.1237444E-2</v>
      </c>
      <c r="H192">
        <v>2.4948265000000001E-2</v>
      </c>
      <c r="I192" t="s">
        <v>800</v>
      </c>
      <c r="J192" t="s">
        <v>801</v>
      </c>
      <c r="K192" t="s">
        <v>802</v>
      </c>
      <c r="L192" s="12" t="s">
        <v>64</v>
      </c>
    </row>
    <row r="193" spans="1:12">
      <c r="A193" t="s">
        <v>804</v>
      </c>
      <c r="B193">
        <v>179.02054089999999</v>
      </c>
      <c r="C193">
        <v>4.2468810000000001E-3</v>
      </c>
      <c r="D193">
        <v>2.4934441000000002E-2</v>
      </c>
      <c r="E193">
        <v>1.4025542E-2</v>
      </c>
      <c r="F193">
        <v>0.99725955399999999</v>
      </c>
      <c r="G193">
        <v>2.5559489000000001E-2</v>
      </c>
      <c r="H193">
        <v>1.7011420999999999E-2</v>
      </c>
      <c r="I193" t="s">
        <v>805</v>
      </c>
      <c r="J193" t="s">
        <v>806</v>
      </c>
      <c r="K193" t="s">
        <v>807</v>
      </c>
      <c r="L193" s="12" t="s">
        <v>74</v>
      </c>
    </row>
    <row r="194" spans="1:12">
      <c r="A194" t="s">
        <v>809</v>
      </c>
      <c r="B194">
        <v>1547.0868069999999</v>
      </c>
      <c r="C194">
        <v>6.9384099999999999E-3</v>
      </c>
      <c r="D194">
        <v>2.5680385E-2</v>
      </c>
      <c r="E194">
        <v>3.9721487E-2</v>
      </c>
      <c r="F194">
        <v>0.99725955399999999</v>
      </c>
      <c r="G194">
        <v>5.9806518000000003E-2</v>
      </c>
      <c r="H194">
        <v>4.0195749000000003E-2</v>
      </c>
      <c r="I194" t="s">
        <v>810</v>
      </c>
      <c r="J194" t="s">
        <v>811</v>
      </c>
      <c r="K194" t="s">
        <v>812</v>
      </c>
      <c r="L194" s="12" t="s">
        <v>165</v>
      </c>
    </row>
    <row r="195" spans="1:12">
      <c r="A195" t="s">
        <v>814</v>
      </c>
      <c r="B195">
        <v>35.207588370000003</v>
      </c>
      <c r="C195">
        <v>3.8424570000000001E-3</v>
      </c>
      <c r="D195">
        <v>2.4871609999999999E-2</v>
      </c>
      <c r="E195">
        <v>1.3154799999999999E-4</v>
      </c>
      <c r="F195">
        <v>0.18557794799999999</v>
      </c>
      <c r="G195">
        <v>3.0879600000000002E-4</v>
      </c>
      <c r="H195">
        <v>1.8190200000000001E-4</v>
      </c>
      <c r="I195" t="s">
        <v>815</v>
      </c>
      <c r="J195" t="s">
        <v>816</v>
      </c>
      <c r="L195" s="12" t="s">
        <v>74</v>
      </c>
    </row>
    <row r="196" spans="1:12">
      <c r="A196" t="s">
        <v>817</v>
      </c>
      <c r="B196">
        <v>716.41545499999995</v>
      </c>
      <c r="C196">
        <v>-1.0783005E-2</v>
      </c>
      <c r="D196">
        <v>2.7190168000000001E-2</v>
      </c>
      <c r="E196">
        <v>7.4053066000000001E-2</v>
      </c>
      <c r="F196">
        <v>0.99725955399999999</v>
      </c>
      <c r="G196">
        <v>0.14218625900000001</v>
      </c>
      <c r="H196">
        <v>8.0765495000000007E-2</v>
      </c>
      <c r="I196" t="s">
        <v>818</v>
      </c>
      <c r="J196" t="s">
        <v>819</v>
      </c>
      <c r="K196" t="s">
        <v>820</v>
      </c>
      <c r="L196" s="12" t="s">
        <v>74</v>
      </c>
    </row>
    <row r="197" spans="1:12">
      <c r="A197" t="s">
        <v>822</v>
      </c>
      <c r="B197">
        <v>289.0898158</v>
      </c>
      <c r="C197">
        <v>-4.0346849999999997E-3</v>
      </c>
      <c r="D197">
        <v>2.4833039000000001E-2</v>
      </c>
      <c r="E197">
        <v>6.1507026999999999E-2</v>
      </c>
      <c r="F197">
        <v>0.99725955399999999</v>
      </c>
      <c r="G197">
        <v>0.12766167</v>
      </c>
      <c r="H197">
        <v>7.9383700000000001E-2</v>
      </c>
      <c r="I197" t="s">
        <v>823</v>
      </c>
      <c r="J197" t="s">
        <v>824</v>
      </c>
      <c r="L197" s="12" t="s">
        <v>93</v>
      </c>
    </row>
    <row r="198" spans="1:12">
      <c r="A198" t="s">
        <v>825</v>
      </c>
      <c r="B198">
        <v>480.58634239999998</v>
      </c>
      <c r="C198">
        <v>-9.4780630000000001E-3</v>
      </c>
      <c r="D198">
        <v>2.7028268000000001E-2</v>
      </c>
      <c r="E198">
        <v>4.8359789999999998E-3</v>
      </c>
      <c r="F198">
        <v>0.96725404299999995</v>
      </c>
      <c r="G198">
        <v>1.8151384999999999E-2</v>
      </c>
      <c r="H198">
        <v>8.8552300000000004E-3</v>
      </c>
      <c r="I198" t="s">
        <v>826</v>
      </c>
      <c r="J198" t="s">
        <v>827</v>
      </c>
      <c r="L198" s="12" t="s">
        <v>74</v>
      </c>
    </row>
    <row r="199" spans="1:12">
      <c r="A199" t="s">
        <v>829</v>
      </c>
      <c r="B199">
        <v>0.87572119999999998</v>
      </c>
      <c r="C199">
        <v>-3.7979300000000001E-4</v>
      </c>
      <c r="D199">
        <v>2.4436115000000001E-2</v>
      </c>
      <c r="E199">
        <v>0.16040984599999999</v>
      </c>
      <c r="F199">
        <v>0.99725955399999999</v>
      </c>
      <c r="G199">
        <v>0.19751676300000001</v>
      </c>
      <c r="H199">
        <v>0.17084197200000001</v>
      </c>
      <c r="I199" t="s">
        <v>725</v>
      </c>
      <c r="J199" t="s">
        <v>67</v>
      </c>
      <c r="L199" s="12" t="s">
        <v>67</v>
      </c>
    </row>
    <row r="200" spans="1:12">
      <c r="A200" t="s">
        <v>830</v>
      </c>
      <c r="B200">
        <v>148.993391</v>
      </c>
      <c r="C200">
        <v>6.2373180000000004E-3</v>
      </c>
      <c r="D200">
        <v>2.5439518000000001E-2</v>
      </c>
      <c r="E200">
        <v>3.9356927999999999E-2</v>
      </c>
      <c r="F200">
        <v>0.99725955399999999</v>
      </c>
      <c r="G200">
        <v>7.3331861999999998E-2</v>
      </c>
      <c r="H200">
        <v>4.4722442000000001E-2</v>
      </c>
      <c r="I200" t="s">
        <v>831</v>
      </c>
      <c r="J200" t="s">
        <v>832</v>
      </c>
      <c r="L200" s="12" t="s">
        <v>64</v>
      </c>
    </row>
    <row r="201" spans="1:12">
      <c r="A201" t="s">
        <v>834</v>
      </c>
      <c r="B201">
        <v>59.999656369999997</v>
      </c>
      <c r="C201">
        <v>4.6964670000000002E-3</v>
      </c>
      <c r="D201">
        <v>2.5019851999999999E-2</v>
      </c>
      <c r="E201">
        <v>2.6292864999999999E-2</v>
      </c>
      <c r="F201">
        <v>0.99725955399999999</v>
      </c>
      <c r="G201">
        <v>4.2719183000000001E-2</v>
      </c>
      <c r="H201">
        <v>2.7429525E-2</v>
      </c>
      <c r="I201" t="s">
        <v>835</v>
      </c>
      <c r="J201" t="s">
        <v>836</v>
      </c>
      <c r="L201" s="12" t="s">
        <v>74</v>
      </c>
    </row>
    <row r="202" spans="1:12">
      <c r="A202" t="s">
        <v>838</v>
      </c>
      <c r="B202">
        <v>12.481285120000001</v>
      </c>
      <c r="C202">
        <v>9.6662799999999998E-4</v>
      </c>
      <c r="D202">
        <v>2.443383E-2</v>
      </c>
      <c r="E202">
        <v>0.35925005799999998</v>
      </c>
      <c r="F202">
        <v>0.99725955399999999</v>
      </c>
      <c r="G202">
        <v>0.40197139500000001</v>
      </c>
      <c r="H202">
        <v>0.36556308700000001</v>
      </c>
      <c r="I202" t="s">
        <v>839</v>
      </c>
      <c r="J202" t="s">
        <v>840</v>
      </c>
      <c r="K202" t="s">
        <v>841</v>
      </c>
      <c r="L202" s="12" t="s">
        <v>74</v>
      </c>
    </row>
    <row r="203" spans="1:12">
      <c r="A203" t="s">
        <v>842</v>
      </c>
      <c r="B203">
        <v>1112.899163</v>
      </c>
      <c r="C203">
        <v>8.1604980000000004E-3</v>
      </c>
      <c r="D203">
        <v>2.6252443E-2</v>
      </c>
      <c r="E203">
        <v>1.8817132E-2</v>
      </c>
      <c r="F203">
        <v>0.99725955399999999</v>
      </c>
      <c r="G203">
        <v>6.1617877000000001E-2</v>
      </c>
      <c r="H203">
        <v>3.7905662999999999E-2</v>
      </c>
      <c r="I203" t="s">
        <v>843</v>
      </c>
      <c r="J203" t="s">
        <v>844</v>
      </c>
      <c r="K203" t="s">
        <v>845</v>
      </c>
      <c r="L203" s="12" t="s">
        <v>74</v>
      </c>
    </row>
    <row r="204" spans="1:12">
      <c r="A204" t="s">
        <v>847</v>
      </c>
      <c r="B204">
        <v>3.909990504</v>
      </c>
      <c r="C204">
        <v>6.5573499999999996E-4</v>
      </c>
      <c r="D204">
        <v>2.4443050000000001E-2</v>
      </c>
      <c r="E204">
        <v>0.103269876</v>
      </c>
      <c r="F204">
        <v>0.99725955399999999</v>
      </c>
      <c r="G204">
        <v>0.166163906</v>
      </c>
      <c r="H204">
        <v>0.117331845</v>
      </c>
      <c r="I204" t="s">
        <v>848</v>
      </c>
      <c r="J204" t="s">
        <v>849</v>
      </c>
      <c r="L204" s="12" t="s">
        <v>74</v>
      </c>
    </row>
    <row r="205" spans="1:12">
      <c r="A205" t="s">
        <v>199</v>
      </c>
      <c r="B205">
        <v>10.42040197</v>
      </c>
      <c r="C205">
        <v>1.6806600000000001E-3</v>
      </c>
      <c r="D205">
        <v>2.4500355000000001E-2</v>
      </c>
      <c r="E205">
        <v>8.2843940000000005E-2</v>
      </c>
      <c r="F205">
        <v>0.99725955399999999</v>
      </c>
      <c r="G205">
        <v>0.13096067</v>
      </c>
      <c r="H205">
        <v>0.104930336</v>
      </c>
      <c r="I205" t="s">
        <v>200</v>
      </c>
      <c r="J205" t="s">
        <v>201</v>
      </c>
      <c r="K205" t="s">
        <v>202</v>
      </c>
      <c r="L205" s="12" t="s">
        <v>203</v>
      </c>
    </row>
    <row r="206" spans="1:12">
      <c r="A206" t="s">
        <v>219</v>
      </c>
      <c r="B206">
        <v>162.41955089999999</v>
      </c>
      <c r="C206">
        <v>-0.491191347</v>
      </c>
      <c r="D206">
        <v>0.19113084</v>
      </c>
      <c r="E206">
        <v>3.0446E-4</v>
      </c>
      <c r="F206">
        <v>0.31589644099999997</v>
      </c>
      <c r="G206">
        <v>4.1079489999999996E-3</v>
      </c>
      <c r="H206">
        <v>1.8472549999999999E-3</v>
      </c>
      <c r="I206" t="s">
        <v>220</v>
      </c>
      <c r="J206" t="s">
        <v>221</v>
      </c>
      <c r="L206" s="12" t="s">
        <v>74</v>
      </c>
    </row>
    <row r="207" spans="1:12">
      <c r="A207" t="s">
        <v>850</v>
      </c>
      <c r="B207">
        <v>340.95638109999999</v>
      </c>
      <c r="C207">
        <v>-8.0263859999999999E-3</v>
      </c>
      <c r="D207">
        <v>2.6096575E-2</v>
      </c>
      <c r="E207">
        <v>4.0285720999999997E-2</v>
      </c>
      <c r="F207">
        <v>0.99725955399999999</v>
      </c>
      <c r="G207">
        <v>5.0398888000000003E-2</v>
      </c>
      <c r="H207">
        <v>4.0396914999999999E-2</v>
      </c>
      <c r="I207" t="s">
        <v>851</v>
      </c>
      <c r="J207" t="s">
        <v>852</v>
      </c>
      <c r="K207" t="s">
        <v>853</v>
      </c>
      <c r="L207" s="12" t="s">
        <v>64</v>
      </c>
    </row>
    <row r="208" spans="1:12">
      <c r="A208" t="s">
        <v>855</v>
      </c>
      <c r="B208">
        <v>855.72168239999996</v>
      </c>
      <c r="C208">
        <v>8.134255E-3</v>
      </c>
      <c r="D208">
        <v>2.6111004E-2</v>
      </c>
      <c r="E208">
        <v>4.9508979000000002E-2</v>
      </c>
      <c r="F208">
        <v>0.99725955399999999</v>
      </c>
      <c r="G208">
        <v>7.8912441E-2</v>
      </c>
      <c r="H208">
        <v>5.2112283000000002E-2</v>
      </c>
      <c r="I208" t="s">
        <v>856</v>
      </c>
      <c r="J208" t="s">
        <v>857</v>
      </c>
      <c r="K208" t="s">
        <v>719</v>
      </c>
      <c r="L208" s="12" t="s">
        <v>279</v>
      </c>
    </row>
    <row r="209" spans="1:12">
      <c r="A209" t="s">
        <v>223</v>
      </c>
      <c r="B209">
        <v>83.80101286</v>
      </c>
      <c r="C209">
        <v>-1.1103181E-2</v>
      </c>
      <c r="D209">
        <v>2.8220667000000001E-2</v>
      </c>
      <c r="E209">
        <v>1.6750000000000001E-4</v>
      </c>
      <c r="F209">
        <v>0.202163758</v>
      </c>
      <c r="G209">
        <v>1.644979E-3</v>
      </c>
      <c r="H209">
        <v>6.0733399999999996E-4</v>
      </c>
      <c r="I209" t="s">
        <v>224</v>
      </c>
      <c r="J209" t="s">
        <v>225</v>
      </c>
      <c r="K209" t="s">
        <v>212</v>
      </c>
      <c r="L209" s="12" t="s">
        <v>74</v>
      </c>
    </row>
    <row r="210" spans="1:12">
      <c r="A210" t="s">
        <v>860</v>
      </c>
      <c r="B210">
        <v>185.1077918</v>
      </c>
      <c r="C210">
        <v>-7.1375379999999997E-3</v>
      </c>
      <c r="D210">
        <v>2.5810184999999999E-2</v>
      </c>
      <c r="E210">
        <v>2.2586734000000001E-2</v>
      </c>
      <c r="F210">
        <v>0.99725955399999999</v>
      </c>
      <c r="G210">
        <v>3.6960640000000003E-2</v>
      </c>
      <c r="H210">
        <v>2.4050641000000001E-2</v>
      </c>
      <c r="I210" t="s">
        <v>670</v>
      </c>
      <c r="J210" t="s">
        <v>861</v>
      </c>
      <c r="K210" t="s">
        <v>862</v>
      </c>
      <c r="L210" s="12" t="s">
        <v>112</v>
      </c>
    </row>
    <row r="211" spans="1:12">
      <c r="A211" t="s">
        <v>227</v>
      </c>
      <c r="B211">
        <v>18.226732800000001</v>
      </c>
      <c r="C211">
        <v>3.4185370000000001E-3</v>
      </c>
      <c r="D211">
        <v>2.4749986000000002E-2</v>
      </c>
      <c r="E211">
        <v>1.6923200999999999E-2</v>
      </c>
      <c r="F211">
        <v>0.99725955399999999</v>
      </c>
      <c r="G211">
        <v>3.4788379000000001E-2</v>
      </c>
      <c r="H211">
        <v>2.4717962999999999E-2</v>
      </c>
      <c r="I211" t="s">
        <v>228</v>
      </c>
      <c r="J211" t="s">
        <v>864</v>
      </c>
      <c r="L211" s="12" t="s">
        <v>93</v>
      </c>
    </row>
    <row r="212" spans="1:12">
      <c r="A212" t="s">
        <v>230</v>
      </c>
      <c r="B212">
        <v>116.6631162</v>
      </c>
      <c r="C212">
        <v>6.6641060000000004E-3</v>
      </c>
      <c r="D212">
        <v>2.5660395999999999E-2</v>
      </c>
      <c r="E212">
        <v>1.2834735E-2</v>
      </c>
      <c r="F212">
        <v>0.99725955399999999</v>
      </c>
      <c r="G212">
        <v>3.2968221999999998E-2</v>
      </c>
      <c r="H212">
        <v>1.5556749999999999E-2</v>
      </c>
      <c r="I212" t="s">
        <v>168</v>
      </c>
      <c r="J212" t="s">
        <v>231</v>
      </c>
      <c r="K212" t="s">
        <v>232</v>
      </c>
      <c r="L212" s="12" t="s">
        <v>112</v>
      </c>
    </row>
    <row r="213" spans="1:12">
      <c r="A213" t="s">
        <v>234</v>
      </c>
      <c r="B213">
        <v>3627.6075919999998</v>
      </c>
      <c r="C213">
        <v>1.7669507000000001E-2</v>
      </c>
      <c r="D213">
        <v>3.3182035999999998E-2</v>
      </c>
      <c r="E213">
        <v>2.3775956000000001E-2</v>
      </c>
      <c r="F213">
        <v>0.99725955399999999</v>
      </c>
      <c r="G213">
        <v>5.6843706000000001E-2</v>
      </c>
      <c r="H213">
        <v>3.8161074000000003E-2</v>
      </c>
      <c r="I213" t="s">
        <v>235</v>
      </c>
      <c r="J213" t="s">
        <v>236</v>
      </c>
      <c r="K213" t="s">
        <v>237</v>
      </c>
      <c r="L213" s="12" t="s">
        <v>74</v>
      </c>
    </row>
    <row r="214" spans="1:12">
      <c r="A214" t="s">
        <v>865</v>
      </c>
      <c r="B214">
        <v>67.930364310000002</v>
      </c>
      <c r="C214">
        <v>2.5722649999999998E-3</v>
      </c>
      <c r="D214">
        <v>2.4508449000000002E-2</v>
      </c>
      <c r="E214">
        <v>0.32633538899999998</v>
      </c>
      <c r="F214">
        <v>0.99725955399999999</v>
      </c>
      <c r="G214">
        <v>0.38100240600000002</v>
      </c>
      <c r="H214">
        <v>0.32911565199999998</v>
      </c>
      <c r="I214" t="s">
        <v>866</v>
      </c>
      <c r="J214" t="s">
        <v>867</v>
      </c>
      <c r="K214" t="s">
        <v>868</v>
      </c>
      <c r="L214" s="12" t="s">
        <v>74</v>
      </c>
    </row>
    <row r="215" spans="1:12">
      <c r="A215" t="s">
        <v>870</v>
      </c>
      <c r="B215">
        <v>2.50880802</v>
      </c>
      <c r="C215">
        <v>6.6799199999999996E-4</v>
      </c>
      <c r="D215">
        <v>2.4444462E-2</v>
      </c>
      <c r="E215">
        <v>3.4192913999999998E-2</v>
      </c>
      <c r="F215">
        <v>0.99725955399999999</v>
      </c>
      <c r="G215">
        <v>4.4414981999999999E-2</v>
      </c>
      <c r="H215">
        <v>3.5547873000000001E-2</v>
      </c>
      <c r="I215" t="s">
        <v>388</v>
      </c>
      <c r="J215" t="s">
        <v>871</v>
      </c>
      <c r="K215" t="s">
        <v>719</v>
      </c>
      <c r="L215" s="12" t="s">
        <v>203</v>
      </c>
    </row>
    <row r="216" spans="1:12">
      <c r="A216" t="s">
        <v>873</v>
      </c>
      <c r="B216">
        <v>581.6231454</v>
      </c>
      <c r="C216">
        <v>4.2338849999999997E-3</v>
      </c>
      <c r="D216">
        <v>2.4792959E-2</v>
      </c>
      <c r="E216">
        <v>0.23319416800000001</v>
      </c>
      <c r="F216">
        <v>0.99725955399999999</v>
      </c>
      <c r="G216">
        <v>0.25573795900000001</v>
      </c>
      <c r="H216">
        <v>0.234988739</v>
      </c>
      <c r="I216" t="s">
        <v>670</v>
      </c>
      <c r="J216" t="s">
        <v>874</v>
      </c>
      <c r="K216" t="s">
        <v>875</v>
      </c>
      <c r="L216" s="12" t="s">
        <v>74</v>
      </c>
    </row>
    <row r="217" spans="1:12">
      <c r="A217" t="s">
        <v>243</v>
      </c>
      <c r="B217">
        <v>227.3645339</v>
      </c>
      <c r="C217">
        <v>-4.9963220000000001E-3</v>
      </c>
      <c r="D217">
        <v>2.5047723000000001E-2</v>
      </c>
      <c r="E217">
        <v>6.3632226E-2</v>
      </c>
      <c r="F217">
        <v>0.99725955399999999</v>
      </c>
      <c r="G217">
        <v>0.121847179</v>
      </c>
      <c r="H217">
        <v>8.5665663000000003E-2</v>
      </c>
      <c r="I217" t="s">
        <v>244</v>
      </c>
      <c r="J217" t="s">
        <v>245</v>
      </c>
      <c r="L217" s="12" t="s">
        <v>64</v>
      </c>
    </row>
    <row r="218" spans="1:12">
      <c r="A218" t="s">
        <v>877</v>
      </c>
      <c r="B218">
        <v>0.53982129700000003</v>
      </c>
      <c r="C218">
        <v>2.3555000000000001E-4</v>
      </c>
      <c r="D218">
        <v>2.4433801000000002E-2</v>
      </c>
      <c r="E218">
        <v>0.37731830799999999</v>
      </c>
      <c r="F218">
        <v>0.99725955399999999</v>
      </c>
      <c r="G218">
        <v>0.384857862</v>
      </c>
      <c r="H218">
        <v>0.37936161099999999</v>
      </c>
      <c r="I218" t="s">
        <v>878</v>
      </c>
      <c r="J218" t="s">
        <v>879</v>
      </c>
      <c r="L218" s="12" t="s">
        <v>93</v>
      </c>
    </row>
    <row r="219" spans="1:12">
      <c r="A219" t="s">
        <v>251</v>
      </c>
      <c r="B219">
        <v>2.0130817749999999</v>
      </c>
      <c r="C219">
        <v>-5.1555500000000001E-4</v>
      </c>
      <c r="D219">
        <v>2.4440106E-2</v>
      </c>
      <c r="E219">
        <v>3.0672324000000001E-2</v>
      </c>
      <c r="F219">
        <v>0.99725955399999999</v>
      </c>
      <c r="G219">
        <v>4.5554710999999998E-2</v>
      </c>
      <c r="H219">
        <v>3.2885657999999998E-2</v>
      </c>
      <c r="I219" t="s">
        <v>252</v>
      </c>
      <c r="J219" t="s">
        <v>253</v>
      </c>
      <c r="K219" t="s">
        <v>254</v>
      </c>
      <c r="L219" s="12" t="s">
        <v>74</v>
      </c>
    </row>
    <row r="220" spans="1:12">
      <c r="A220" t="s">
        <v>880</v>
      </c>
      <c r="B220">
        <v>19.157393089999999</v>
      </c>
      <c r="C220">
        <v>2.4934689999999999E-3</v>
      </c>
      <c r="D220">
        <v>2.4582849E-2</v>
      </c>
      <c r="E220">
        <v>7.9571687000000002E-2</v>
      </c>
      <c r="F220">
        <v>0.99725955399999999</v>
      </c>
      <c r="G220">
        <v>0.101448606</v>
      </c>
      <c r="H220">
        <v>8.0126261000000004E-2</v>
      </c>
      <c r="I220" t="s">
        <v>881</v>
      </c>
      <c r="J220" t="s">
        <v>882</v>
      </c>
      <c r="L220" s="12" t="s">
        <v>64</v>
      </c>
    </row>
    <row r="221" spans="1:12">
      <c r="A221" t="s">
        <v>272</v>
      </c>
      <c r="B221">
        <v>1997.647614</v>
      </c>
      <c r="C221">
        <v>-3.2175049999999998E-3</v>
      </c>
      <c r="D221">
        <v>2.4641314000000001E-2</v>
      </c>
      <c r="E221">
        <v>0.15793596900000001</v>
      </c>
      <c r="F221">
        <v>0.99725955399999999</v>
      </c>
      <c r="G221">
        <v>0.23456677100000001</v>
      </c>
      <c r="H221">
        <v>0.19958996100000001</v>
      </c>
      <c r="I221" t="s">
        <v>273</v>
      </c>
      <c r="J221" t="s">
        <v>274</v>
      </c>
      <c r="L221" s="12" t="s">
        <v>93</v>
      </c>
    </row>
    <row r="222" spans="1:12">
      <c r="A222" t="s">
        <v>884</v>
      </c>
      <c r="B222">
        <v>4.4666913380000004</v>
      </c>
      <c r="C222">
        <v>-1.0812249999999999E-3</v>
      </c>
      <c r="D222">
        <v>2.4457478000000001E-2</v>
      </c>
      <c r="E222">
        <v>0.14309860399999999</v>
      </c>
      <c r="F222">
        <v>0.99725955399999999</v>
      </c>
      <c r="G222">
        <v>0.184978591</v>
      </c>
      <c r="H222">
        <v>0.152500357</v>
      </c>
      <c r="I222" t="s">
        <v>885</v>
      </c>
      <c r="J222" t="s">
        <v>886</v>
      </c>
      <c r="K222" t="s">
        <v>887</v>
      </c>
      <c r="L222" s="12" t="s">
        <v>74</v>
      </c>
    </row>
    <row r="223" spans="1:12">
      <c r="A223" t="s">
        <v>291</v>
      </c>
      <c r="B223">
        <v>501.60825110000002</v>
      </c>
      <c r="C223">
        <v>9.2616829999999997E-3</v>
      </c>
      <c r="D223">
        <v>2.6880182999999998E-2</v>
      </c>
      <c r="E223">
        <v>7.2570860000000003E-3</v>
      </c>
      <c r="F223">
        <v>0.99725955399999999</v>
      </c>
      <c r="G223">
        <v>2.2445438000000002E-2</v>
      </c>
      <c r="H223">
        <v>7.9934419999999999E-3</v>
      </c>
      <c r="I223" t="s">
        <v>292</v>
      </c>
      <c r="J223" t="s">
        <v>293</v>
      </c>
      <c r="K223" t="s">
        <v>202</v>
      </c>
      <c r="L223" s="12" t="s">
        <v>74</v>
      </c>
    </row>
    <row r="224" spans="1:12">
      <c r="A224" t="s">
        <v>889</v>
      </c>
      <c r="B224">
        <v>249.97187769999999</v>
      </c>
      <c r="C224">
        <v>5.7955280000000003E-3</v>
      </c>
      <c r="D224">
        <v>2.5071775000000001E-2</v>
      </c>
      <c r="E224">
        <v>0.17360373800000001</v>
      </c>
      <c r="F224">
        <v>0.99725955399999999</v>
      </c>
      <c r="G224">
        <v>0.21288855600000001</v>
      </c>
      <c r="H224">
        <v>0.18172089899999999</v>
      </c>
      <c r="I224" t="s">
        <v>890</v>
      </c>
      <c r="J224" t="s">
        <v>891</v>
      </c>
      <c r="L224" s="12" t="s">
        <v>74</v>
      </c>
    </row>
    <row r="225" spans="1:12">
      <c r="A225" t="s">
        <v>892</v>
      </c>
      <c r="B225">
        <v>67.820511809999999</v>
      </c>
      <c r="C225">
        <v>-3.1917249999999999E-3</v>
      </c>
      <c r="D225">
        <v>2.4671137999999999E-2</v>
      </c>
      <c r="E225">
        <v>9.0702122999999996E-2</v>
      </c>
      <c r="F225">
        <v>0.99725955399999999</v>
      </c>
      <c r="G225">
        <v>0.116941716</v>
      </c>
      <c r="H225">
        <v>9.4744597999999999E-2</v>
      </c>
      <c r="I225" t="s">
        <v>619</v>
      </c>
      <c r="J225" t="s">
        <v>893</v>
      </c>
      <c r="K225" t="s">
        <v>626</v>
      </c>
      <c r="L225" s="12" t="s">
        <v>74</v>
      </c>
    </row>
    <row r="226" spans="1:12">
      <c r="A226" t="s">
        <v>894</v>
      </c>
      <c r="B226">
        <v>8.7900453509999998</v>
      </c>
      <c r="C226">
        <v>-1.6578910000000001E-3</v>
      </c>
      <c r="D226">
        <v>2.4507667E-2</v>
      </c>
      <c r="E226">
        <v>1.5635296999999999E-2</v>
      </c>
      <c r="F226">
        <v>0.99725955399999999</v>
      </c>
      <c r="G226">
        <v>2.9206355999999999E-2</v>
      </c>
      <c r="H226">
        <v>1.8063251999999998E-2</v>
      </c>
      <c r="I226" t="s">
        <v>895</v>
      </c>
      <c r="J226" t="s">
        <v>896</v>
      </c>
      <c r="L226" s="12" t="s">
        <v>74</v>
      </c>
    </row>
    <row r="227" spans="1:12">
      <c r="A227" t="s">
        <v>898</v>
      </c>
      <c r="B227">
        <v>46.05005895</v>
      </c>
      <c r="C227">
        <v>2.8306410000000001E-3</v>
      </c>
      <c r="D227">
        <v>2.4609580999999998E-2</v>
      </c>
      <c r="E227">
        <v>0.117482405</v>
      </c>
      <c r="F227">
        <v>0.99725955399999999</v>
      </c>
      <c r="G227">
        <v>0.173416282</v>
      </c>
      <c r="H227">
        <v>0.13539483099999999</v>
      </c>
      <c r="I227" t="s">
        <v>899</v>
      </c>
      <c r="J227" t="s">
        <v>900</v>
      </c>
      <c r="K227" t="s">
        <v>901</v>
      </c>
      <c r="L227" s="12" t="s">
        <v>112</v>
      </c>
    </row>
    <row r="228" spans="1:12">
      <c r="A228" t="s">
        <v>903</v>
      </c>
      <c r="B228">
        <v>66.05401114</v>
      </c>
      <c r="C228">
        <v>-1.718458E-3</v>
      </c>
      <c r="D228">
        <v>2.4461684000000001E-2</v>
      </c>
      <c r="E228">
        <v>0.31749877999999998</v>
      </c>
      <c r="F228">
        <v>0.99725955399999999</v>
      </c>
      <c r="G228">
        <v>0.374092484</v>
      </c>
      <c r="H228">
        <v>0.33250227999999998</v>
      </c>
      <c r="I228" t="s">
        <v>904</v>
      </c>
      <c r="J228" t="s">
        <v>905</v>
      </c>
      <c r="L228" s="12" t="s">
        <v>74</v>
      </c>
    </row>
    <row r="229" spans="1:12">
      <c r="A229" t="s">
        <v>907</v>
      </c>
      <c r="B229">
        <v>70.503251879999993</v>
      </c>
      <c r="C229">
        <v>9.5136799999999996E-4</v>
      </c>
      <c r="D229">
        <v>2.4429959000000001E-2</v>
      </c>
      <c r="E229">
        <v>0.42133113599999999</v>
      </c>
      <c r="F229">
        <v>0.99725955399999999</v>
      </c>
      <c r="G229">
        <v>0.481054755</v>
      </c>
      <c r="H229">
        <v>0.44374879</v>
      </c>
      <c r="I229" t="s">
        <v>908</v>
      </c>
      <c r="J229" t="s">
        <v>909</v>
      </c>
      <c r="K229" t="s">
        <v>910</v>
      </c>
      <c r="L229" s="12" t="s">
        <v>74</v>
      </c>
    </row>
    <row r="230" spans="1:12">
      <c r="A230" t="s">
        <v>305</v>
      </c>
      <c r="B230">
        <v>0.94863253299999994</v>
      </c>
      <c r="C230">
        <v>-4.2639799999999998E-4</v>
      </c>
      <c r="D230">
        <v>2.4435554000000002E-2</v>
      </c>
      <c r="E230">
        <v>0.248777213</v>
      </c>
      <c r="F230">
        <v>0.99725955399999999</v>
      </c>
      <c r="G230">
        <v>0.25982569900000002</v>
      </c>
      <c r="H230">
        <v>0.25086413899999999</v>
      </c>
      <c r="I230" t="s">
        <v>306</v>
      </c>
      <c r="J230" t="s">
        <v>307</v>
      </c>
      <c r="K230" t="s">
        <v>308</v>
      </c>
      <c r="L230" s="12" t="s">
        <v>74</v>
      </c>
    </row>
    <row r="231" spans="1:12">
      <c r="A231" t="s">
        <v>310</v>
      </c>
      <c r="B231">
        <v>111.49701520000001</v>
      </c>
      <c r="C231">
        <v>-5.1387439999999998E-3</v>
      </c>
      <c r="D231">
        <v>2.5119609000000001E-2</v>
      </c>
      <c r="E231">
        <v>3.6688168E-2</v>
      </c>
      <c r="F231">
        <v>0.99725955399999999</v>
      </c>
      <c r="G231">
        <v>6.0541306000000003E-2</v>
      </c>
      <c r="H231">
        <v>4.2540901999999998E-2</v>
      </c>
      <c r="I231" t="s">
        <v>311</v>
      </c>
      <c r="J231" t="s">
        <v>312</v>
      </c>
      <c r="L231" s="12" t="s">
        <v>74</v>
      </c>
    </row>
    <row r="232" spans="1:12">
      <c r="A232" t="s">
        <v>912</v>
      </c>
      <c r="B232">
        <v>1.962086258</v>
      </c>
      <c r="C232">
        <v>-4.6518999999999998E-4</v>
      </c>
      <c r="D232">
        <v>2.4433334000000001E-2</v>
      </c>
      <c r="E232">
        <v>0.39003550599999998</v>
      </c>
      <c r="F232">
        <v>0.99725955399999999</v>
      </c>
      <c r="G232">
        <v>0.41611958799999998</v>
      </c>
      <c r="H232">
        <v>0.39222541300000002</v>
      </c>
      <c r="I232" t="s">
        <v>913</v>
      </c>
      <c r="J232" t="s">
        <v>914</v>
      </c>
      <c r="K232" t="s">
        <v>915</v>
      </c>
      <c r="L232" s="12" t="s">
        <v>74</v>
      </c>
    </row>
    <row r="233" spans="1:12">
      <c r="A233" t="s">
        <v>917</v>
      </c>
      <c r="B233">
        <v>9.896345857</v>
      </c>
      <c r="C233">
        <v>1.9704240000000001E-3</v>
      </c>
      <c r="D233">
        <v>2.4539078999999998E-2</v>
      </c>
      <c r="E233">
        <v>1.4414346E-2</v>
      </c>
      <c r="F233">
        <v>0.99725955399999999</v>
      </c>
      <c r="G233">
        <v>2.6683189999999999E-2</v>
      </c>
      <c r="H233">
        <v>1.5933264999999999E-2</v>
      </c>
      <c r="I233" t="s">
        <v>918</v>
      </c>
      <c r="J233" t="s">
        <v>919</v>
      </c>
      <c r="L233" s="12" t="s">
        <v>74</v>
      </c>
    </row>
    <row r="234" spans="1:12">
      <c r="A234" t="s">
        <v>920</v>
      </c>
      <c r="B234">
        <v>622.51562179999996</v>
      </c>
      <c r="C234">
        <v>-6.8077570000000002E-3</v>
      </c>
      <c r="D234">
        <v>2.5294636999999998E-2</v>
      </c>
      <c r="E234">
        <v>0.181754734</v>
      </c>
      <c r="F234">
        <v>0.99725955399999999</v>
      </c>
      <c r="G234">
        <v>0.24234035900000001</v>
      </c>
      <c r="H234">
        <v>0.18269527399999999</v>
      </c>
      <c r="I234" t="s">
        <v>921</v>
      </c>
      <c r="J234" t="s">
        <v>922</v>
      </c>
      <c r="L234" s="12" t="s">
        <v>74</v>
      </c>
    </row>
    <row r="235" spans="1:12">
      <c r="A235" t="s">
        <v>924</v>
      </c>
      <c r="B235">
        <v>995.19459359999996</v>
      </c>
      <c r="C235">
        <v>6.7849099999999999E-3</v>
      </c>
      <c r="D235">
        <v>2.5127621999999999E-2</v>
      </c>
      <c r="E235">
        <v>0.27856154599999999</v>
      </c>
      <c r="F235">
        <v>0.99725955399999999</v>
      </c>
      <c r="G235">
        <v>0.35295828600000001</v>
      </c>
      <c r="H235">
        <v>0.29176935599999998</v>
      </c>
      <c r="I235" t="s">
        <v>925</v>
      </c>
      <c r="J235" t="s">
        <v>926</v>
      </c>
      <c r="K235" t="s">
        <v>927</v>
      </c>
      <c r="L235" s="12" t="s">
        <v>74</v>
      </c>
    </row>
    <row r="236" spans="1:12">
      <c r="A236" t="s">
        <v>327</v>
      </c>
      <c r="B236">
        <v>468.5197359</v>
      </c>
      <c r="C236">
        <v>7.4168979999999999E-3</v>
      </c>
      <c r="D236">
        <v>2.5877549E-2</v>
      </c>
      <c r="E236">
        <v>3.6832990000000003E-2</v>
      </c>
      <c r="F236">
        <v>0.99725955399999999</v>
      </c>
      <c r="G236">
        <v>5.6312570999999999E-2</v>
      </c>
      <c r="H236">
        <v>3.8158943000000001E-2</v>
      </c>
      <c r="I236" t="s">
        <v>328</v>
      </c>
      <c r="J236" t="s">
        <v>329</v>
      </c>
      <c r="K236" t="s">
        <v>929</v>
      </c>
      <c r="L236" s="12" t="s">
        <v>64</v>
      </c>
    </row>
    <row r="237" spans="1:12">
      <c r="A237" t="s">
        <v>930</v>
      </c>
      <c r="B237">
        <v>354.34361259999997</v>
      </c>
      <c r="C237">
        <v>-5.4746209999999998E-3</v>
      </c>
      <c r="D237">
        <v>2.5201395000000001E-2</v>
      </c>
      <c r="E237">
        <v>4.4363590000000001E-2</v>
      </c>
      <c r="F237">
        <v>0.99725955399999999</v>
      </c>
      <c r="G237">
        <v>8.0746099000000002E-2</v>
      </c>
      <c r="H237">
        <v>4.9789127000000002E-2</v>
      </c>
      <c r="I237" t="s">
        <v>931</v>
      </c>
      <c r="J237" t="s">
        <v>932</v>
      </c>
      <c r="L237" s="12" t="s">
        <v>93</v>
      </c>
    </row>
    <row r="238" spans="1:12">
      <c r="A238" t="s">
        <v>933</v>
      </c>
      <c r="B238">
        <v>1012.726542</v>
      </c>
      <c r="C238">
        <v>7.0763989999999997E-3</v>
      </c>
      <c r="D238">
        <v>2.5407455999999998E-2</v>
      </c>
      <c r="E238">
        <v>0.17122363600000001</v>
      </c>
      <c r="F238">
        <v>0.99725955399999999</v>
      </c>
      <c r="G238">
        <v>0.20823720200000001</v>
      </c>
      <c r="H238">
        <v>0.17829614099999999</v>
      </c>
      <c r="I238" t="s">
        <v>934</v>
      </c>
      <c r="J238" t="s">
        <v>935</v>
      </c>
      <c r="L238" s="12" t="s">
        <v>165</v>
      </c>
    </row>
    <row r="239" spans="1:12">
      <c r="A239" t="s">
        <v>937</v>
      </c>
      <c r="B239">
        <v>67.152752109999994</v>
      </c>
      <c r="C239">
        <v>-2.915511E-3</v>
      </c>
      <c r="D239">
        <v>2.4635211000000001E-2</v>
      </c>
      <c r="E239">
        <v>8.3552362000000005E-2</v>
      </c>
      <c r="F239">
        <v>0.99725955399999999</v>
      </c>
      <c r="G239">
        <v>0.12979647899999999</v>
      </c>
      <c r="H239">
        <v>0.103255086</v>
      </c>
      <c r="I239" t="s">
        <v>938</v>
      </c>
      <c r="J239" t="s">
        <v>939</v>
      </c>
      <c r="K239" t="s">
        <v>940</v>
      </c>
      <c r="L239" s="12" t="s">
        <v>74</v>
      </c>
    </row>
    <row r="240" spans="1:12">
      <c r="A240" t="s">
        <v>942</v>
      </c>
      <c r="B240">
        <v>112.5862977</v>
      </c>
      <c r="C240">
        <v>-5.3841109999999996E-3</v>
      </c>
      <c r="D240">
        <v>2.5193312999999998E-2</v>
      </c>
      <c r="E240">
        <v>3.1039422000000001E-2</v>
      </c>
      <c r="F240">
        <v>0.99725955399999999</v>
      </c>
      <c r="G240">
        <v>4.2641047000000001E-2</v>
      </c>
      <c r="H240">
        <v>3.2510471999999999E-2</v>
      </c>
      <c r="I240" t="s">
        <v>660</v>
      </c>
      <c r="J240" t="s">
        <v>943</v>
      </c>
      <c r="K240" t="s">
        <v>751</v>
      </c>
      <c r="L240" s="12" t="s">
        <v>93</v>
      </c>
    </row>
    <row r="241" spans="1:12">
      <c r="A241" t="s">
        <v>944</v>
      </c>
      <c r="B241">
        <v>3.8062738600000001</v>
      </c>
      <c r="C241">
        <v>9.0318099999999997E-4</v>
      </c>
      <c r="D241">
        <v>2.4449019999999998E-2</v>
      </c>
      <c r="E241">
        <v>0.170555492</v>
      </c>
      <c r="F241">
        <v>0.99725955399999999</v>
      </c>
      <c r="G241">
        <v>0.19789238200000001</v>
      </c>
      <c r="H241">
        <v>0.17454367100000001</v>
      </c>
      <c r="I241" t="s">
        <v>945</v>
      </c>
      <c r="J241" t="s">
        <v>946</v>
      </c>
      <c r="K241" t="s">
        <v>947</v>
      </c>
      <c r="L241" s="12" t="s">
        <v>112</v>
      </c>
    </row>
    <row r="242" spans="1:12">
      <c r="A242" t="s">
        <v>336</v>
      </c>
      <c r="B242">
        <v>126.2141563</v>
      </c>
      <c r="C242">
        <v>4.0023239999999998E-3</v>
      </c>
      <c r="D242">
        <v>2.4766242000000001E-2</v>
      </c>
      <c r="E242">
        <v>0.15547518199999999</v>
      </c>
      <c r="F242">
        <v>0.99725955399999999</v>
      </c>
      <c r="G242">
        <v>0.221269408</v>
      </c>
      <c r="H242">
        <v>0.18286660599999999</v>
      </c>
      <c r="I242" t="s">
        <v>337</v>
      </c>
      <c r="J242" t="s">
        <v>338</v>
      </c>
      <c r="L242" s="12" t="s">
        <v>93</v>
      </c>
    </row>
    <row r="243" spans="1:12">
      <c r="A243" t="s">
        <v>949</v>
      </c>
      <c r="B243">
        <v>0.784985292</v>
      </c>
      <c r="C243">
        <v>-1.6594299999999999E-4</v>
      </c>
      <c r="D243">
        <v>2.4433001999999999E-2</v>
      </c>
      <c r="E243">
        <v>0.64977147199999996</v>
      </c>
      <c r="F243">
        <v>0.99725955399999999</v>
      </c>
      <c r="G243">
        <v>0.66314979799999996</v>
      </c>
      <c r="H243">
        <v>0.65150708000000002</v>
      </c>
      <c r="I243" t="s">
        <v>388</v>
      </c>
      <c r="J243" t="s">
        <v>418</v>
      </c>
      <c r="K243" t="s">
        <v>719</v>
      </c>
      <c r="L243" s="12" t="s">
        <v>74</v>
      </c>
    </row>
    <row r="244" spans="1:12">
      <c r="A244" t="s">
        <v>950</v>
      </c>
      <c r="B244">
        <v>0.904863274</v>
      </c>
      <c r="C244">
        <v>-3.3449400000000001E-4</v>
      </c>
      <c r="D244">
        <v>2.4434985999999999E-2</v>
      </c>
      <c r="E244">
        <v>0.18775513499999999</v>
      </c>
      <c r="F244">
        <v>0.99725955399999999</v>
      </c>
      <c r="G244">
        <v>0.201475337</v>
      </c>
      <c r="H244">
        <v>0.18789581699999999</v>
      </c>
      <c r="I244" t="s">
        <v>951</v>
      </c>
      <c r="J244" t="s">
        <v>952</v>
      </c>
      <c r="K244" t="s">
        <v>626</v>
      </c>
      <c r="L244" s="12" t="s">
        <v>74</v>
      </c>
    </row>
    <row r="245" spans="1:12">
      <c r="A245" t="s">
        <v>954</v>
      </c>
      <c r="B245">
        <v>1099.2298860000001</v>
      </c>
      <c r="C245">
        <v>1.0300208E-2</v>
      </c>
      <c r="D245">
        <v>2.7384446999999999E-2</v>
      </c>
      <c r="E245">
        <v>1.5654359E-2</v>
      </c>
      <c r="F245">
        <v>0.99725955399999999</v>
      </c>
      <c r="G245">
        <v>4.2971217999999999E-2</v>
      </c>
      <c r="H245">
        <v>1.5900161999999999E-2</v>
      </c>
      <c r="I245" t="s">
        <v>955</v>
      </c>
      <c r="J245" t="s">
        <v>956</v>
      </c>
      <c r="K245" t="s">
        <v>179</v>
      </c>
      <c r="L245" s="12" t="s">
        <v>64</v>
      </c>
    </row>
    <row r="246" spans="1:12">
      <c r="A246" t="s">
        <v>958</v>
      </c>
      <c r="B246">
        <v>146.90674920000001</v>
      </c>
      <c r="C246">
        <v>5.3457640000000002E-3</v>
      </c>
      <c r="D246">
        <v>2.5204205E-2</v>
      </c>
      <c r="E246">
        <v>1.9035905999999998E-2</v>
      </c>
      <c r="F246">
        <v>0.99725955399999999</v>
      </c>
      <c r="G246">
        <v>3.6903143999999999E-2</v>
      </c>
      <c r="H246">
        <v>2.2550594E-2</v>
      </c>
      <c r="I246" t="s">
        <v>959</v>
      </c>
      <c r="J246" t="s">
        <v>960</v>
      </c>
      <c r="K246" t="s">
        <v>179</v>
      </c>
      <c r="L246" s="12" t="s">
        <v>93</v>
      </c>
    </row>
    <row r="247" spans="1:12">
      <c r="A247" t="s">
        <v>961</v>
      </c>
      <c r="B247">
        <v>493.98817659999997</v>
      </c>
      <c r="C247">
        <v>-1.908243E-3</v>
      </c>
      <c r="D247">
        <v>2.4155624000000001E-2</v>
      </c>
      <c r="E247">
        <v>0.327077691</v>
      </c>
      <c r="F247">
        <v>0.99725955399999999</v>
      </c>
      <c r="G247">
        <v>0.405751631</v>
      </c>
      <c r="H247">
        <v>0.351586538</v>
      </c>
      <c r="I247" t="s">
        <v>962</v>
      </c>
      <c r="J247" t="s">
        <v>963</v>
      </c>
      <c r="L247" s="12" t="s">
        <v>64</v>
      </c>
    </row>
    <row r="248" spans="1:12">
      <c r="A248" t="s">
        <v>965</v>
      </c>
      <c r="B248">
        <v>58.614648670000001</v>
      </c>
      <c r="C248">
        <v>0.52134837499999998</v>
      </c>
      <c r="D248">
        <v>0.28926887299999998</v>
      </c>
      <c r="E248">
        <v>1.6854159999999999E-3</v>
      </c>
      <c r="F248">
        <v>0.712008101</v>
      </c>
      <c r="G248">
        <v>4.0415620000000003E-3</v>
      </c>
      <c r="H248">
        <v>2.2509169999999998E-3</v>
      </c>
      <c r="I248" t="s">
        <v>966</v>
      </c>
      <c r="J248" t="s">
        <v>967</v>
      </c>
      <c r="L248" s="12" t="s">
        <v>74</v>
      </c>
    </row>
    <row r="249" spans="1:12">
      <c r="A249" t="s">
        <v>969</v>
      </c>
      <c r="B249">
        <v>1215.645385</v>
      </c>
      <c r="C249">
        <v>4.1838370000000001E-3</v>
      </c>
      <c r="D249">
        <v>2.4857733999999999E-2</v>
      </c>
      <c r="E249">
        <v>8.4139981000000003E-2</v>
      </c>
      <c r="F249">
        <v>0.99725955399999999</v>
      </c>
      <c r="G249">
        <v>0.12530787800000001</v>
      </c>
      <c r="H249">
        <v>8.7567509000000002E-2</v>
      </c>
      <c r="I249" t="s">
        <v>970</v>
      </c>
      <c r="J249" t="s">
        <v>971</v>
      </c>
      <c r="K249" t="s">
        <v>972</v>
      </c>
      <c r="L249" s="12" t="s">
        <v>165</v>
      </c>
    </row>
    <row r="250" spans="1:12">
      <c r="A250" t="s">
        <v>974</v>
      </c>
      <c r="B250">
        <v>383.89560419999998</v>
      </c>
      <c r="C250">
        <v>-5.7285160000000003E-3</v>
      </c>
      <c r="D250">
        <v>2.5025294999999999E-2</v>
      </c>
      <c r="E250">
        <v>0.18654739300000001</v>
      </c>
      <c r="F250">
        <v>0.99725955399999999</v>
      </c>
      <c r="G250">
        <v>0.25674351000000001</v>
      </c>
      <c r="H250">
        <v>0.19570064500000001</v>
      </c>
      <c r="I250" t="s">
        <v>975</v>
      </c>
      <c r="J250" t="s">
        <v>976</v>
      </c>
      <c r="K250" t="s">
        <v>977</v>
      </c>
      <c r="L250" s="12" t="s">
        <v>64</v>
      </c>
    </row>
    <row r="251" spans="1:12">
      <c r="A251" t="s">
        <v>365</v>
      </c>
      <c r="B251">
        <v>89.805706549999996</v>
      </c>
      <c r="C251">
        <v>3.9523700000000002E-3</v>
      </c>
      <c r="D251">
        <v>2.4759195000000001E-2</v>
      </c>
      <c r="E251">
        <v>0.11860013799999999</v>
      </c>
      <c r="F251">
        <v>0.99725955399999999</v>
      </c>
      <c r="G251">
        <v>0.145872063</v>
      </c>
      <c r="H251">
        <v>0.12536158999999999</v>
      </c>
      <c r="I251" t="s">
        <v>366</v>
      </c>
      <c r="J251" t="s">
        <v>367</v>
      </c>
      <c r="K251" t="s">
        <v>368</v>
      </c>
      <c r="L251" s="12" t="s">
        <v>74</v>
      </c>
    </row>
    <row r="252" spans="1:12">
      <c r="A252" t="s">
        <v>979</v>
      </c>
      <c r="B252">
        <v>441.5944834</v>
      </c>
      <c r="C252">
        <v>-7.4601229999999999E-3</v>
      </c>
      <c r="D252">
        <v>2.5881272E-2</v>
      </c>
      <c r="E252">
        <v>3.4752786000000001E-2</v>
      </c>
      <c r="F252">
        <v>0.99725955399999999</v>
      </c>
      <c r="G252">
        <v>6.7569329999999997E-2</v>
      </c>
      <c r="H252">
        <v>4.5276459999999998E-2</v>
      </c>
      <c r="I252" t="s">
        <v>980</v>
      </c>
      <c r="J252" t="s">
        <v>981</v>
      </c>
      <c r="K252" t="s">
        <v>982</v>
      </c>
      <c r="L252" s="12" t="s">
        <v>74</v>
      </c>
    </row>
    <row r="253" spans="1:12">
      <c r="A253" t="s">
        <v>984</v>
      </c>
      <c r="B253">
        <v>86.234462289999996</v>
      </c>
      <c r="C253">
        <v>2.613326E-3</v>
      </c>
      <c r="D253">
        <v>2.4614094999999999E-2</v>
      </c>
      <c r="E253">
        <v>2.8209097999999998E-2</v>
      </c>
      <c r="F253">
        <v>0.99725955399999999</v>
      </c>
      <c r="G253">
        <v>5.9223669999999999E-2</v>
      </c>
      <c r="H253">
        <v>3.3797513000000001E-2</v>
      </c>
      <c r="I253" t="s">
        <v>985</v>
      </c>
      <c r="J253" t="s">
        <v>986</v>
      </c>
      <c r="K253" t="s">
        <v>987</v>
      </c>
      <c r="L253" s="12" t="s">
        <v>74</v>
      </c>
    </row>
    <row r="254" spans="1:12">
      <c r="A254" t="s">
        <v>989</v>
      </c>
      <c r="B254">
        <v>119.36089560000001</v>
      </c>
      <c r="C254">
        <v>4.9804979999999999E-3</v>
      </c>
      <c r="D254">
        <v>2.5086266999999999E-2</v>
      </c>
      <c r="E254">
        <v>3.7410308000000003E-2</v>
      </c>
      <c r="F254">
        <v>0.99725955399999999</v>
      </c>
      <c r="G254">
        <v>6.4814491000000002E-2</v>
      </c>
      <c r="H254">
        <v>4.1502174000000003E-2</v>
      </c>
      <c r="I254" t="s">
        <v>990</v>
      </c>
      <c r="J254" t="s">
        <v>991</v>
      </c>
      <c r="K254" t="s">
        <v>992</v>
      </c>
      <c r="L254" s="12" t="s">
        <v>74</v>
      </c>
    </row>
    <row r="255" spans="1:12">
      <c r="A255" t="s">
        <v>380</v>
      </c>
      <c r="B255">
        <v>223.5042766</v>
      </c>
      <c r="C255">
        <v>6.7516299999999998E-3</v>
      </c>
      <c r="D255">
        <v>2.5463484000000002E-2</v>
      </c>
      <c r="E255">
        <v>0.14971510399999999</v>
      </c>
      <c r="F255">
        <v>0.99725955399999999</v>
      </c>
      <c r="G255">
        <v>0.238910225</v>
      </c>
      <c r="H255">
        <v>0.19416788099999999</v>
      </c>
      <c r="I255" t="s">
        <v>381</v>
      </c>
      <c r="J255" t="s">
        <v>382</v>
      </c>
      <c r="K255" t="s">
        <v>212</v>
      </c>
      <c r="L255" s="12" t="s">
        <v>64</v>
      </c>
    </row>
    <row r="256" spans="1:12">
      <c r="A256" t="s">
        <v>994</v>
      </c>
      <c r="B256">
        <v>814.58006320000004</v>
      </c>
      <c r="C256">
        <v>7.0091329999999999E-3</v>
      </c>
      <c r="D256">
        <v>2.5692336999999999E-2</v>
      </c>
      <c r="E256">
        <v>4.6206335000000001E-2</v>
      </c>
      <c r="F256">
        <v>0.99725955399999999</v>
      </c>
      <c r="G256">
        <v>9.8180566999999996E-2</v>
      </c>
      <c r="H256">
        <v>7.1263925000000006E-2</v>
      </c>
      <c r="I256" t="s">
        <v>995</v>
      </c>
      <c r="J256" t="s">
        <v>996</v>
      </c>
      <c r="K256" t="s">
        <v>997</v>
      </c>
      <c r="L256" s="12" t="s">
        <v>508</v>
      </c>
    </row>
    <row r="257" spans="1:12">
      <c r="A257" t="s">
        <v>999</v>
      </c>
      <c r="B257">
        <v>145.2582688</v>
      </c>
      <c r="C257">
        <v>-9.6188609999999994E-3</v>
      </c>
      <c r="D257">
        <v>2.7262517E-2</v>
      </c>
      <c r="E257" s="5">
        <v>3.7499999999999997E-5</v>
      </c>
      <c r="F257">
        <v>8.8885751999999998E-2</v>
      </c>
      <c r="G257">
        <v>3.06316E-4</v>
      </c>
      <c r="H257" s="5">
        <v>6.7700000000000006E-5</v>
      </c>
      <c r="I257" t="s">
        <v>1000</v>
      </c>
      <c r="J257" t="s">
        <v>1001</v>
      </c>
      <c r="K257" t="s">
        <v>212</v>
      </c>
      <c r="L257" s="12" t="s">
        <v>64</v>
      </c>
    </row>
    <row r="258" spans="1:12">
      <c r="A258" t="s">
        <v>1002</v>
      </c>
      <c r="B258">
        <v>7.4482088969999998</v>
      </c>
      <c r="C258">
        <v>9.0160499999999998E-4</v>
      </c>
      <c r="D258">
        <v>2.4449843999999998E-2</v>
      </c>
      <c r="E258">
        <v>0.150915311</v>
      </c>
      <c r="F258">
        <v>0.99725955399999999</v>
      </c>
      <c r="G258">
        <v>0.22616826900000001</v>
      </c>
      <c r="H258">
        <v>0.16988181499999999</v>
      </c>
      <c r="I258" t="s">
        <v>1003</v>
      </c>
      <c r="J258" t="s">
        <v>1004</v>
      </c>
      <c r="K258" t="s">
        <v>1005</v>
      </c>
      <c r="L258" s="12" t="s">
        <v>74</v>
      </c>
    </row>
    <row r="259" spans="1:12">
      <c r="A259" t="s">
        <v>1007</v>
      </c>
      <c r="B259">
        <v>6.7860823430000003</v>
      </c>
      <c r="C259">
        <v>6.16371E-4</v>
      </c>
      <c r="D259">
        <v>2.4440019E-2</v>
      </c>
      <c r="E259">
        <v>0.19252375999999999</v>
      </c>
      <c r="F259">
        <v>0.99725955399999999</v>
      </c>
      <c r="G259">
        <v>0.222347935</v>
      </c>
      <c r="H259">
        <v>0.19432184399999999</v>
      </c>
      <c r="I259" t="s">
        <v>1008</v>
      </c>
      <c r="J259" t="s">
        <v>1009</v>
      </c>
      <c r="K259" t="s">
        <v>612</v>
      </c>
      <c r="L259" s="12" t="s">
        <v>74</v>
      </c>
    </row>
    <row r="260" spans="1:12">
      <c r="A260" t="s">
        <v>395</v>
      </c>
      <c r="B260">
        <v>1137.9868469999999</v>
      </c>
      <c r="C260">
        <v>1.2718345000000001E-2</v>
      </c>
      <c r="D260">
        <v>2.9042129E-2</v>
      </c>
      <c r="E260">
        <v>1.5225043000000001E-2</v>
      </c>
      <c r="F260">
        <v>0.99725955399999999</v>
      </c>
      <c r="G260">
        <v>3.8456704000000001E-2</v>
      </c>
      <c r="H260">
        <v>2.4188646000000001E-2</v>
      </c>
      <c r="I260" t="s">
        <v>396</v>
      </c>
      <c r="J260" t="s">
        <v>397</v>
      </c>
      <c r="K260" t="s">
        <v>202</v>
      </c>
      <c r="L260" s="12" t="s">
        <v>64</v>
      </c>
    </row>
    <row r="261" spans="1:12">
      <c r="A261" t="s">
        <v>1011</v>
      </c>
      <c r="B261">
        <v>20.733516460000001</v>
      </c>
      <c r="C261">
        <v>2.571594E-3</v>
      </c>
      <c r="D261">
        <v>2.4603019E-2</v>
      </c>
      <c r="E261">
        <v>4.1803274000000001E-2</v>
      </c>
      <c r="F261">
        <v>0.99725955399999999</v>
      </c>
      <c r="G261">
        <v>5.8856849000000003E-2</v>
      </c>
      <c r="H261">
        <v>4.2691847999999998E-2</v>
      </c>
      <c r="I261" t="s">
        <v>1012</v>
      </c>
      <c r="J261" t="s">
        <v>1013</v>
      </c>
      <c r="K261" t="s">
        <v>1014</v>
      </c>
      <c r="L261" s="12" t="s">
        <v>74</v>
      </c>
    </row>
    <row r="262" spans="1:12">
      <c r="A262" t="s">
        <v>1016</v>
      </c>
      <c r="B262">
        <v>35.51905455</v>
      </c>
      <c r="C262">
        <v>4.540316E-3</v>
      </c>
      <c r="D262">
        <v>2.4965713E-2</v>
      </c>
      <c r="E262">
        <v>4.4332483999999998E-2</v>
      </c>
      <c r="F262">
        <v>0.99725955399999999</v>
      </c>
      <c r="G262">
        <v>6.4663396999999997E-2</v>
      </c>
      <c r="H262">
        <v>5.2627609999999998E-2</v>
      </c>
      <c r="I262" t="s">
        <v>400</v>
      </c>
      <c r="J262" t="s">
        <v>1017</v>
      </c>
      <c r="K262" t="s">
        <v>179</v>
      </c>
      <c r="L262" s="12" t="s">
        <v>74</v>
      </c>
    </row>
    <row r="263" spans="1:12">
      <c r="A263" t="s">
        <v>399</v>
      </c>
      <c r="B263">
        <v>226.60567739999999</v>
      </c>
      <c r="C263">
        <v>0.367496088</v>
      </c>
      <c r="D263">
        <v>0.214938091</v>
      </c>
      <c r="E263">
        <v>1.8902120000000001E-3</v>
      </c>
      <c r="F263">
        <v>0.712008101</v>
      </c>
      <c r="G263">
        <v>7.4630440000000003E-3</v>
      </c>
      <c r="H263">
        <v>2.9187929999999998E-3</v>
      </c>
      <c r="I263" t="s">
        <v>400</v>
      </c>
      <c r="J263" t="s">
        <v>1018</v>
      </c>
      <c r="K263" t="s">
        <v>179</v>
      </c>
      <c r="L263" s="12" t="s">
        <v>74</v>
      </c>
    </row>
    <row r="264" spans="1:12">
      <c r="A264" t="s">
        <v>1019</v>
      </c>
      <c r="B264">
        <v>80.687645270000004</v>
      </c>
      <c r="C264">
        <v>-1.167277E-3</v>
      </c>
      <c r="D264">
        <v>2.4457985000000002E-2</v>
      </c>
      <c r="E264">
        <v>0.19499598900000001</v>
      </c>
      <c r="F264">
        <v>0.99725955399999999</v>
      </c>
      <c r="G264">
        <v>0.24141928800000001</v>
      </c>
      <c r="H264">
        <v>0.20770038399999999</v>
      </c>
      <c r="I264" t="s">
        <v>670</v>
      </c>
      <c r="J264" t="s">
        <v>1020</v>
      </c>
      <c r="K264" t="s">
        <v>719</v>
      </c>
      <c r="L264" s="12" t="s">
        <v>74</v>
      </c>
    </row>
    <row r="265" spans="1:12">
      <c r="A265" t="s">
        <v>1021</v>
      </c>
      <c r="B265">
        <v>356.54245209999999</v>
      </c>
      <c r="C265">
        <v>4.8399200000000002E-3</v>
      </c>
      <c r="D265">
        <v>2.5013469999999999E-2</v>
      </c>
      <c r="E265">
        <v>6.1257626000000003E-2</v>
      </c>
      <c r="F265">
        <v>0.99725955399999999</v>
      </c>
      <c r="G265">
        <v>9.5961970999999993E-2</v>
      </c>
      <c r="H265">
        <v>6.1358937000000002E-2</v>
      </c>
      <c r="I265" t="s">
        <v>1022</v>
      </c>
      <c r="J265" t="s">
        <v>1023</v>
      </c>
      <c r="K265" t="s">
        <v>1024</v>
      </c>
      <c r="L265" s="12" t="s">
        <v>64</v>
      </c>
    </row>
    <row r="266" spans="1:12">
      <c r="A266" t="s">
        <v>407</v>
      </c>
      <c r="B266">
        <v>202.21537530000001</v>
      </c>
      <c r="C266">
        <v>-1.0490045999999999E-2</v>
      </c>
      <c r="D266">
        <v>2.7510252999999998E-2</v>
      </c>
      <c r="E266">
        <v>1.3939745E-2</v>
      </c>
      <c r="F266">
        <v>0.99725955399999999</v>
      </c>
      <c r="G266">
        <v>2.0129893999999999E-2</v>
      </c>
      <c r="H266">
        <v>1.5666712999999999E-2</v>
      </c>
      <c r="I266" t="s">
        <v>408</v>
      </c>
      <c r="J266" t="s">
        <v>409</v>
      </c>
      <c r="K266" t="s">
        <v>410</v>
      </c>
      <c r="L266" s="12" t="s">
        <v>74</v>
      </c>
    </row>
    <row r="267" spans="1:12">
      <c r="A267" t="s">
        <v>1027</v>
      </c>
      <c r="B267">
        <v>59.709373210000003</v>
      </c>
      <c r="C267">
        <v>5.6105579999999999E-3</v>
      </c>
      <c r="D267">
        <v>2.5304878999999999E-2</v>
      </c>
      <c r="E267">
        <v>1.1128882E-2</v>
      </c>
      <c r="F267">
        <v>0.99725955399999999</v>
      </c>
      <c r="G267">
        <v>1.9342808999999999E-2</v>
      </c>
      <c r="H267">
        <v>1.1372022000000001E-2</v>
      </c>
      <c r="I267" t="s">
        <v>413</v>
      </c>
      <c r="J267" t="s">
        <v>414</v>
      </c>
      <c r="K267" t="s">
        <v>1028</v>
      </c>
      <c r="L267" s="12" t="s">
        <v>74</v>
      </c>
    </row>
    <row r="268" spans="1:12">
      <c r="A268" t="s">
        <v>419</v>
      </c>
      <c r="B268">
        <v>25.565733980000001</v>
      </c>
      <c r="C268">
        <v>1.8736709999999999E-3</v>
      </c>
      <c r="D268">
        <v>2.4506777E-2</v>
      </c>
      <c r="E268">
        <v>0.16271611799999999</v>
      </c>
      <c r="F268">
        <v>0.99725955399999999</v>
      </c>
      <c r="G268">
        <v>0.23310731600000001</v>
      </c>
      <c r="H268">
        <v>0.19123665000000001</v>
      </c>
      <c r="I268" t="s">
        <v>725</v>
      </c>
      <c r="J268" t="s">
        <v>67</v>
      </c>
      <c r="L268" s="12" t="s">
        <v>93</v>
      </c>
    </row>
    <row r="269" spans="1:12">
      <c r="A269" t="s">
        <v>1029</v>
      </c>
      <c r="B269">
        <v>51.09565697</v>
      </c>
      <c r="C269">
        <v>3.18827E-3</v>
      </c>
      <c r="D269">
        <v>2.4677414000000002E-2</v>
      </c>
      <c r="E269">
        <v>7.7755168999999999E-2</v>
      </c>
      <c r="F269">
        <v>0.99725955399999999</v>
      </c>
      <c r="G269">
        <v>9.1689352000000002E-2</v>
      </c>
      <c r="H269">
        <v>7.9307256000000007E-2</v>
      </c>
      <c r="I269" t="s">
        <v>1030</v>
      </c>
      <c r="J269" t="s">
        <v>1031</v>
      </c>
      <c r="K269" t="s">
        <v>1032</v>
      </c>
      <c r="L269" s="12" t="s">
        <v>279</v>
      </c>
    </row>
    <row r="270" spans="1:12">
      <c r="A270" t="s">
        <v>1034</v>
      </c>
      <c r="B270">
        <v>375.314346</v>
      </c>
      <c r="C270">
        <v>-1.3831100000000001E-4</v>
      </c>
      <c r="D270">
        <v>2.4431831000000001E-2</v>
      </c>
      <c r="E270">
        <v>0.59806858600000001</v>
      </c>
      <c r="F270">
        <v>0.99725955399999999</v>
      </c>
      <c r="G270">
        <v>0.638814836</v>
      </c>
      <c r="H270">
        <v>0.59880947699999998</v>
      </c>
      <c r="I270" t="s">
        <v>1035</v>
      </c>
      <c r="J270" t="s">
        <v>1036</v>
      </c>
      <c r="K270" t="s">
        <v>1037</v>
      </c>
      <c r="L270" s="12" t="s">
        <v>203</v>
      </c>
    </row>
    <row r="271" spans="1:12">
      <c r="A271" t="s">
        <v>1039</v>
      </c>
      <c r="B271">
        <v>375.95603460000001</v>
      </c>
      <c r="C271">
        <v>-3.8760740000000002E-3</v>
      </c>
      <c r="D271">
        <v>2.4729865E-2</v>
      </c>
      <c r="E271">
        <v>0.163243785</v>
      </c>
      <c r="F271">
        <v>0.99725955399999999</v>
      </c>
      <c r="G271">
        <v>0.21090522</v>
      </c>
      <c r="H271">
        <v>0.17397517800000001</v>
      </c>
      <c r="I271" t="s">
        <v>1040</v>
      </c>
      <c r="J271" t="s">
        <v>1041</v>
      </c>
      <c r="L271" s="12" t="s">
        <v>74</v>
      </c>
    </row>
    <row r="272" spans="1:12">
      <c r="A272" t="s">
        <v>1042</v>
      </c>
      <c r="B272">
        <v>0.55243609100000002</v>
      </c>
      <c r="C272" s="5">
        <v>7.6100000000000007E-5</v>
      </c>
      <c r="D272">
        <v>2.4432868999999999E-2</v>
      </c>
      <c r="E272">
        <v>0.57684696800000002</v>
      </c>
      <c r="F272">
        <v>0.99725955399999999</v>
      </c>
      <c r="G272">
        <v>0.57688680999999997</v>
      </c>
      <c r="H272">
        <v>0.57684703900000001</v>
      </c>
      <c r="I272" t="s">
        <v>725</v>
      </c>
      <c r="J272" t="s">
        <v>67</v>
      </c>
      <c r="L272" s="12" t="s">
        <v>93</v>
      </c>
    </row>
    <row r="273" spans="1:12">
      <c r="A273" t="s">
        <v>1043</v>
      </c>
      <c r="B273">
        <v>60.866665400000002</v>
      </c>
      <c r="C273">
        <v>4.3542499999999996E-3</v>
      </c>
      <c r="D273">
        <v>2.4904244999999998E-2</v>
      </c>
      <c r="E273">
        <v>6.0316021999999997E-2</v>
      </c>
      <c r="F273">
        <v>0.99725955399999999</v>
      </c>
      <c r="G273">
        <v>6.9194316000000006E-2</v>
      </c>
      <c r="H273">
        <v>6.2014200999999998E-2</v>
      </c>
      <c r="I273" t="s">
        <v>1044</v>
      </c>
      <c r="J273" t="s">
        <v>1045</v>
      </c>
      <c r="K273" t="s">
        <v>565</v>
      </c>
      <c r="L273" s="12" t="s">
        <v>64</v>
      </c>
    </row>
    <row r="274" spans="1:12">
      <c r="A274" t="s">
        <v>442</v>
      </c>
      <c r="B274">
        <v>95.256228759999999</v>
      </c>
      <c r="C274">
        <v>4.1326499999999999E-3</v>
      </c>
      <c r="D274">
        <v>2.4894697E-2</v>
      </c>
      <c r="E274">
        <v>1.6788375000000001E-2</v>
      </c>
      <c r="F274">
        <v>0.99725955399999999</v>
      </c>
      <c r="G274">
        <v>2.8309636999999999E-2</v>
      </c>
      <c r="H274">
        <v>1.7391318999999999E-2</v>
      </c>
      <c r="I274" t="s">
        <v>443</v>
      </c>
      <c r="J274" t="s">
        <v>444</v>
      </c>
      <c r="K274" t="s">
        <v>445</v>
      </c>
      <c r="L274" s="12" t="s">
        <v>165</v>
      </c>
    </row>
    <row r="275" spans="1:12">
      <c r="A275" t="s">
        <v>1047</v>
      </c>
      <c r="B275">
        <v>83.201663850000003</v>
      </c>
      <c r="C275">
        <v>-2.9550919999999999E-3</v>
      </c>
      <c r="D275">
        <v>2.4643379E-2</v>
      </c>
      <c r="E275">
        <v>6.7829437000000006E-2</v>
      </c>
      <c r="F275">
        <v>0.99725955399999999</v>
      </c>
      <c r="G275">
        <v>9.1909483E-2</v>
      </c>
      <c r="H275">
        <v>7.1531229000000002E-2</v>
      </c>
      <c r="I275" t="s">
        <v>388</v>
      </c>
      <c r="J275" t="s">
        <v>418</v>
      </c>
      <c r="K275" t="s">
        <v>719</v>
      </c>
      <c r="L275" s="12" t="s">
        <v>74</v>
      </c>
    </row>
    <row r="276" spans="1:12">
      <c r="A276" t="s">
        <v>1048</v>
      </c>
      <c r="B276">
        <v>1438.09734</v>
      </c>
      <c r="C276">
        <v>-3.9083809999999998E-3</v>
      </c>
      <c r="D276">
        <v>2.4758123999999999E-2</v>
      </c>
      <c r="E276">
        <v>0.13369847800000001</v>
      </c>
      <c r="F276">
        <v>0.99725955399999999</v>
      </c>
      <c r="G276">
        <v>0.18484446600000001</v>
      </c>
      <c r="H276">
        <v>0.15121992100000001</v>
      </c>
      <c r="I276" t="s">
        <v>1049</v>
      </c>
      <c r="J276" t="s">
        <v>1050</v>
      </c>
      <c r="K276" t="s">
        <v>1051</v>
      </c>
      <c r="L276" s="12" t="s">
        <v>165</v>
      </c>
    </row>
    <row r="277" spans="1:12">
      <c r="A277" t="s">
        <v>1053</v>
      </c>
      <c r="B277">
        <v>185.2378913</v>
      </c>
      <c r="C277">
        <v>0.80533936500000003</v>
      </c>
      <c r="D277">
        <v>0.529290708</v>
      </c>
      <c r="E277">
        <v>2.3170719999999999E-3</v>
      </c>
      <c r="F277">
        <v>0.80136896000000002</v>
      </c>
      <c r="G277">
        <v>8.7252590000000008E-3</v>
      </c>
      <c r="H277">
        <v>2.9812509999999999E-3</v>
      </c>
      <c r="I277" t="s">
        <v>1054</v>
      </c>
      <c r="J277" t="s">
        <v>1055</v>
      </c>
      <c r="L277" s="12" t="s">
        <v>74</v>
      </c>
    </row>
    <row r="278" spans="1:12">
      <c r="A278" t="s">
        <v>451</v>
      </c>
      <c r="B278">
        <v>124.0287196</v>
      </c>
      <c r="C278">
        <v>-7.4237299999999999E-3</v>
      </c>
      <c r="D278">
        <v>2.5928881000000001E-2</v>
      </c>
      <c r="E278">
        <v>1.5405731000000001E-2</v>
      </c>
      <c r="F278">
        <v>0.99725955399999999</v>
      </c>
      <c r="G278">
        <v>2.1752331E-2</v>
      </c>
      <c r="H278">
        <v>1.7262491000000001E-2</v>
      </c>
      <c r="I278" t="s">
        <v>452</v>
      </c>
      <c r="J278" t="s">
        <v>453</v>
      </c>
      <c r="L278" s="12" t="s">
        <v>74</v>
      </c>
    </row>
    <row r="279" spans="1:12">
      <c r="A279" t="s">
        <v>1056</v>
      </c>
      <c r="B279">
        <v>55.776531689999999</v>
      </c>
      <c r="C279">
        <v>2.7223920000000001E-3</v>
      </c>
      <c r="D279">
        <v>2.4569395000000001E-2</v>
      </c>
      <c r="E279">
        <v>0.20049897</v>
      </c>
      <c r="F279">
        <v>0.99725955399999999</v>
      </c>
      <c r="G279">
        <v>0.25051563900000001</v>
      </c>
      <c r="H279">
        <v>0.21118003699999999</v>
      </c>
      <c r="I279" t="s">
        <v>1057</v>
      </c>
      <c r="J279" t="s">
        <v>1058</v>
      </c>
      <c r="L279" s="12" t="s">
        <v>93</v>
      </c>
    </row>
    <row r="280" spans="1:12">
      <c r="A280" t="s">
        <v>455</v>
      </c>
      <c r="B280">
        <v>202.32830860000001</v>
      </c>
      <c r="C280">
        <v>0.43904024800000002</v>
      </c>
      <c r="D280">
        <v>0.35370476699999998</v>
      </c>
      <c r="E280">
        <v>3.477848E-3</v>
      </c>
      <c r="F280">
        <v>0.85965319200000001</v>
      </c>
      <c r="G280">
        <v>1.3405313E-2</v>
      </c>
      <c r="H280">
        <v>5.9054529999999997E-3</v>
      </c>
      <c r="I280" t="s">
        <v>1059</v>
      </c>
      <c r="J280" t="s">
        <v>457</v>
      </c>
      <c r="K280" t="s">
        <v>458</v>
      </c>
      <c r="L280" s="12" t="s">
        <v>74</v>
      </c>
    </row>
    <row r="281" spans="1:12">
      <c r="A281" t="s">
        <v>460</v>
      </c>
      <c r="B281">
        <v>28.043231160000001</v>
      </c>
      <c r="C281">
        <v>3.7833400000000001E-3</v>
      </c>
      <c r="D281">
        <v>2.4824804999999998E-2</v>
      </c>
      <c r="E281">
        <v>1.375056E-2</v>
      </c>
      <c r="F281">
        <v>0.99725955399999999</v>
      </c>
      <c r="G281">
        <v>3.7850035999999997E-2</v>
      </c>
      <c r="H281">
        <v>1.4413108000000001E-2</v>
      </c>
      <c r="I281" t="s">
        <v>388</v>
      </c>
      <c r="J281" t="s">
        <v>461</v>
      </c>
      <c r="K281" t="s">
        <v>719</v>
      </c>
      <c r="L281" s="12" t="s">
        <v>74</v>
      </c>
    </row>
    <row r="282" spans="1:12">
      <c r="A282" t="s">
        <v>1062</v>
      </c>
      <c r="B282">
        <v>696.60964479999996</v>
      </c>
      <c r="C282">
        <v>8.2773059999999999E-3</v>
      </c>
      <c r="D282">
        <v>2.6240013999999999E-2</v>
      </c>
      <c r="E282">
        <v>6.6685866999999996E-2</v>
      </c>
      <c r="F282">
        <v>0.99725955399999999</v>
      </c>
      <c r="G282">
        <v>0.113185785</v>
      </c>
      <c r="H282">
        <v>7.2919968000000002E-2</v>
      </c>
      <c r="I282" t="s">
        <v>1063</v>
      </c>
      <c r="J282" t="s">
        <v>1064</v>
      </c>
      <c r="K282" t="s">
        <v>1065</v>
      </c>
      <c r="L282" s="12" t="s">
        <v>112</v>
      </c>
    </row>
    <row r="283" spans="1:12">
      <c r="A283" t="s">
        <v>467</v>
      </c>
      <c r="B283">
        <v>224.53675989999999</v>
      </c>
      <c r="C283">
        <v>-0.40642642000000001</v>
      </c>
      <c r="D283">
        <v>0.22753597</v>
      </c>
      <c r="E283">
        <v>1.5763000000000001E-3</v>
      </c>
      <c r="F283">
        <v>0.712008101</v>
      </c>
      <c r="G283">
        <v>2.955222E-3</v>
      </c>
      <c r="H283">
        <v>1.754093E-3</v>
      </c>
      <c r="I283" t="s">
        <v>468</v>
      </c>
      <c r="J283" t="s">
        <v>469</v>
      </c>
      <c r="K283" t="s">
        <v>470</v>
      </c>
      <c r="L283" s="12" t="s">
        <v>74</v>
      </c>
    </row>
    <row r="284" spans="1:12">
      <c r="A284" t="s">
        <v>477</v>
      </c>
      <c r="B284">
        <v>1337.7369269999999</v>
      </c>
      <c r="C284">
        <v>-6.5274030000000002E-3</v>
      </c>
      <c r="D284">
        <v>2.5167318000000001E-2</v>
      </c>
      <c r="E284">
        <v>0.43464459</v>
      </c>
      <c r="F284">
        <v>0.99725955399999999</v>
      </c>
      <c r="G284">
        <v>0.51773127200000002</v>
      </c>
      <c r="H284">
        <v>0.47420559299999998</v>
      </c>
      <c r="I284" t="s">
        <v>478</v>
      </c>
      <c r="J284" t="s">
        <v>479</v>
      </c>
      <c r="L284" s="12" t="s">
        <v>74</v>
      </c>
    </row>
    <row r="285" spans="1:12">
      <c r="A285" t="s">
        <v>485</v>
      </c>
      <c r="B285">
        <v>540.95839100000001</v>
      </c>
      <c r="C285">
        <v>-6.2237330000000004E-3</v>
      </c>
      <c r="D285">
        <v>2.5503211000000001E-2</v>
      </c>
      <c r="E285">
        <v>1.3174708E-2</v>
      </c>
      <c r="F285">
        <v>0.99725955399999999</v>
      </c>
      <c r="G285">
        <v>1.9551743999999999E-2</v>
      </c>
      <c r="H285">
        <v>1.5726708999999998E-2</v>
      </c>
      <c r="I285" t="s">
        <v>486</v>
      </c>
      <c r="J285" t="s">
        <v>487</v>
      </c>
      <c r="L285" s="12" t="s">
        <v>165</v>
      </c>
    </row>
    <row r="286" spans="1:12">
      <c r="A286" t="s">
        <v>1069</v>
      </c>
      <c r="B286">
        <v>23.62695321</v>
      </c>
      <c r="C286">
        <v>2.0303740000000002E-3</v>
      </c>
      <c r="D286">
        <v>2.4514668E-2</v>
      </c>
      <c r="E286">
        <v>0.25743890400000002</v>
      </c>
      <c r="F286">
        <v>0.99725955399999999</v>
      </c>
      <c r="G286">
        <v>0.31377982500000001</v>
      </c>
      <c r="H286">
        <v>0.26269050300000002</v>
      </c>
      <c r="I286" t="s">
        <v>1070</v>
      </c>
      <c r="J286" t="s">
        <v>1071</v>
      </c>
      <c r="K286" t="s">
        <v>179</v>
      </c>
      <c r="L286" s="12" t="s">
        <v>74</v>
      </c>
    </row>
    <row r="287" spans="1:12">
      <c r="A287" t="s">
        <v>1073</v>
      </c>
      <c r="B287">
        <v>64.535905970000002</v>
      </c>
      <c r="C287">
        <v>2.7883629999999999E-3</v>
      </c>
      <c r="D287">
        <v>2.4585895999999999E-2</v>
      </c>
      <c r="E287">
        <v>8.4740017000000001E-2</v>
      </c>
      <c r="F287">
        <v>0.99725955399999999</v>
      </c>
      <c r="G287">
        <v>0.107226903</v>
      </c>
      <c r="H287">
        <v>9.0239564999999994E-2</v>
      </c>
      <c r="I287" t="s">
        <v>1074</v>
      </c>
      <c r="J287" t="s">
        <v>1075</v>
      </c>
      <c r="K287" t="s">
        <v>1076</v>
      </c>
      <c r="L287" s="12" t="s">
        <v>165</v>
      </c>
    </row>
    <row r="288" spans="1:12">
      <c r="A288" t="s">
        <v>494</v>
      </c>
      <c r="B288">
        <v>592.24219640000001</v>
      </c>
      <c r="C288">
        <v>-0.41158577699999999</v>
      </c>
      <c r="D288">
        <v>0.102058255</v>
      </c>
      <c r="E288" s="5">
        <v>2.17E-6</v>
      </c>
      <c r="F288">
        <v>5.9951819999999999E-3</v>
      </c>
      <c r="G288">
        <v>3.2201199999999999E-4</v>
      </c>
      <c r="H288" s="5">
        <v>5.8999999999999998E-5</v>
      </c>
      <c r="I288" t="s">
        <v>495</v>
      </c>
      <c r="J288" t="s">
        <v>496</v>
      </c>
      <c r="K288" t="s">
        <v>497</v>
      </c>
      <c r="L288" s="12" t="s">
        <v>165</v>
      </c>
    </row>
    <row r="289" spans="1:12">
      <c r="A289" t="s">
        <v>510</v>
      </c>
      <c r="B289">
        <v>4879.8645479999996</v>
      </c>
      <c r="C289">
        <v>2.6211841E-2</v>
      </c>
      <c r="D289">
        <v>4.6581061E-2</v>
      </c>
      <c r="E289">
        <v>1.3892468999999999E-2</v>
      </c>
      <c r="F289">
        <v>0.99725955399999999</v>
      </c>
      <c r="G289">
        <v>3.8940128999999997E-2</v>
      </c>
      <c r="H289">
        <v>1.8180557E-2</v>
      </c>
      <c r="I289" t="s">
        <v>511</v>
      </c>
      <c r="J289" t="s">
        <v>512</v>
      </c>
      <c r="K289" t="s">
        <v>513</v>
      </c>
      <c r="L289" s="12" t="s">
        <v>74</v>
      </c>
    </row>
    <row r="290" spans="1:12">
      <c r="A290" t="s">
        <v>1079</v>
      </c>
      <c r="B290">
        <v>3052.662257</v>
      </c>
      <c r="C290">
        <v>9.5188540000000002E-3</v>
      </c>
      <c r="D290">
        <v>2.7037155E-2</v>
      </c>
      <c r="E290">
        <v>5.9958559999999999E-3</v>
      </c>
      <c r="F290">
        <v>0.99042715699999995</v>
      </c>
      <c r="G290">
        <v>1.6916565000000001E-2</v>
      </c>
      <c r="H290">
        <v>6.6496100000000002E-3</v>
      </c>
      <c r="I290" t="s">
        <v>1080</v>
      </c>
      <c r="J290" t="s">
        <v>1081</v>
      </c>
      <c r="K290" t="s">
        <v>1082</v>
      </c>
      <c r="L290" s="12" t="s">
        <v>112</v>
      </c>
    </row>
    <row r="291" spans="1:12">
      <c r="A291" t="s">
        <v>515</v>
      </c>
      <c r="B291">
        <v>35.67599586</v>
      </c>
      <c r="C291">
        <v>6.8857900000000004E-4</v>
      </c>
      <c r="D291">
        <v>2.4447080999999999E-2</v>
      </c>
      <c r="E291" s="5">
        <v>7.5300000000000001E-5</v>
      </c>
      <c r="F291">
        <v>0.13896391</v>
      </c>
      <c r="G291">
        <v>4.0142699999999999E-4</v>
      </c>
      <c r="H291">
        <v>1.3139099999999999E-4</v>
      </c>
      <c r="I291" t="s">
        <v>516</v>
      </c>
      <c r="J291" t="s">
        <v>517</v>
      </c>
      <c r="K291" t="s">
        <v>212</v>
      </c>
      <c r="L291" s="12" t="s">
        <v>93</v>
      </c>
    </row>
    <row r="292" spans="1:12">
      <c r="A292" t="s">
        <v>518</v>
      </c>
      <c r="B292">
        <v>1.7055915349999999</v>
      </c>
      <c r="C292">
        <v>3.1146899999999998E-4</v>
      </c>
      <c r="D292">
        <v>2.4435385E-2</v>
      </c>
      <c r="E292">
        <v>9.6946416999999993E-2</v>
      </c>
      <c r="F292">
        <v>0.99725955399999999</v>
      </c>
      <c r="G292">
        <v>0.135878944</v>
      </c>
      <c r="H292">
        <v>0.106053165</v>
      </c>
      <c r="I292" t="s">
        <v>519</v>
      </c>
      <c r="J292" t="s">
        <v>418</v>
      </c>
      <c r="K292" t="s">
        <v>719</v>
      </c>
      <c r="L292" s="12" t="s">
        <v>74</v>
      </c>
    </row>
    <row r="293" spans="1:12">
      <c r="A293" t="s">
        <v>1084</v>
      </c>
      <c r="B293">
        <v>380.90149709999997</v>
      </c>
      <c r="C293">
        <v>5.5191809999999997E-3</v>
      </c>
      <c r="D293">
        <v>2.5059384000000001E-2</v>
      </c>
      <c r="E293">
        <v>0.143957906</v>
      </c>
      <c r="F293">
        <v>0.99725955399999999</v>
      </c>
      <c r="G293">
        <v>0.193200596</v>
      </c>
      <c r="H293">
        <v>0.149862252</v>
      </c>
      <c r="I293" t="s">
        <v>1085</v>
      </c>
      <c r="J293" t="s">
        <v>1086</v>
      </c>
      <c r="K293" t="s">
        <v>212</v>
      </c>
      <c r="L293" s="12" t="s">
        <v>74</v>
      </c>
    </row>
    <row r="294" spans="1:12">
      <c r="A294" t="s">
        <v>1088</v>
      </c>
      <c r="B294">
        <v>8.6420789570000007</v>
      </c>
      <c r="C294">
        <v>7.5630399999999996E-4</v>
      </c>
      <c r="D294">
        <v>2.4428577999999999E-2</v>
      </c>
      <c r="E294">
        <v>0.462157243</v>
      </c>
      <c r="F294">
        <v>0.99725955399999999</v>
      </c>
      <c r="G294">
        <v>0.47531452699999999</v>
      </c>
      <c r="H294">
        <v>0.46248832200000001</v>
      </c>
      <c r="I294" t="s">
        <v>388</v>
      </c>
      <c r="J294" t="s">
        <v>418</v>
      </c>
      <c r="K294" t="s">
        <v>719</v>
      </c>
      <c r="L294" s="12" t="s">
        <v>74</v>
      </c>
    </row>
    <row r="295" spans="1:12">
      <c r="A295" t="s">
        <v>521</v>
      </c>
      <c r="B295">
        <v>10.444310570000001</v>
      </c>
      <c r="C295">
        <v>2.4873360000000001E-3</v>
      </c>
      <c r="D295">
        <v>2.4600271E-2</v>
      </c>
      <c r="E295">
        <v>1.8196117000000001E-2</v>
      </c>
      <c r="F295">
        <v>0.99725955399999999</v>
      </c>
      <c r="G295">
        <v>2.5159943000000001E-2</v>
      </c>
      <c r="H295">
        <v>1.9873861999999999E-2</v>
      </c>
      <c r="I295" t="s">
        <v>522</v>
      </c>
      <c r="J295" t="s">
        <v>523</v>
      </c>
      <c r="K295" t="s">
        <v>524</v>
      </c>
      <c r="L295" s="12" t="s">
        <v>74</v>
      </c>
    </row>
    <row r="296" spans="1:12">
      <c r="A296" t="s">
        <v>1089</v>
      </c>
      <c r="B296">
        <v>138.3879321</v>
      </c>
      <c r="C296">
        <v>-7.0976609999999999E-3</v>
      </c>
      <c r="D296">
        <v>2.5772185E-2</v>
      </c>
      <c r="E296">
        <v>2.9982198000000002E-2</v>
      </c>
      <c r="F296">
        <v>0.99725955399999999</v>
      </c>
      <c r="G296">
        <v>6.2863538999999996E-2</v>
      </c>
      <c r="H296">
        <v>4.5617766999999997E-2</v>
      </c>
      <c r="I296" t="s">
        <v>1090</v>
      </c>
      <c r="J296" t="s">
        <v>1091</v>
      </c>
      <c r="K296" t="s">
        <v>1092</v>
      </c>
      <c r="L296" s="12" t="s">
        <v>74</v>
      </c>
    </row>
    <row r="297" spans="1:12">
      <c r="A297" t="s">
        <v>1094</v>
      </c>
      <c r="B297">
        <v>89.806910349999995</v>
      </c>
      <c r="C297">
        <v>-2.3597700000000001E-4</v>
      </c>
      <c r="D297">
        <v>2.4432120000000002E-2</v>
      </c>
      <c r="E297">
        <v>0.48394753000000001</v>
      </c>
      <c r="F297">
        <v>0.99725955399999999</v>
      </c>
      <c r="G297">
        <v>0.50143494700000002</v>
      </c>
      <c r="H297">
        <v>0.48568006899999999</v>
      </c>
      <c r="I297" t="s">
        <v>1095</v>
      </c>
      <c r="J297" t="s">
        <v>1096</v>
      </c>
      <c r="K297" t="s">
        <v>751</v>
      </c>
      <c r="L297" s="12" t="s">
        <v>74</v>
      </c>
    </row>
    <row r="298" spans="1:12">
      <c r="A298" t="s">
        <v>526</v>
      </c>
      <c r="B298">
        <v>44.834888679999999</v>
      </c>
      <c r="C298">
        <v>-1.4579440000000001E-3</v>
      </c>
      <c r="D298">
        <v>2.4480275999999999E-2</v>
      </c>
      <c r="E298">
        <v>0.11781467499999999</v>
      </c>
      <c r="F298">
        <v>0.99725955399999999</v>
      </c>
      <c r="G298">
        <v>0.17307434299999999</v>
      </c>
      <c r="H298">
        <v>0.13809777200000001</v>
      </c>
      <c r="I298" t="s">
        <v>264</v>
      </c>
      <c r="J298" t="s">
        <v>527</v>
      </c>
      <c r="L298" s="12" t="s">
        <v>74</v>
      </c>
    </row>
    <row r="299" spans="1:12">
      <c r="A299" t="s">
        <v>535</v>
      </c>
      <c r="B299">
        <v>0.60028693399999999</v>
      </c>
      <c r="C299">
        <v>-1.53652E-4</v>
      </c>
      <c r="D299">
        <v>2.4433375E-2</v>
      </c>
      <c r="E299">
        <v>0.29448019399999997</v>
      </c>
      <c r="F299">
        <v>0.99725955399999999</v>
      </c>
      <c r="G299">
        <v>0.30647481599999998</v>
      </c>
      <c r="H299">
        <v>0.29493536799999998</v>
      </c>
      <c r="I299" t="s">
        <v>388</v>
      </c>
      <c r="J299" t="s">
        <v>418</v>
      </c>
      <c r="K299" t="s">
        <v>719</v>
      </c>
      <c r="L299" s="12" t="s">
        <v>74</v>
      </c>
    </row>
    <row r="300" spans="1:12">
      <c r="A300" t="s">
        <v>545</v>
      </c>
      <c r="B300">
        <v>107.8197016</v>
      </c>
      <c r="C300">
        <v>-7.2138660000000002E-3</v>
      </c>
      <c r="D300">
        <v>2.5826116999999999E-2</v>
      </c>
      <c r="E300">
        <v>3.8878437000000002E-2</v>
      </c>
      <c r="F300">
        <v>0.99725955399999999</v>
      </c>
      <c r="G300">
        <v>6.2840504000000005E-2</v>
      </c>
      <c r="H300">
        <v>4.7588617E-2</v>
      </c>
      <c r="I300" t="s">
        <v>546</v>
      </c>
      <c r="J300" t="s">
        <v>547</v>
      </c>
      <c r="K300" t="s">
        <v>179</v>
      </c>
      <c r="L300" s="12" t="s">
        <v>93</v>
      </c>
    </row>
    <row r="301" spans="1:12">
      <c r="A301" t="s">
        <v>1097</v>
      </c>
      <c r="B301">
        <v>1.6660978340000001</v>
      </c>
      <c r="C301">
        <v>2.9546299999999999E-4</v>
      </c>
      <c r="D301">
        <v>2.4433018000000001E-2</v>
      </c>
      <c r="E301">
        <v>0.42408560099999998</v>
      </c>
      <c r="F301">
        <v>0.99725955399999999</v>
      </c>
      <c r="G301">
        <v>0.46617335500000001</v>
      </c>
      <c r="H301">
        <v>0.42983840000000001</v>
      </c>
      <c r="I301" t="s">
        <v>1098</v>
      </c>
      <c r="J301" t="s">
        <v>1099</v>
      </c>
      <c r="K301" t="s">
        <v>1100</v>
      </c>
      <c r="L301" s="12" t="s">
        <v>112</v>
      </c>
    </row>
    <row r="302" spans="1:12">
      <c r="A302" t="s">
        <v>548</v>
      </c>
      <c r="B302">
        <v>15.917797520000001</v>
      </c>
      <c r="C302">
        <v>2.580073E-3</v>
      </c>
      <c r="D302">
        <v>2.4602682000000001E-2</v>
      </c>
      <c r="E302">
        <v>5.7303020000000003E-2</v>
      </c>
      <c r="F302">
        <v>0.99725955399999999</v>
      </c>
      <c r="G302">
        <v>0.101015594</v>
      </c>
      <c r="H302">
        <v>7.2145129000000002E-2</v>
      </c>
      <c r="I302" t="s">
        <v>549</v>
      </c>
      <c r="J302" t="s">
        <v>550</v>
      </c>
      <c r="K302" t="s">
        <v>551</v>
      </c>
      <c r="L302" s="12" t="s">
        <v>165</v>
      </c>
    </row>
    <row r="303" spans="1:12">
      <c r="A303" t="s">
        <v>553</v>
      </c>
      <c r="B303">
        <v>2.712101686</v>
      </c>
      <c r="C303">
        <v>-5.1542600000000004E-4</v>
      </c>
      <c r="D303">
        <v>2.4439866000000001E-2</v>
      </c>
      <c r="E303">
        <v>5.0675581999999997E-2</v>
      </c>
      <c r="F303">
        <v>0.99725955399999999</v>
      </c>
      <c r="G303">
        <v>8.7869210000000003E-2</v>
      </c>
      <c r="H303">
        <v>6.2248589E-2</v>
      </c>
      <c r="I303" t="s">
        <v>554</v>
      </c>
      <c r="J303" t="s">
        <v>555</v>
      </c>
      <c r="K303" t="s">
        <v>556</v>
      </c>
      <c r="L303" s="12" t="s">
        <v>74</v>
      </c>
    </row>
    <row r="304" spans="1:12">
      <c r="A304" t="s">
        <v>557</v>
      </c>
      <c r="B304">
        <v>443.58786379999998</v>
      </c>
      <c r="C304">
        <v>9.1466110000000007E-3</v>
      </c>
      <c r="D304">
        <v>2.6799206999999999E-2</v>
      </c>
      <c r="E304">
        <v>9.222292E-3</v>
      </c>
      <c r="F304">
        <v>0.99725955399999999</v>
      </c>
      <c r="G304">
        <v>2.8244702E-2</v>
      </c>
      <c r="H304">
        <v>1.1566866E-2</v>
      </c>
      <c r="I304" t="s">
        <v>558</v>
      </c>
      <c r="J304" t="s">
        <v>559</v>
      </c>
      <c r="K304" t="s">
        <v>560</v>
      </c>
      <c r="L304" s="12" t="s">
        <v>64</v>
      </c>
    </row>
    <row r="305" spans="1:12">
      <c r="A305" t="s">
        <v>1102</v>
      </c>
      <c r="B305">
        <v>90.07639958</v>
      </c>
      <c r="C305">
        <v>-3.852023E-3</v>
      </c>
      <c r="D305">
        <v>2.4729913999999999E-2</v>
      </c>
      <c r="E305">
        <v>0.152801995</v>
      </c>
      <c r="F305">
        <v>0.99725955399999999</v>
      </c>
      <c r="G305">
        <v>0.18291544000000001</v>
      </c>
      <c r="H305">
        <v>0.155211566</v>
      </c>
      <c r="I305" t="s">
        <v>1103</v>
      </c>
      <c r="J305" t="s">
        <v>1104</v>
      </c>
      <c r="K305" t="s">
        <v>1105</v>
      </c>
      <c r="L305" s="12" t="s">
        <v>74</v>
      </c>
    </row>
    <row r="306" spans="1:12">
      <c r="A306" t="s">
        <v>1107</v>
      </c>
      <c r="B306">
        <v>115.8477362</v>
      </c>
      <c r="C306">
        <v>5.1780669999999997E-3</v>
      </c>
      <c r="D306">
        <v>2.5121566000000001E-2</v>
      </c>
      <c r="E306">
        <v>4.5325514999999997E-2</v>
      </c>
      <c r="F306">
        <v>0.99725955399999999</v>
      </c>
      <c r="G306">
        <v>6.7646305000000004E-2</v>
      </c>
      <c r="H306">
        <v>4.6793788000000003E-2</v>
      </c>
      <c r="I306" t="s">
        <v>388</v>
      </c>
      <c r="J306" t="s">
        <v>1108</v>
      </c>
      <c r="K306" t="s">
        <v>719</v>
      </c>
      <c r="L306" s="12" t="s">
        <v>112</v>
      </c>
    </row>
    <row r="307" spans="1:12">
      <c r="A307" t="s">
        <v>1110</v>
      </c>
      <c r="B307">
        <v>1.6838112599999999</v>
      </c>
      <c r="C307">
        <v>-4.5085699999999998E-4</v>
      </c>
      <c r="D307">
        <v>2.4435614000000001E-2</v>
      </c>
      <c r="E307">
        <v>0.274545814</v>
      </c>
      <c r="F307">
        <v>0.99725955399999999</v>
      </c>
      <c r="G307">
        <v>0.30335048100000001</v>
      </c>
      <c r="H307">
        <v>0.27844927600000002</v>
      </c>
      <c r="I307" t="s">
        <v>1111</v>
      </c>
      <c r="J307" t="s">
        <v>1112</v>
      </c>
      <c r="L307" s="12" t="s">
        <v>74</v>
      </c>
    </row>
    <row r="308" spans="1:12">
      <c r="A308" t="s">
        <v>567</v>
      </c>
      <c r="B308">
        <v>214.2162481</v>
      </c>
      <c r="C308">
        <v>6.2373150000000002E-3</v>
      </c>
      <c r="D308">
        <v>2.5405807999999998E-2</v>
      </c>
      <c r="E308">
        <v>5.6839790000000001E-2</v>
      </c>
      <c r="F308">
        <v>0.99725955399999999</v>
      </c>
      <c r="G308">
        <v>8.7213333000000004E-2</v>
      </c>
      <c r="H308">
        <v>6.8416713000000004E-2</v>
      </c>
      <c r="I308" t="s">
        <v>568</v>
      </c>
      <c r="J308" t="s">
        <v>569</v>
      </c>
      <c r="K308" t="s">
        <v>570</v>
      </c>
      <c r="L308" s="12" t="s">
        <v>64</v>
      </c>
    </row>
    <row r="309" spans="1:12">
      <c r="A309" t="s">
        <v>572</v>
      </c>
      <c r="B309">
        <v>58.556187469999998</v>
      </c>
      <c r="C309">
        <v>0.56023010399999995</v>
      </c>
      <c r="D309">
        <v>0.36076877299999999</v>
      </c>
      <c r="E309">
        <v>2.373661E-3</v>
      </c>
      <c r="F309">
        <v>0.80418678200000004</v>
      </c>
      <c r="G309">
        <v>4.6482750000000003E-3</v>
      </c>
      <c r="H309">
        <v>2.8928690000000002E-3</v>
      </c>
      <c r="I309" t="s">
        <v>573</v>
      </c>
      <c r="J309" t="s">
        <v>574</v>
      </c>
      <c r="K309" t="s">
        <v>575</v>
      </c>
      <c r="L309" s="12" t="s">
        <v>64</v>
      </c>
    </row>
    <row r="310" spans="1:12">
      <c r="A310" t="s">
        <v>577</v>
      </c>
      <c r="B310">
        <v>16.68722923</v>
      </c>
      <c r="C310">
        <v>2.0084550000000001E-3</v>
      </c>
      <c r="D310">
        <v>2.4525076E-2</v>
      </c>
      <c r="E310">
        <v>0.11560305899999999</v>
      </c>
      <c r="F310">
        <v>0.99725955399999999</v>
      </c>
      <c r="G310">
        <v>0.17126829099999999</v>
      </c>
      <c r="H310">
        <v>0.14310152200000001</v>
      </c>
      <c r="I310" t="s">
        <v>578</v>
      </c>
      <c r="J310" t="s">
        <v>579</v>
      </c>
      <c r="K310" t="s">
        <v>179</v>
      </c>
      <c r="L310" s="12" t="s">
        <v>165</v>
      </c>
    </row>
    <row r="311" spans="1:12">
      <c r="A311" t="s">
        <v>1116</v>
      </c>
      <c r="B311">
        <v>29.83530932</v>
      </c>
      <c r="C311">
        <v>1.5981529999999999E-3</v>
      </c>
      <c r="D311">
        <v>2.4479704000000001E-2</v>
      </c>
      <c r="E311">
        <v>0.19770417700000001</v>
      </c>
      <c r="F311">
        <v>0.99725955399999999</v>
      </c>
      <c r="G311">
        <v>0.230811184</v>
      </c>
      <c r="H311">
        <v>0.20377973799999999</v>
      </c>
      <c r="I311" t="s">
        <v>1117</v>
      </c>
      <c r="J311" t="s">
        <v>1118</v>
      </c>
      <c r="K311" t="s">
        <v>1119</v>
      </c>
      <c r="L311" s="12" t="s">
        <v>74</v>
      </c>
    </row>
    <row r="312" spans="1:12">
      <c r="A312" t="s">
        <v>601</v>
      </c>
      <c r="B312">
        <v>77.37699886</v>
      </c>
      <c r="C312">
        <v>6.1717439999999998E-3</v>
      </c>
      <c r="D312">
        <v>2.546466E-2</v>
      </c>
      <c r="E312">
        <v>1.8509252E-2</v>
      </c>
      <c r="F312">
        <v>0.99725955399999999</v>
      </c>
      <c r="G312">
        <v>3.6890244000000003E-2</v>
      </c>
      <c r="H312">
        <v>2.2630265E-2</v>
      </c>
      <c r="I312" t="s">
        <v>519</v>
      </c>
      <c r="J312" t="s">
        <v>602</v>
      </c>
      <c r="K312" t="s">
        <v>603</v>
      </c>
      <c r="L312" s="12" t="s">
        <v>74</v>
      </c>
    </row>
    <row r="313" spans="1:12">
      <c r="A313" t="s">
        <v>628</v>
      </c>
      <c r="B313">
        <v>464.75226620000001</v>
      </c>
      <c r="C313">
        <v>-8.7335599999999996E-3</v>
      </c>
      <c r="D313">
        <v>2.6100109E-2</v>
      </c>
      <c r="E313">
        <v>0.111502401</v>
      </c>
      <c r="F313">
        <v>0.99725955399999999</v>
      </c>
      <c r="G313">
        <v>0.23510872399999999</v>
      </c>
      <c r="H313">
        <v>0.19147884200000001</v>
      </c>
      <c r="I313" t="s">
        <v>629</v>
      </c>
      <c r="J313" t="s">
        <v>630</v>
      </c>
      <c r="L313" s="12" t="s">
        <v>165</v>
      </c>
    </row>
    <row r="314" spans="1:12">
      <c r="A314" t="s">
        <v>637</v>
      </c>
      <c r="B314">
        <v>269.37750210000002</v>
      </c>
      <c r="C314">
        <v>-7.2441409999999999E-3</v>
      </c>
      <c r="D314">
        <v>2.5689198999999999E-2</v>
      </c>
      <c r="E314">
        <v>5.5044979000000001E-2</v>
      </c>
      <c r="F314">
        <v>0.99725955399999999</v>
      </c>
      <c r="G314">
        <v>9.0686051000000004E-2</v>
      </c>
      <c r="H314">
        <v>6.7943182000000005E-2</v>
      </c>
      <c r="I314" t="s">
        <v>638</v>
      </c>
      <c r="J314" t="s">
        <v>639</v>
      </c>
      <c r="K314" t="s">
        <v>640</v>
      </c>
      <c r="L314" s="12" t="s">
        <v>508</v>
      </c>
    </row>
    <row r="315" spans="1:12">
      <c r="A315" t="s">
        <v>642</v>
      </c>
      <c r="B315">
        <v>152.92961879999999</v>
      </c>
      <c r="C315">
        <v>-3.26137E-3</v>
      </c>
      <c r="D315">
        <v>2.4664690999999999E-2</v>
      </c>
      <c r="E315">
        <v>0.17110161300000001</v>
      </c>
      <c r="F315">
        <v>0.99725955399999999</v>
      </c>
      <c r="G315">
        <v>0.20567390199999999</v>
      </c>
      <c r="H315">
        <v>0.17438384600000001</v>
      </c>
      <c r="I315" t="s">
        <v>643</v>
      </c>
      <c r="J315" t="s">
        <v>644</v>
      </c>
      <c r="K315" t="s">
        <v>645</v>
      </c>
      <c r="L315" s="12" t="s">
        <v>165</v>
      </c>
    </row>
    <row r="316" spans="1:12">
      <c r="A316" t="s">
        <v>1120</v>
      </c>
      <c r="B316">
        <v>367.59238169999998</v>
      </c>
      <c r="C316">
        <v>0.30947338600000002</v>
      </c>
      <c r="D316">
        <v>0.30604531299999999</v>
      </c>
      <c r="E316">
        <v>4.1368400000000001E-3</v>
      </c>
      <c r="F316">
        <v>0.86931243599999997</v>
      </c>
      <c r="G316">
        <v>1.6208584000000002E-2</v>
      </c>
      <c r="H316">
        <v>1.0505456999999999E-2</v>
      </c>
      <c r="I316" t="s">
        <v>1121</v>
      </c>
      <c r="J316" t="s">
        <v>1122</v>
      </c>
      <c r="K316" t="s">
        <v>212</v>
      </c>
      <c r="L316" s="12" t="s">
        <v>93</v>
      </c>
    </row>
    <row r="317" spans="1:12">
      <c r="A317" t="s">
        <v>650</v>
      </c>
      <c r="B317">
        <v>44.40113084</v>
      </c>
      <c r="C317">
        <v>-1.6906989999999999E-3</v>
      </c>
      <c r="D317">
        <v>2.4509666999999999E-2</v>
      </c>
      <c r="E317">
        <v>2.4920477E-2</v>
      </c>
      <c r="F317">
        <v>0.99725955399999999</v>
      </c>
      <c r="G317">
        <v>7.1389287999999995E-2</v>
      </c>
      <c r="H317">
        <v>4.7528727E-2</v>
      </c>
      <c r="I317" t="s">
        <v>651</v>
      </c>
      <c r="J317" t="s">
        <v>652</v>
      </c>
      <c r="K317" t="s">
        <v>212</v>
      </c>
      <c r="L317" s="12" t="s">
        <v>74</v>
      </c>
    </row>
    <row r="318" spans="1:12">
      <c r="A318" t="s">
        <v>1123</v>
      </c>
      <c r="B318">
        <v>5.8561930120000003</v>
      </c>
      <c r="C318">
        <v>1.5998329999999999E-3</v>
      </c>
      <c r="D318">
        <v>2.4493982000000001E-2</v>
      </c>
      <c r="E318">
        <v>8.9824230000000005E-2</v>
      </c>
      <c r="F318">
        <v>0.99725955399999999</v>
      </c>
      <c r="G318">
        <v>9.8446105000000006E-2</v>
      </c>
      <c r="H318">
        <v>9.3227754999999995E-2</v>
      </c>
      <c r="I318" t="s">
        <v>1124</v>
      </c>
      <c r="J318" t="s">
        <v>1125</v>
      </c>
      <c r="K318" t="s">
        <v>507</v>
      </c>
      <c r="L318" s="12" t="s">
        <v>74</v>
      </c>
    </row>
    <row r="319" spans="1:12">
      <c r="A319" t="s">
        <v>1127</v>
      </c>
      <c r="B319">
        <v>0.323728972</v>
      </c>
      <c r="C319">
        <v>1.14701E-4</v>
      </c>
      <c r="D319">
        <v>2.4433E-2</v>
      </c>
      <c r="E319">
        <v>0.58962377600000004</v>
      </c>
      <c r="F319">
        <v>0.99725955399999999</v>
      </c>
      <c r="G319">
        <v>0.59405528299999999</v>
      </c>
      <c r="H319">
        <v>0.58988372899999997</v>
      </c>
      <c r="I319" t="s">
        <v>670</v>
      </c>
      <c r="J319" t="s">
        <v>418</v>
      </c>
      <c r="K319" t="s">
        <v>1128</v>
      </c>
      <c r="L319" s="12" t="s">
        <v>74</v>
      </c>
    </row>
    <row r="320" spans="1:12">
      <c r="A320" t="s">
        <v>667</v>
      </c>
      <c r="B320">
        <v>360.38297490000002</v>
      </c>
      <c r="C320">
        <v>-9.1176669999999994E-3</v>
      </c>
      <c r="D320">
        <v>2.6650856000000001E-2</v>
      </c>
      <c r="E320">
        <v>2.5866555999999999E-2</v>
      </c>
      <c r="F320">
        <v>0.99725955399999999</v>
      </c>
      <c r="G320">
        <v>3.9070711000000001E-2</v>
      </c>
      <c r="H320">
        <v>2.6325841999999999E-2</v>
      </c>
      <c r="I320" t="s">
        <v>668</v>
      </c>
      <c r="J320" t="s">
        <v>382</v>
      </c>
      <c r="L320" s="12" t="s">
        <v>74</v>
      </c>
    </row>
    <row r="321" spans="1:12">
      <c r="A321" t="s">
        <v>1129</v>
      </c>
      <c r="B321">
        <v>915.52960470000005</v>
      </c>
      <c r="C321">
        <v>5.6704290000000003E-3</v>
      </c>
      <c r="D321">
        <v>2.5343350000000001E-2</v>
      </c>
      <c r="E321">
        <v>5.5053280000000003E-3</v>
      </c>
      <c r="F321">
        <v>0.99042715699999995</v>
      </c>
      <c r="G321">
        <v>1.4357365E-2</v>
      </c>
      <c r="H321">
        <v>7.1153400000000004E-3</v>
      </c>
      <c r="I321" t="s">
        <v>1130</v>
      </c>
      <c r="J321" t="s">
        <v>1131</v>
      </c>
      <c r="K321" t="s">
        <v>1132</v>
      </c>
      <c r="L321" s="12" t="s">
        <v>74</v>
      </c>
    </row>
    <row r="322" spans="1:12">
      <c r="A322" t="s">
        <v>1134</v>
      </c>
      <c r="B322">
        <v>40.78535273</v>
      </c>
      <c r="C322">
        <v>1.7023540000000001E-3</v>
      </c>
      <c r="D322">
        <v>2.4506678E-2</v>
      </c>
      <c r="E322">
        <v>4.9931419999999997E-2</v>
      </c>
      <c r="F322">
        <v>0.99725955399999999</v>
      </c>
      <c r="G322">
        <v>9.2269335999999993E-2</v>
      </c>
      <c r="H322">
        <v>6.8121152000000004E-2</v>
      </c>
      <c r="I322" t="s">
        <v>1135</v>
      </c>
      <c r="J322" t="s">
        <v>207</v>
      </c>
      <c r="K322" t="s">
        <v>1136</v>
      </c>
      <c r="L322" s="12" t="s">
        <v>74</v>
      </c>
    </row>
    <row r="323" spans="1:12">
      <c r="A323" t="s">
        <v>669</v>
      </c>
      <c r="B323">
        <v>70.526077279999996</v>
      </c>
      <c r="C323">
        <v>1.0067820759999999</v>
      </c>
      <c r="D323">
        <v>0.50779743399999999</v>
      </c>
      <c r="E323">
        <v>1.1112159999999999E-3</v>
      </c>
      <c r="F323">
        <v>0.712008101</v>
      </c>
      <c r="G323">
        <v>7.7868410000000001E-3</v>
      </c>
      <c r="H323">
        <v>2.48563E-3</v>
      </c>
      <c r="I323" t="s">
        <v>670</v>
      </c>
      <c r="J323" t="s">
        <v>671</v>
      </c>
      <c r="K323" t="s">
        <v>790</v>
      </c>
      <c r="L323" s="12" t="s">
        <v>74</v>
      </c>
    </row>
    <row r="324" spans="1:12">
      <c r="A324" t="s">
        <v>1137</v>
      </c>
      <c r="B324">
        <v>76.210676480000004</v>
      </c>
      <c r="C324">
        <v>2.6848000000000002E-3</v>
      </c>
      <c r="D324">
        <v>2.4591410000000001E-2</v>
      </c>
      <c r="E324">
        <v>0.117017944</v>
      </c>
      <c r="F324">
        <v>0.99725955399999999</v>
      </c>
      <c r="G324">
        <v>0.169216635</v>
      </c>
      <c r="H324">
        <v>0.135248965</v>
      </c>
      <c r="I324" t="s">
        <v>1138</v>
      </c>
      <c r="J324" t="s">
        <v>1139</v>
      </c>
      <c r="L324" s="12" t="s">
        <v>74</v>
      </c>
    </row>
    <row r="325" spans="1:12">
      <c r="A325" t="s">
        <v>1141</v>
      </c>
      <c r="B325">
        <v>84.854013929999994</v>
      </c>
      <c r="C325">
        <v>-4.1739200000000002E-3</v>
      </c>
      <c r="D325">
        <v>2.4856506E-2</v>
      </c>
      <c r="E325">
        <v>7.0682747000000004E-2</v>
      </c>
      <c r="F325">
        <v>0.99725955399999999</v>
      </c>
      <c r="G325">
        <v>9.9631036000000006E-2</v>
      </c>
      <c r="H325">
        <v>7.1953838000000006E-2</v>
      </c>
      <c r="I325" t="s">
        <v>1142</v>
      </c>
      <c r="J325" t="s">
        <v>1143</v>
      </c>
      <c r="K325" t="s">
        <v>1144</v>
      </c>
      <c r="L325" s="12" t="s">
        <v>74</v>
      </c>
    </row>
    <row r="326" spans="1:12">
      <c r="A326" t="s">
        <v>680</v>
      </c>
      <c r="B326">
        <v>26.966387619999999</v>
      </c>
      <c r="C326">
        <v>3.6825719999999998E-3</v>
      </c>
      <c r="D326">
        <v>2.4801410999999999E-2</v>
      </c>
      <c r="E326">
        <v>1.6417734999999999E-2</v>
      </c>
      <c r="F326">
        <v>0.99725955399999999</v>
      </c>
      <c r="G326">
        <v>4.7901169E-2</v>
      </c>
      <c r="H326">
        <v>3.5634063000000001E-2</v>
      </c>
      <c r="I326" t="s">
        <v>725</v>
      </c>
      <c r="J326" t="s">
        <v>681</v>
      </c>
      <c r="L326" s="12" t="s">
        <v>93</v>
      </c>
    </row>
    <row r="327" spans="1:12">
      <c r="A327" t="s">
        <v>1146</v>
      </c>
      <c r="B327">
        <v>0.54870866399999996</v>
      </c>
      <c r="C327">
        <v>-1.03529E-4</v>
      </c>
      <c r="D327">
        <v>2.4432545999999999E-2</v>
      </c>
      <c r="E327">
        <v>0.52413925299999997</v>
      </c>
      <c r="F327">
        <v>0.99725955399999999</v>
      </c>
      <c r="G327">
        <v>0.53266230400000003</v>
      </c>
      <c r="H327">
        <v>0.52421627999999998</v>
      </c>
      <c r="I327" t="s">
        <v>168</v>
      </c>
      <c r="J327" t="s">
        <v>1147</v>
      </c>
      <c r="K327" t="s">
        <v>1148</v>
      </c>
      <c r="L327" s="12" t="s">
        <v>112</v>
      </c>
    </row>
    <row r="328" spans="1:12">
      <c r="A328" t="s">
        <v>682</v>
      </c>
      <c r="B328">
        <v>60.184706849999998</v>
      </c>
      <c r="C328">
        <v>-2.468895E-3</v>
      </c>
      <c r="D328">
        <v>2.4601393999999999E-2</v>
      </c>
      <c r="E328">
        <v>1.1271211E-2</v>
      </c>
      <c r="F328">
        <v>0.99725955399999999</v>
      </c>
      <c r="G328">
        <v>2.5119866000000001E-2</v>
      </c>
      <c r="H328">
        <v>1.6548885999999999E-2</v>
      </c>
      <c r="I328" t="s">
        <v>388</v>
      </c>
      <c r="J328" t="s">
        <v>683</v>
      </c>
      <c r="K328" t="s">
        <v>751</v>
      </c>
      <c r="L328" s="12" t="s">
        <v>74</v>
      </c>
    </row>
    <row r="329" spans="1:12">
      <c r="A329" t="s">
        <v>688</v>
      </c>
      <c r="B329">
        <v>28.78399319</v>
      </c>
      <c r="C329">
        <v>5.5263760000000004E-3</v>
      </c>
      <c r="D329">
        <v>2.5331736000000001E-2</v>
      </c>
      <c r="E329">
        <v>3.2425899999999997E-4</v>
      </c>
      <c r="F329">
        <v>0.31664808700000002</v>
      </c>
      <c r="G329">
        <v>3.3434189999999998E-3</v>
      </c>
      <c r="H329">
        <v>1.7822719999999999E-3</v>
      </c>
      <c r="I329" t="s">
        <v>689</v>
      </c>
      <c r="J329" t="s">
        <v>690</v>
      </c>
      <c r="K329" t="s">
        <v>691</v>
      </c>
      <c r="L329" s="12" t="s">
        <v>74</v>
      </c>
    </row>
    <row r="330" spans="1:12">
      <c r="A330" t="s">
        <v>693</v>
      </c>
      <c r="B330">
        <v>172.188479</v>
      </c>
      <c r="C330">
        <v>-3.0163920000000001E-3</v>
      </c>
      <c r="D330">
        <v>2.4589361000000001E-2</v>
      </c>
      <c r="E330">
        <v>0.21512787</v>
      </c>
      <c r="F330">
        <v>0.99725955399999999</v>
      </c>
      <c r="G330">
        <v>0.34188870500000001</v>
      </c>
      <c r="H330">
        <v>0.30949333400000001</v>
      </c>
      <c r="I330" t="s">
        <v>694</v>
      </c>
      <c r="J330" t="s">
        <v>695</v>
      </c>
      <c r="K330" t="s">
        <v>696</v>
      </c>
      <c r="L330" s="12" t="s">
        <v>279</v>
      </c>
    </row>
    <row r="331" spans="1:12">
      <c r="A331" t="s">
        <v>698</v>
      </c>
      <c r="B331">
        <v>106.2899046</v>
      </c>
      <c r="C331">
        <v>3.0663180000000002E-3</v>
      </c>
      <c r="D331">
        <v>2.4664980999999999E-2</v>
      </c>
      <c r="E331">
        <v>7.4443018999999999E-2</v>
      </c>
      <c r="F331">
        <v>0.99725955399999999</v>
      </c>
      <c r="G331">
        <v>0.10325156200000001</v>
      </c>
      <c r="H331">
        <v>7.6605565E-2</v>
      </c>
      <c r="I331" t="s">
        <v>699</v>
      </c>
      <c r="J331" t="s">
        <v>700</v>
      </c>
      <c r="K331" t="s">
        <v>701</v>
      </c>
      <c r="L331" s="12" t="s">
        <v>112</v>
      </c>
    </row>
    <row r="332" spans="1:12">
      <c r="A332" t="s">
        <v>703</v>
      </c>
      <c r="B332">
        <v>108.2673125</v>
      </c>
      <c r="C332">
        <v>5.4730730000000002E-3</v>
      </c>
      <c r="D332">
        <v>2.5179080999999999E-2</v>
      </c>
      <c r="E332">
        <v>5.8612368999999997E-2</v>
      </c>
      <c r="F332">
        <v>0.99725955399999999</v>
      </c>
      <c r="G332">
        <v>0.12596727199999999</v>
      </c>
      <c r="H332">
        <v>8.0379168000000001E-2</v>
      </c>
      <c r="I332" t="s">
        <v>704</v>
      </c>
      <c r="J332" t="s">
        <v>1151</v>
      </c>
      <c r="K332" t="s">
        <v>706</v>
      </c>
      <c r="L332" s="12" t="s">
        <v>112</v>
      </c>
    </row>
    <row r="333" spans="1:12">
      <c r="A333" t="s">
        <v>708</v>
      </c>
      <c r="B333">
        <v>1.4409277</v>
      </c>
      <c r="C333">
        <v>7.9048599999999997E-4</v>
      </c>
      <c r="D333">
        <v>2.4449704999999999E-2</v>
      </c>
      <c r="E333">
        <v>1.7591165999999998E-2</v>
      </c>
      <c r="F333">
        <v>0.99725955399999999</v>
      </c>
      <c r="G333">
        <v>2.9823023000000001E-2</v>
      </c>
      <c r="H333">
        <v>2.132125E-2</v>
      </c>
      <c r="I333" t="s">
        <v>709</v>
      </c>
      <c r="J333" t="s">
        <v>710</v>
      </c>
      <c r="K333" t="s">
        <v>711</v>
      </c>
      <c r="L333" s="12" t="s">
        <v>93</v>
      </c>
    </row>
    <row r="334" spans="1:12">
      <c r="A334" t="s">
        <v>1152</v>
      </c>
      <c r="B334">
        <v>1.0343007239999999</v>
      </c>
      <c r="C334">
        <v>-2.1488900000000001E-4</v>
      </c>
      <c r="D334">
        <v>2.4433547E-2</v>
      </c>
      <c r="E334">
        <v>0.44214059999999999</v>
      </c>
      <c r="F334">
        <v>0.99725955399999999</v>
      </c>
      <c r="G334">
        <v>0.46230876900000001</v>
      </c>
      <c r="H334">
        <v>0.44894553399999998</v>
      </c>
      <c r="I334" t="s">
        <v>388</v>
      </c>
      <c r="J334" t="s">
        <v>1153</v>
      </c>
      <c r="K334" t="s">
        <v>751</v>
      </c>
      <c r="L334" s="12" t="s">
        <v>74</v>
      </c>
    </row>
    <row r="336" spans="1:12" ht="18">
      <c r="A336" s="15" t="s">
        <v>18</v>
      </c>
    </row>
    <row r="337" spans="1:12">
      <c r="A337" t="s">
        <v>47</v>
      </c>
      <c r="B337" t="s">
        <v>48</v>
      </c>
      <c r="C337" t="s">
        <v>49</v>
      </c>
      <c r="D337" t="s">
        <v>50</v>
      </c>
      <c r="E337" t="s">
        <v>51</v>
      </c>
      <c r="F337" t="s">
        <v>52</v>
      </c>
      <c r="G337" t="s">
        <v>53</v>
      </c>
      <c r="H337" t="s">
        <v>54</v>
      </c>
      <c r="I337" t="s">
        <v>55</v>
      </c>
      <c r="J337" t="s">
        <v>56</v>
      </c>
      <c r="K337" t="s">
        <v>57</v>
      </c>
      <c r="L337" s="12" t="s">
        <v>1645</v>
      </c>
    </row>
    <row r="338" spans="1:12">
      <c r="A338" t="s">
        <v>720</v>
      </c>
      <c r="B338">
        <v>17.386191799999999</v>
      </c>
      <c r="C338" s="5">
        <v>-2.5600000000000001E-6</v>
      </c>
      <c r="D338">
        <v>1.4426899999999999E-3</v>
      </c>
      <c r="E338">
        <v>0.234440116</v>
      </c>
      <c r="F338">
        <v>0.99994632900000002</v>
      </c>
      <c r="G338">
        <v>0.26144500199999998</v>
      </c>
      <c r="H338">
        <v>0.23652911400000001</v>
      </c>
      <c r="I338" t="s">
        <v>721</v>
      </c>
      <c r="J338" t="s">
        <v>722</v>
      </c>
      <c r="K338" t="s">
        <v>723</v>
      </c>
      <c r="L338" s="12" t="s">
        <v>64</v>
      </c>
    </row>
    <row r="339" spans="1:12">
      <c r="A339" t="s">
        <v>66</v>
      </c>
      <c r="B339">
        <v>5.2375312159999998</v>
      </c>
      <c r="C339" s="5">
        <v>-1.84E-6</v>
      </c>
      <c r="D339">
        <v>1.4426949999999999E-3</v>
      </c>
      <c r="E339">
        <v>3.5350788000000001E-2</v>
      </c>
      <c r="F339">
        <v>0.99994632900000002</v>
      </c>
      <c r="G339">
        <v>6.6957479E-2</v>
      </c>
      <c r="H339">
        <v>5.0004572999999997E-2</v>
      </c>
      <c r="I339" t="s">
        <v>67</v>
      </c>
      <c r="J339" t="s">
        <v>67</v>
      </c>
      <c r="L339" s="12" t="s">
        <v>67</v>
      </c>
    </row>
    <row r="340" spans="1:12">
      <c r="A340" t="s">
        <v>1155</v>
      </c>
      <c r="B340">
        <v>56.821525860000001</v>
      </c>
      <c r="C340" s="5">
        <v>3.9400000000000001E-7</v>
      </c>
      <c r="D340">
        <v>1.442673E-3</v>
      </c>
      <c r="E340">
        <v>4.1164741999999997E-2</v>
      </c>
      <c r="F340">
        <v>0.99994632900000002</v>
      </c>
      <c r="G340">
        <v>5.1634202999999997E-2</v>
      </c>
      <c r="H340">
        <v>4.2866467999999998E-2</v>
      </c>
      <c r="I340" t="s">
        <v>1156</v>
      </c>
      <c r="J340" t="s">
        <v>1157</v>
      </c>
      <c r="L340" s="12" t="s">
        <v>64</v>
      </c>
    </row>
    <row r="341" spans="1:12">
      <c r="A341" t="s">
        <v>90</v>
      </c>
      <c r="B341">
        <v>82.872909070000006</v>
      </c>
      <c r="C341" s="5">
        <v>9.3999999999999998E-6</v>
      </c>
      <c r="D341">
        <v>1.4426759999999999E-3</v>
      </c>
      <c r="E341">
        <v>5.8177744000000003E-2</v>
      </c>
      <c r="F341">
        <v>0.99994632900000002</v>
      </c>
      <c r="G341">
        <v>7.9673404000000003E-2</v>
      </c>
      <c r="H341">
        <v>6.5082741E-2</v>
      </c>
      <c r="I341" t="s">
        <v>91</v>
      </c>
      <c r="J341" t="s">
        <v>92</v>
      </c>
      <c r="L341" s="12" t="s">
        <v>93</v>
      </c>
    </row>
    <row r="342" spans="1:12">
      <c r="A342" t="s">
        <v>1158</v>
      </c>
      <c r="B342">
        <v>102.87468320000001</v>
      </c>
      <c r="C342" s="5">
        <v>1.73E-5</v>
      </c>
      <c r="D342">
        <v>1.442708E-3</v>
      </c>
      <c r="E342">
        <v>4.4983751000000002E-2</v>
      </c>
      <c r="F342">
        <v>0.99994632900000002</v>
      </c>
      <c r="G342">
        <v>5.9969838999999997E-2</v>
      </c>
      <c r="H342">
        <v>4.6584083999999998E-2</v>
      </c>
      <c r="I342" t="s">
        <v>1159</v>
      </c>
      <c r="J342" t="s">
        <v>1160</v>
      </c>
      <c r="L342" s="12" t="s">
        <v>64</v>
      </c>
    </row>
    <row r="343" spans="1:12">
      <c r="A343" t="s">
        <v>1161</v>
      </c>
      <c r="B343">
        <v>10.621287110000001</v>
      </c>
      <c r="C343" s="5">
        <v>1.3599999999999999E-6</v>
      </c>
      <c r="D343">
        <v>1.442692E-3</v>
      </c>
      <c r="E343">
        <v>0.35811410500000002</v>
      </c>
      <c r="F343">
        <v>0.99994632900000002</v>
      </c>
      <c r="G343">
        <v>0.40587284800000001</v>
      </c>
      <c r="H343">
        <v>0.38353642700000001</v>
      </c>
      <c r="I343" t="s">
        <v>357</v>
      </c>
      <c r="J343" t="s">
        <v>1162</v>
      </c>
      <c r="K343" t="s">
        <v>1163</v>
      </c>
      <c r="L343" s="12" t="s">
        <v>74</v>
      </c>
    </row>
    <row r="344" spans="1:12">
      <c r="A344" t="s">
        <v>745</v>
      </c>
      <c r="B344">
        <v>249.34847210000001</v>
      </c>
      <c r="C344" s="5">
        <v>9.9199999999999999E-6</v>
      </c>
      <c r="D344">
        <v>1.4426619999999999E-3</v>
      </c>
      <c r="E344">
        <v>9.8605855000000006E-2</v>
      </c>
      <c r="F344">
        <v>0.99994632900000002</v>
      </c>
      <c r="G344">
        <v>0.133583225</v>
      </c>
      <c r="H344">
        <v>0.10536959799999999</v>
      </c>
      <c r="I344" t="s">
        <v>746</v>
      </c>
      <c r="J344" t="s">
        <v>747</v>
      </c>
      <c r="K344" t="s">
        <v>748</v>
      </c>
      <c r="L344" s="12" t="s">
        <v>165</v>
      </c>
    </row>
    <row r="345" spans="1:12">
      <c r="A345" t="s">
        <v>1164</v>
      </c>
      <c r="B345">
        <v>299.79209559999998</v>
      </c>
      <c r="C345" s="5">
        <v>-7.7400000000000004E-6</v>
      </c>
      <c r="D345">
        <v>1.442661E-3</v>
      </c>
      <c r="E345">
        <v>0.16786547499999999</v>
      </c>
      <c r="F345">
        <v>0.99994632900000002</v>
      </c>
      <c r="G345">
        <v>0.198252716</v>
      </c>
      <c r="H345">
        <v>0.17086758099999999</v>
      </c>
      <c r="I345" t="s">
        <v>519</v>
      </c>
      <c r="J345" t="s">
        <v>1165</v>
      </c>
      <c r="K345" t="s">
        <v>1166</v>
      </c>
      <c r="L345" s="12" t="s">
        <v>74</v>
      </c>
    </row>
    <row r="346" spans="1:12">
      <c r="A346" t="s">
        <v>108</v>
      </c>
      <c r="B346">
        <v>400.9981128</v>
      </c>
      <c r="C346" s="5">
        <v>1.8099999999999999E-5</v>
      </c>
      <c r="D346">
        <v>1.4426280000000001E-3</v>
      </c>
      <c r="E346">
        <v>4.3519755E-2</v>
      </c>
      <c r="F346">
        <v>0.99994632900000002</v>
      </c>
      <c r="G346">
        <v>9.1756817000000004E-2</v>
      </c>
      <c r="H346">
        <v>6.3843682999999998E-2</v>
      </c>
      <c r="I346" t="s">
        <v>109</v>
      </c>
      <c r="J346" t="s">
        <v>110</v>
      </c>
      <c r="K346" t="s">
        <v>111</v>
      </c>
      <c r="L346" s="12" t="s">
        <v>112</v>
      </c>
    </row>
    <row r="347" spans="1:12">
      <c r="A347" t="s">
        <v>753</v>
      </c>
      <c r="B347">
        <v>7.1073105659999998</v>
      </c>
      <c r="C347" s="5">
        <v>-2.5900000000000002E-6</v>
      </c>
      <c r="D347">
        <v>1.4426949999999999E-3</v>
      </c>
      <c r="E347">
        <v>5.8106779999999997E-3</v>
      </c>
      <c r="F347">
        <v>0.71066046500000002</v>
      </c>
      <c r="G347">
        <v>4.0600578999999998E-2</v>
      </c>
      <c r="H347">
        <v>1.9518728999999999E-2</v>
      </c>
      <c r="I347" t="s">
        <v>754</v>
      </c>
      <c r="J347" t="s">
        <v>755</v>
      </c>
      <c r="K347" t="s">
        <v>756</v>
      </c>
      <c r="L347" s="12" t="s">
        <v>74</v>
      </c>
    </row>
    <row r="348" spans="1:12">
      <c r="A348" t="s">
        <v>1168</v>
      </c>
      <c r="B348">
        <v>91.174470099999994</v>
      </c>
      <c r="C348" s="5">
        <v>9.7100000000000002E-6</v>
      </c>
      <c r="D348">
        <v>1.442675E-3</v>
      </c>
      <c r="E348">
        <v>5.6992154000000003E-2</v>
      </c>
      <c r="F348">
        <v>0.99994632900000002</v>
      </c>
      <c r="G348">
        <v>7.5766387000000004E-2</v>
      </c>
      <c r="H348">
        <v>5.9086877000000003E-2</v>
      </c>
      <c r="I348" t="s">
        <v>1169</v>
      </c>
      <c r="J348" t="s">
        <v>1170</v>
      </c>
      <c r="K348" t="s">
        <v>1171</v>
      </c>
      <c r="L348" s="12" t="s">
        <v>64</v>
      </c>
    </row>
    <row r="349" spans="1:12">
      <c r="A349" t="s">
        <v>763</v>
      </c>
      <c r="B349">
        <v>853.90193150000005</v>
      </c>
      <c r="C349" s="5">
        <v>1.77E-5</v>
      </c>
      <c r="D349">
        <v>1.44265E-3</v>
      </c>
      <c r="E349">
        <v>3.648672E-2</v>
      </c>
      <c r="F349">
        <v>0.99994632900000002</v>
      </c>
      <c r="G349">
        <v>5.0728885000000001E-2</v>
      </c>
      <c r="H349">
        <v>3.8138166000000001E-2</v>
      </c>
      <c r="I349" t="s">
        <v>764</v>
      </c>
      <c r="J349" t="s">
        <v>765</v>
      </c>
      <c r="L349" s="12" t="s">
        <v>74</v>
      </c>
    </row>
    <row r="350" spans="1:12">
      <c r="A350" t="s">
        <v>775</v>
      </c>
      <c r="B350">
        <v>5.381323868</v>
      </c>
      <c r="C350" s="5">
        <v>2.6400000000000001E-6</v>
      </c>
      <c r="D350">
        <v>1.442694E-3</v>
      </c>
      <c r="E350">
        <v>3.3698961999999999E-2</v>
      </c>
      <c r="F350">
        <v>0.99994632900000002</v>
      </c>
      <c r="G350">
        <v>4.4731602000000002E-2</v>
      </c>
      <c r="H350">
        <v>3.4275091000000001E-2</v>
      </c>
      <c r="I350" t="s">
        <v>337</v>
      </c>
      <c r="J350" t="s">
        <v>776</v>
      </c>
      <c r="L350" s="12" t="s">
        <v>74</v>
      </c>
    </row>
    <row r="351" spans="1:12">
      <c r="A351" t="s">
        <v>788</v>
      </c>
      <c r="B351">
        <v>10.007591659999999</v>
      </c>
      <c r="C351" s="5">
        <v>-3.27E-6</v>
      </c>
      <c r="D351">
        <v>1.442694E-3</v>
      </c>
      <c r="E351">
        <v>3.1354877000000003E-2</v>
      </c>
      <c r="F351">
        <v>0.99994632900000002</v>
      </c>
      <c r="G351">
        <v>5.4287874E-2</v>
      </c>
      <c r="H351">
        <v>3.2574489999999998E-2</v>
      </c>
      <c r="I351" t="s">
        <v>388</v>
      </c>
      <c r="J351" t="s">
        <v>789</v>
      </c>
      <c r="K351" t="s">
        <v>790</v>
      </c>
      <c r="L351" s="12" t="s">
        <v>74</v>
      </c>
    </row>
    <row r="352" spans="1:12">
      <c r="A352" t="s">
        <v>791</v>
      </c>
      <c r="B352">
        <v>57.86700974</v>
      </c>
      <c r="C352" s="5">
        <v>7.1799999999999999E-6</v>
      </c>
      <c r="D352">
        <v>1.4426829999999999E-3</v>
      </c>
      <c r="E352">
        <v>6.5204793999999996E-2</v>
      </c>
      <c r="F352">
        <v>0.99994632900000002</v>
      </c>
      <c r="G352">
        <v>0.115259164</v>
      </c>
      <c r="H352">
        <v>7.1051534999999999E-2</v>
      </c>
      <c r="I352" t="s">
        <v>792</v>
      </c>
      <c r="J352" t="s">
        <v>793</v>
      </c>
      <c r="L352" s="12" t="s">
        <v>74</v>
      </c>
    </row>
    <row r="353" spans="1:12">
      <c r="A353" t="s">
        <v>795</v>
      </c>
      <c r="B353">
        <v>169.8272528</v>
      </c>
      <c r="C353" s="5">
        <v>-8.2099999999999993E-6</v>
      </c>
      <c r="D353">
        <v>1.4426840000000001E-3</v>
      </c>
      <c r="E353">
        <v>4.1958425000000001E-2</v>
      </c>
      <c r="F353">
        <v>0.99994632900000002</v>
      </c>
      <c r="G353">
        <v>7.9733026999999998E-2</v>
      </c>
      <c r="H353">
        <v>5.2773013000000001E-2</v>
      </c>
      <c r="I353" t="s">
        <v>796</v>
      </c>
      <c r="J353" t="s">
        <v>797</v>
      </c>
      <c r="L353" s="12" t="s">
        <v>74</v>
      </c>
    </row>
    <row r="354" spans="1:12">
      <c r="A354" t="s">
        <v>1174</v>
      </c>
      <c r="B354">
        <v>146.91142249999999</v>
      </c>
      <c r="C354" s="5">
        <v>-7.1899999999999998E-6</v>
      </c>
      <c r="D354">
        <v>1.442689E-3</v>
      </c>
      <c r="E354">
        <v>2.9376597000000001E-2</v>
      </c>
      <c r="F354">
        <v>0.99994632900000002</v>
      </c>
      <c r="G354">
        <v>4.6108904999999999E-2</v>
      </c>
      <c r="H354">
        <v>3.6084041999999997E-2</v>
      </c>
      <c r="I354" t="s">
        <v>1175</v>
      </c>
      <c r="J354" t="s">
        <v>1176</v>
      </c>
      <c r="K354" t="s">
        <v>1177</v>
      </c>
      <c r="L354" s="12" t="s">
        <v>74</v>
      </c>
    </row>
    <row r="355" spans="1:12">
      <c r="A355" t="s">
        <v>814</v>
      </c>
      <c r="B355">
        <v>35.207588370000003</v>
      </c>
      <c r="C355" s="5">
        <v>3.0699999999999998E-6</v>
      </c>
      <c r="D355">
        <v>1.442692E-3</v>
      </c>
      <c r="E355">
        <v>0.10564412500000001</v>
      </c>
      <c r="F355">
        <v>0.99994632900000002</v>
      </c>
      <c r="G355">
        <v>0.175313521</v>
      </c>
      <c r="H355">
        <v>0.12880287600000001</v>
      </c>
      <c r="I355" t="s">
        <v>815</v>
      </c>
      <c r="J355" t="s">
        <v>816</v>
      </c>
      <c r="L355" s="12" t="s">
        <v>74</v>
      </c>
    </row>
    <row r="356" spans="1:12">
      <c r="A356" t="s">
        <v>158</v>
      </c>
      <c r="B356">
        <v>310.55314179999999</v>
      </c>
      <c r="C356" s="5">
        <v>-1.2799999999999999E-5</v>
      </c>
      <c r="D356">
        <v>1.4426109999999999E-3</v>
      </c>
      <c r="E356">
        <v>0.15578741199999999</v>
      </c>
      <c r="F356">
        <v>0.99994632900000002</v>
      </c>
      <c r="G356">
        <v>0.19027417299999999</v>
      </c>
      <c r="H356">
        <v>0.16573657</v>
      </c>
      <c r="I356" t="s">
        <v>159</v>
      </c>
      <c r="J356" t="s">
        <v>160</v>
      </c>
      <c r="L356" s="12" t="s">
        <v>74</v>
      </c>
    </row>
    <row r="357" spans="1:12">
      <c r="A357" t="s">
        <v>825</v>
      </c>
      <c r="B357">
        <v>480.58634239999998</v>
      </c>
      <c r="C357" s="5">
        <v>-1.04E-5</v>
      </c>
      <c r="D357">
        <v>1.442671E-3</v>
      </c>
      <c r="E357">
        <v>6.0703298000000003E-2</v>
      </c>
      <c r="F357">
        <v>0.99994632900000002</v>
      </c>
      <c r="G357">
        <v>9.3974578000000003E-2</v>
      </c>
      <c r="H357">
        <v>6.5322529000000004E-2</v>
      </c>
      <c r="I357" t="s">
        <v>826</v>
      </c>
      <c r="J357" t="s">
        <v>827</v>
      </c>
      <c r="L357" s="12" t="s">
        <v>74</v>
      </c>
    </row>
    <row r="358" spans="1:12">
      <c r="A358" t="s">
        <v>172</v>
      </c>
      <c r="B358">
        <v>319.42463379999998</v>
      </c>
      <c r="C358" s="5">
        <v>1.0000000000000001E-5</v>
      </c>
      <c r="D358">
        <v>1.4426790000000001E-3</v>
      </c>
      <c r="E358">
        <v>4.1258657999999997E-2</v>
      </c>
      <c r="F358">
        <v>0.99994632900000002</v>
      </c>
      <c r="G358">
        <v>0.114350483</v>
      </c>
      <c r="H358">
        <v>6.7057869000000006E-2</v>
      </c>
      <c r="I358" t="s">
        <v>173</v>
      </c>
      <c r="J358" t="s">
        <v>174</v>
      </c>
      <c r="L358" s="12" t="s">
        <v>64</v>
      </c>
    </row>
    <row r="359" spans="1:12">
      <c r="A359" t="s">
        <v>1179</v>
      </c>
      <c r="B359">
        <v>177.61231549999999</v>
      </c>
      <c r="C359" s="5">
        <v>-1.4600000000000001E-5</v>
      </c>
      <c r="D359">
        <v>1.442678E-3</v>
      </c>
      <c r="E359">
        <v>1.9685833999999999E-2</v>
      </c>
      <c r="F359">
        <v>0.99994632900000002</v>
      </c>
      <c r="G359">
        <v>4.0633790000000003E-2</v>
      </c>
      <c r="H359">
        <v>2.8980669000000001E-2</v>
      </c>
      <c r="I359" t="s">
        <v>1180</v>
      </c>
      <c r="J359" t="s">
        <v>1181</v>
      </c>
      <c r="K359" t="s">
        <v>1182</v>
      </c>
      <c r="L359" s="12" t="s">
        <v>165</v>
      </c>
    </row>
    <row r="360" spans="1:12">
      <c r="A360" t="s">
        <v>1184</v>
      </c>
      <c r="B360">
        <v>111.7044236</v>
      </c>
      <c r="C360" s="5">
        <v>6.1600000000000003E-6</v>
      </c>
      <c r="D360">
        <v>1.4426910000000001E-3</v>
      </c>
      <c r="E360">
        <v>3.0318042999999999E-2</v>
      </c>
      <c r="F360">
        <v>0.99994632900000002</v>
      </c>
      <c r="G360">
        <v>4.8180541E-2</v>
      </c>
      <c r="H360">
        <v>3.1781845000000003E-2</v>
      </c>
      <c r="I360" t="s">
        <v>1185</v>
      </c>
      <c r="J360" t="s">
        <v>1186</v>
      </c>
      <c r="K360" t="s">
        <v>1187</v>
      </c>
      <c r="L360" s="12" t="s">
        <v>165</v>
      </c>
    </row>
    <row r="361" spans="1:12">
      <c r="A361" t="s">
        <v>181</v>
      </c>
      <c r="B361">
        <v>310.27820079999998</v>
      </c>
      <c r="C361" s="5">
        <v>1.6500000000000001E-5</v>
      </c>
      <c r="D361">
        <v>1.4426650000000001E-3</v>
      </c>
      <c r="E361">
        <v>2.7027327E-2</v>
      </c>
      <c r="F361">
        <v>0.99994632900000002</v>
      </c>
      <c r="G361">
        <v>4.9118404999999997E-2</v>
      </c>
      <c r="H361">
        <v>2.9945441999999999E-2</v>
      </c>
      <c r="I361" t="s">
        <v>182</v>
      </c>
      <c r="J361" t="s">
        <v>183</v>
      </c>
      <c r="K361" t="s">
        <v>184</v>
      </c>
      <c r="L361" s="12" t="s">
        <v>74</v>
      </c>
    </row>
    <row r="362" spans="1:12">
      <c r="A362" t="s">
        <v>1189</v>
      </c>
      <c r="B362">
        <v>350.83580799999999</v>
      </c>
      <c r="C362" s="5">
        <v>5.9200000000000001E-6</v>
      </c>
      <c r="D362">
        <v>1.4426829999999999E-3</v>
      </c>
      <c r="E362">
        <v>0.10314097</v>
      </c>
      <c r="F362">
        <v>0.99994632900000002</v>
      </c>
      <c r="G362">
        <v>0.13310213400000001</v>
      </c>
      <c r="H362">
        <v>0.104514023</v>
      </c>
      <c r="I362" t="s">
        <v>1190</v>
      </c>
      <c r="J362" t="s">
        <v>1191</v>
      </c>
      <c r="K362" t="s">
        <v>1192</v>
      </c>
      <c r="L362" s="12" t="s">
        <v>165</v>
      </c>
    </row>
    <row r="363" spans="1:12">
      <c r="A363" t="s">
        <v>842</v>
      </c>
      <c r="B363">
        <v>1112.899163</v>
      </c>
      <c r="C363" s="5">
        <v>1.08E-5</v>
      </c>
      <c r="D363">
        <v>1.4426669999999999E-3</v>
      </c>
      <c r="E363">
        <v>6.7901912999999994E-2</v>
      </c>
      <c r="F363">
        <v>0.99994632900000002</v>
      </c>
      <c r="G363">
        <v>0.13925206500000001</v>
      </c>
      <c r="H363">
        <v>0.10192414599999999</v>
      </c>
      <c r="I363" t="s">
        <v>843</v>
      </c>
      <c r="J363" t="s">
        <v>844</v>
      </c>
      <c r="K363" t="s">
        <v>845</v>
      </c>
      <c r="L363" s="12" t="s">
        <v>74</v>
      </c>
    </row>
    <row r="364" spans="1:12">
      <c r="A364" t="s">
        <v>186</v>
      </c>
      <c r="B364">
        <v>342.79617459999997</v>
      </c>
      <c r="C364" s="5">
        <v>8.9299999999999992E-6</v>
      </c>
      <c r="D364">
        <v>1.4426689999999999E-3</v>
      </c>
      <c r="E364">
        <v>9.5991333999999998E-2</v>
      </c>
      <c r="F364">
        <v>0.99994632900000002</v>
      </c>
      <c r="G364">
        <v>0.15845290400000001</v>
      </c>
      <c r="H364">
        <v>0.124198188</v>
      </c>
      <c r="I364" t="s">
        <v>187</v>
      </c>
      <c r="J364" t="s">
        <v>188</v>
      </c>
      <c r="K364" t="s">
        <v>189</v>
      </c>
      <c r="L364" s="12" t="s">
        <v>74</v>
      </c>
    </row>
    <row r="365" spans="1:12">
      <c r="A365" t="s">
        <v>199</v>
      </c>
      <c r="B365">
        <v>10.42040197</v>
      </c>
      <c r="C365" s="5">
        <v>2.2400000000000002E-6</v>
      </c>
      <c r="D365">
        <v>1.442692E-3</v>
      </c>
      <c r="E365">
        <v>0.20741799599999999</v>
      </c>
      <c r="F365">
        <v>0.99994632900000002</v>
      </c>
      <c r="G365">
        <v>0.28602283499999998</v>
      </c>
      <c r="H365">
        <v>0.25823340099999997</v>
      </c>
      <c r="I365" t="s">
        <v>200</v>
      </c>
      <c r="J365" t="s">
        <v>201</v>
      </c>
      <c r="K365" t="s">
        <v>202</v>
      </c>
      <c r="L365" s="12" t="s">
        <v>203</v>
      </c>
    </row>
    <row r="366" spans="1:12">
      <c r="A366" t="s">
        <v>205</v>
      </c>
      <c r="B366">
        <v>212.9025986</v>
      </c>
      <c r="C366" s="5">
        <v>-9.2799999999999992E-6</v>
      </c>
      <c r="D366">
        <v>1.4426529999999999E-3</v>
      </c>
      <c r="E366">
        <v>0.1463412</v>
      </c>
      <c r="F366">
        <v>0.99994632900000002</v>
      </c>
      <c r="G366">
        <v>0.19374745400000001</v>
      </c>
      <c r="H366">
        <v>0.161362648</v>
      </c>
      <c r="I366" t="s">
        <v>206</v>
      </c>
      <c r="J366" t="s">
        <v>207</v>
      </c>
      <c r="L366" s="12" t="s">
        <v>74</v>
      </c>
    </row>
    <row r="367" spans="1:12">
      <c r="A367" t="s">
        <v>209</v>
      </c>
      <c r="B367">
        <v>41.643845300000002</v>
      </c>
      <c r="C367" s="5">
        <v>-1.0900000000000001E-5</v>
      </c>
      <c r="D367">
        <v>1.4427050000000001E-3</v>
      </c>
      <c r="E367" s="5">
        <v>8.4099999999999998E-5</v>
      </c>
      <c r="F367">
        <v>9.9882184999999998E-2</v>
      </c>
      <c r="G367">
        <v>7.3793100000000005E-4</v>
      </c>
      <c r="H367">
        <v>1.6285200000000001E-4</v>
      </c>
      <c r="I367" t="s">
        <v>210</v>
      </c>
      <c r="J367" t="s">
        <v>211</v>
      </c>
      <c r="K367" t="s">
        <v>212</v>
      </c>
      <c r="L367" s="12" t="s">
        <v>165</v>
      </c>
    </row>
    <row r="368" spans="1:12">
      <c r="A368" t="s">
        <v>219</v>
      </c>
      <c r="B368">
        <v>162.41955089999999</v>
      </c>
      <c r="C368" s="5">
        <v>6.9099999999999999E-6</v>
      </c>
      <c r="D368">
        <v>1.442652E-3</v>
      </c>
      <c r="E368">
        <v>0.25533348900000002</v>
      </c>
      <c r="F368">
        <v>0.99994632900000002</v>
      </c>
      <c r="G368">
        <v>0.33059949500000002</v>
      </c>
      <c r="H368">
        <v>0.26346693399999999</v>
      </c>
      <c r="I368" t="s">
        <v>220</v>
      </c>
      <c r="J368" t="s">
        <v>221</v>
      </c>
      <c r="L368" s="12" t="s">
        <v>74</v>
      </c>
    </row>
    <row r="369" spans="1:12">
      <c r="A369" t="s">
        <v>850</v>
      </c>
      <c r="B369">
        <v>340.95638109999999</v>
      </c>
      <c r="C369" s="5">
        <v>1.13E-5</v>
      </c>
      <c r="D369">
        <v>1.442652E-3</v>
      </c>
      <c r="E369">
        <v>9.9825418999999999E-2</v>
      </c>
      <c r="F369">
        <v>0.99994632900000002</v>
      </c>
      <c r="G369">
        <v>0.11638171</v>
      </c>
      <c r="H369">
        <v>0.100266251</v>
      </c>
      <c r="I369" t="s">
        <v>851</v>
      </c>
      <c r="J369" t="s">
        <v>852</v>
      </c>
      <c r="K369" t="s">
        <v>853</v>
      </c>
      <c r="L369" s="12" t="s">
        <v>64</v>
      </c>
    </row>
    <row r="370" spans="1:12">
      <c r="A370" t="s">
        <v>1194</v>
      </c>
      <c r="B370">
        <v>7.6491284439999996</v>
      </c>
      <c r="C370" s="5">
        <v>-2.2800000000000002E-6</v>
      </c>
      <c r="D370">
        <v>1.4426949999999999E-3</v>
      </c>
      <c r="E370">
        <v>2.7070338999999999E-2</v>
      </c>
      <c r="F370">
        <v>0.99994632900000002</v>
      </c>
      <c r="G370">
        <v>5.0513105000000003E-2</v>
      </c>
      <c r="H370">
        <v>2.8255925000000001E-2</v>
      </c>
      <c r="I370" t="s">
        <v>1195</v>
      </c>
      <c r="J370" t="s">
        <v>1196</v>
      </c>
      <c r="K370" t="s">
        <v>589</v>
      </c>
      <c r="L370" s="12" t="s">
        <v>279</v>
      </c>
    </row>
    <row r="371" spans="1:12">
      <c r="A371" t="s">
        <v>272</v>
      </c>
      <c r="B371">
        <v>1997.647614</v>
      </c>
      <c r="C371" s="5">
        <v>-1.1E-5</v>
      </c>
      <c r="D371">
        <v>1.4426949999999999E-3</v>
      </c>
      <c r="E371">
        <v>5.1189779999999997E-3</v>
      </c>
      <c r="F371">
        <v>0.71066046500000002</v>
      </c>
      <c r="G371">
        <v>1.5119041E-2</v>
      </c>
      <c r="H371">
        <v>8.1259000000000001E-3</v>
      </c>
      <c r="I371" t="s">
        <v>273</v>
      </c>
      <c r="J371" t="s">
        <v>274</v>
      </c>
      <c r="L371" s="12" t="s">
        <v>93</v>
      </c>
    </row>
    <row r="372" spans="1:12">
      <c r="A372" t="s">
        <v>275</v>
      </c>
      <c r="B372">
        <v>2678.8375900000001</v>
      </c>
      <c r="C372" s="5">
        <v>-1.11E-5</v>
      </c>
      <c r="D372">
        <v>1.4426949999999999E-3</v>
      </c>
      <c r="E372">
        <v>5.3426769999999997E-3</v>
      </c>
      <c r="F372">
        <v>0.71066046500000002</v>
      </c>
      <c r="G372">
        <v>1.4657185999999999E-2</v>
      </c>
      <c r="H372">
        <v>7.2493059999999996E-3</v>
      </c>
      <c r="I372" t="s">
        <v>276</v>
      </c>
      <c r="J372" t="s">
        <v>277</v>
      </c>
      <c r="K372" t="s">
        <v>278</v>
      </c>
      <c r="L372" s="12" t="s">
        <v>279</v>
      </c>
    </row>
    <row r="373" spans="1:12">
      <c r="A373" t="s">
        <v>286</v>
      </c>
      <c r="B373">
        <v>29.221544430000002</v>
      </c>
      <c r="C373" s="5">
        <v>-2.2000000000000001E-6</v>
      </c>
      <c r="D373">
        <v>1.4426949999999999E-3</v>
      </c>
      <c r="E373">
        <v>2.2800681999999999E-2</v>
      </c>
      <c r="F373">
        <v>0.99994632900000002</v>
      </c>
      <c r="G373">
        <v>3.8360103E-2</v>
      </c>
      <c r="H373">
        <v>2.5554925999999999E-2</v>
      </c>
      <c r="I373" t="s">
        <v>287</v>
      </c>
      <c r="J373" t="s">
        <v>288</v>
      </c>
      <c r="K373" t="s">
        <v>289</v>
      </c>
      <c r="L373" s="12" t="s">
        <v>279</v>
      </c>
    </row>
    <row r="374" spans="1:12">
      <c r="A374" t="s">
        <v>1199</v>
      </c>
      <c r="B374">
        <v>395.75184530000001</v>
      </c>
      <c r="C374" s="5">
        <v>1.08E-5</v>
      </c>
      <c r="D374">
        <v>1.442678E-3</v>
      </c>
      <c r="E374">
        <v>3.7075940000000002E-2</v>
      </c>
      <c r="F374">
        <v>0.99994632900000002</v>
      </c>
      <c r="G374">
        <v>5.783307E-2</v>
      </c>
      <c r="H374">
        <v>3.7111289999999998E-2</v>
      </c>
      <c r="I374" t="s">
        <v>1200</v>
      </c>
      <c r="J374" t="s">
        <v>1201</v>
      </c>
      <c r="L374" s="12" t="s">
        <v>74</v>
      </c>
    </row>
    <row r="375" spans="1:12">
      <c r="A375" t="s">
        <v>1203</v>
      </c>
      <c r="B375">
        <v>200.52844590000001</v>
      </c>
      <c r="C375" s="5">
        <v>-4.7999999999999998E-6</v>
      </c>
      <c r="D375">
        <v>1.442687E-3</v>
      </c>
      <c r="E375">
        <v>0.10070429</v>
      </c>
      <c r="F375">
        <v>0.99994632900000002</v>
      </c>
      <c r="G375">
        <v>0.170115666</v>
      </c>
      <c r="H375">
        <v>0.123670301</v>
      </c>
      <c r="I375" t="s">
        <v>1204</v>
      </c>
      <c r="J375" t="s">
        <v>1205</v>
      </c>
      <c r="K375" t="s">
        <v>179</v>
      </c>
      <c r="L375" s="12" t="s">
        <v>74</v>
      </c>
    </row>
    <row r="376" spans="1:12">
      <c r="A376" t="s">
        <v>1207</v>
      </c>
      <c r="B376">
        <v>98.372696439999999</v>
      </c>
      <c r="C376" s="5">
        <v>-1.37E-6</v>
      </c>
      <c r="D376">
        <v>1.442694E-3</v>
      </c>
      <c r="E376">
        <v>0.19120047800000001</v>
      </c>
      <c r="F376">
        <v>0.99994632900000002</v>
      </c>
      <c r="G376">
        <v>0.26193947699999998</v>
      </c>
      <c r="H376">
        <v>0.191908258</v>
      </c>
      <c r="I376" t="s">
        <v>287</v>
      </c>
      <c r="J376" t="s">
        <v>288</v>
      </c>
      <c r="K376" t="s">
        <v>289</v>
      </c>
      <c r="L376" s="12" t="s">
        <v>279</v>
      </c>
    </row>
    <row r="377" spans="1:12">
      <c r="A377" t="s">
        <v>310</v>
      </c>
      <c r="B377">
        <v>111.49701520000001</v>
      </c>
      <c r="C377" s="5">
        <v>8.32E-6</v>
      </c>
      <c r="D377">
        <v>1.442682E-3</v>
      </c>
      <c r="E377">
        <v>5.0182297000000001E-2</v>
      </c>
      <c r="F377">
        <v>0.99994632900000002</v>
      </c>
      <c r="G377">
        <v>0.10519772099999999</v>
      </c>
      <c r="H377">
        <v>7.8690223000000004E-2</v>
      </c>
      <c r="I377" t="s">
        <v>311</v>
      </c>
      <c r="J377" t="s">
        <v>312</v>
      </c>
      <c r="L377" s="12" t="s">
        <v>74</v>
      </c>
    </row>
    <row r="378" spans="1:12">
      <c r="A378" t="s">
        <v>1208</v>
      </c>
      <c r="B378">
        <v>254.74933680000001</v>
      </c>
      <c r="C378" s="5">
        <v>1.06E-5</v>
      </c>
      <c r="D378">
        <v>1.4426459999999999E-3</v>
      </c>
      <c r="E378">
        <v>0.128858158</v>
      </c>
      <c r="F378">
        <v>0.99994632900000002</v>
      </c>
      <c r="G378">
        <v>0.15491732799999999</v>
      </c>
      <c r="H378">
        <v>0.129459512</v>
      </c>
      <c r="I378" t="s">
        <v>1209</v>
      </c>
      <c r="J378" t="s">
        <v>1210</v>
      </c>
      <c r="K378" t="s">
        <v>1211</v>
      </c>
      <c r="L378" s="12" t="s">
        <v>74</v>
      </c>
    </row>
    <row r="379" spans="1:12">
      <c r="A379" t="s">
        <v>1213</v>
      </c>
      <c r="B379">
        <v>77.699211590000004</v>
      </c>
      <c r="C379">
        <v>0.66097872199999996</v>
      </c>
      <c r="D379">
        <v>0.335842486</v>
      </c>
      <c r="E379">
        <v>1.182125E-3</v>
      </c>
      <c r="F379">
        <v>0.33251682300000002</v>
      </c>
      <c r="G379">
        <v>2.8305359999999998E-3</v>
      </c>
      <c r="H379">
        <v>1.2241450000000001E-3</v>
      </c>
      <c r="I379" t="s">
        <v>1214</v>
      </c>
      <c r="J379" t="s">
        <v>1215</v>
      </c>
      <c r="L379" s="12" t="s">
        <v>112</v>
      </c>
    </row>
    <row r="380" spans="1:12">
      <c r="A380" t="s">
        <v>1217</v>
      </c>
      <c r="B380">
        <v>164.01895450000001</v>
      </c>
      <c r="C380" s="5">
        <v>7.4800000000000004E-6</v>
      </c>
      <c r="D380">
        <v>1.442689E-3</v>
      </c>
      <c r="E380">
        <v>2.5899314E-2</v>
      </c>
      <c r="F380">
        <v>0.99994632900000002</v>
      </c>
      <c r="G380">
        <v>3.7731892000000003E-2</v>
      </c>
      <c r="H380">
        <v>2.6642656000000001E-2</v>
      </c>
      <c r="I380" t="s">
        <v>1218</v>
      </c>
      <c r="J380" t="s">
        <v>1219</v>
      </c>
      <c r="K380" t="s">
        <v>1220</v>
      </c>
      <c r="L380" s="12" t="s">
        <v>74</v>
      </c>
    </row>
    <row r="381" spans="1:12">
      <c r="A381" t="s">
        <v>1222</v>
      </c>
      <c r="B381">
        <v>416.37706910000003</v>
      </c>
      <c r="C381" s="5">
        <v>9.1900000000000001E-6</v>
      </c>
      <c r="D381">
        <v>1.4426090000000001E-3</v>
      </c>
      <c r="E381">
        <v>0.15778724199999999</v>
      </c>
      <c r="F381">
        <v>0.99994632900000002</v>
      </c>
      <c r="G381">
        <v>0.19743608900000001</v>
      </c>
      <c r="H381">
        <v>0.170193711</v>
      </c>
      <c r="I381" t="s">
        <v>1223</v>
      </c>
      <c r="J381" t="s">
        <v>1224</v>
      </c>
      <c r="K381" t="s">
        <v>1225</v>
      </c>
      <c r="L381" s="12" t="s">
        <v>74</v>
      </c>
    </row>
    <row r="382" spans="1:12">
      <c r="A382" t="s">
        <v>965</v>
      </c>
      <c r="B382">
        <v>58.614648670000001</v>
      </c>
      <c r="C382" s="5">
        <v>-9.7100000000000002E-6</v>
      </c>
      <c r="D382">
        <v>1.4426840000000001E-3</v>
      </c>
      <c r="E382">
        <v>2.8008954999999999E-2</v>
      </c>
      <c r="F382">
        <v>0.99994632900000002</v>
      </c>
      <c r="G382">
        <v>5.7800517000000003E-2</v>
      </c>
      <c r="H382">
        <v>3.1706507000000002E-2</v>
      </c>
      <c r="I382" t="s">
        <v>966</v>
      </c>
      <c r="J382" t="s">
        <v>967</v>
      </c>
      <c r="L382" s="12" t="s">
        <v>74</v>
      </c>
    </row>
    <row r="383" spans="1:12">
      <c r="A383" t="s">
        <v>349</v>
      </c>
      <c r="B383">
        <v>118.84450099999999</v>
      </c>
      <c r="C383" s="5">
        <v>-9.02E-6</v>
      </c>
      <c r="D383">
        <v>1.442685E-3</v>
      </c>
      <c r="E383">
        <v>3.0892126999999998E-2</v>
      </c>
      <c r="F383">
        <v>0.99994632900000002</v>
      </c>
      <c r="G383">
        <v>5.7550713000000003E-2</v>
      </c>
      <c r="H383">
        <v>3.8747486999999997E-2</v>
      </c>
      <c r="I383" t="s">
        <v>350</v>
      </c>
      <c r="J383" t="s">
        <v>351</v>
      </c>
      <c r="K383" t="s">
        <v>179</v>
      </c>
      <c r="L383" s="12" t="s">
        <v>74</v>
      </c>
    </row>
    <row r="384" spans="1:12">
      <c r="A384" t="s">
        <v>1227</v>
      </c>
      <c r="B384">
        <v>8.3974133270000006</v>
      </c>
      <c r="C384" s="5">
        <v>-1.4300000000000001E-6</v>
      </c>
      <c r="D384">
        <v>1.442692E-3</v>
      </c>
      <c r="E384">
        <v>0.38425964600000001</v>
      </c>
      <c r="F384">
        <v>0.99994632900000002</v>
      </c>
      <c r="G384">
        <v>0.43290539900000002</v>
      </c>
      <c r="H384">
        <v>0.39476164600000002</v>
      </c>
      <c r="I384" t="s">
        <v>67</v>
      </c>
      <c r="J384" t="s">
        <v>1228</v>
      </c>
      <c r="L384" s="12" t="s">
        <v>64</v>
      </c>
    </row>
    <row r="385" spans="1:12">
      <c r="A385" t="s">
        <v>1230</v>
      </c>
      <c r="B385">
        <v>194.601553</v>
      </c>
      <c r="C385" s="5">
        <v>7.7600000000000002E-6</v>
      </c>
      <c r="D385">
        <v>1.4426700000000001E-3</v>
      </c>
      <c r="E385">
        <v>0.125626552</v>
      </c>
      <c r="F385">
        <v>0.99994632900000002</v>
      </c>
      <c r="G385">
        <v>0.17388299099999999</v>
      </c>
      <c r="H385">
        <v>0.13160701699999999</v>
      </c>
      <c r="I385" t="s">
        <v>660</v>
      </c>
      <c r="J385" t="s">
        <v>1231</v>
      </c>
      <c r="K385" t="s">
        <v>1232</v>
      </c>
      <c r="L385" s="12" t="s">
        <v>64</v>
      </c>
    </row>
    <row r="386" spans="1:12">
      <c r="A386" t="s">
        <v>1234</v>
      </c>
      <c r="B386">
        <v>142.79466729999999</v>
      </c>
      <c r="C386" s="5">
        <v>1.45E-5</v>
      </c>
      <c r="D386">
        <v>1.44268E-3</v>
      </c>
      <c r="E386">
        <v>1.8070235E-2</v>
      </c>
      <c r="F386">
        <v>0.98874666099999997</v>
      </c>
      <c r="G386">
        <v>3.6567706999999998E-2</v>
      </c>
      <c r="H386">
        <v>2.3194609000000001E-2</v>
      </c>
      <c r="I386" t="s">
        <v>1235</v>
      </c>
      <c r="J386" t="s">
        <v>1236</v>
      </c>
      <c r="K386" t="s">
        <v>212</v>
      </c>
      <c r="L386" s="12" t="s">
        <v>74</v>
      </c>
    </row>
    <row r="387" spans="1:12">
      <c r="A387" t="s">
        <v>380</v>
      </c>
      <c r="B387">
        <v>223.5042766</v>
      </c>
      <c r="C387" s="5">
        <v>1.9599999999999999E-5</v>
      </c>
      <c r="D387">
        <v>1.442689E-3</v>
      </c>
      <c r="E387">
        <v>6.8265410000000002E-3</v>
      </c>
      <c r="F387">
        <v>0.74744122000000002</v>
      </c>
      <c r="G387">
        <v>1.5582627E-2</v>
      </c>
      <c r="H387">
        <v>1.0140700000000001E-2</v>
      </c>
      <c r="I387" t="s">
        <v>381</v>
      </c>
      <c r="J387" t="s">
        <v>382</v>
      </c>
      <c r="K387" t="s">
        <v>212</v>
      </c>
      <c r="L387" s="12" t="s">
        <v>64</v>
      </c>
    </row>
    <row r="388" spans="1:12">
      <c r="A388" t="s">
        <v>994</v>
      </c>
      <c r="B388">
        <v>814.58006320000004</v>
      </c>
      <c r="C388" s="5">
        <v>1.2300000000000001E-5</v>
      </c>
      <c r="D388">
        <v>1.442673E-3</v>
      </c>
      <c r="E388">
        <v>3.7851337999999998E-2</v>
      </c>
      <c r="F388">
        <v>0.99994632900000002</v>
      </c>
      <c r="G388">
        <v>7.3612214999999995E-2</v>
      </c>
      <c r="H388">
        <v>4.3943606000000003E-2</v>
      </c>
      <c r="I388" t="s">
        <v>995</v>
      </c>
      <c r="J388" t="s">
        <v>996</v>
      </c>
      <c r="K388" t="s">
        <v>997</v>
      </c>
      <c r="L388" s="12" t="s">
        <v>508</v>
      </c>
    </row>
    <row r="389" spans="1:12">
      <c r="A389" t="s">
        <v>999</v>
      </c>
      <c r="B389">
        <v>145.2582688</v>
      </c>
      <c r="C389" s="5">
        <v>-1.0499999999999999E-5</v>
      </c>
      <c r="D389">
        <v>1.442692E-3</v>
      </c>
      <c r="E389">
        <v>9.0593489999999995E-3</v>
      </c>
      <c r="F389">
        <v>0.791321257</v>
      </c>
      <c r="G389">
        <v>3.4724577999999999E-2</v>
      </c>
      <c r="H389">
        <v>1.1552384000000001E-2</v>
      </c>
      <c r="I389" t="s">
        <v>1000</v>
      </c>
      <c r="J389" t="s">
        <v>1001</v>
      </c>
      <c r="K389" t="s">
        <v>212</v>
      </c>
      <c r="L389" s="12" t="s">
        <v>64</v>
      </c>
    </row>
    <row r="390" spans="1:12">
      <c r="A390" t="s">
        <v>1007</v>
      </c>
      <c r="B390">
        <v>6.7860823430000003</v>
      </c>
      <c r="C390" s="5">
        <v>-2.57E-6</v>
      </c>
      <c r="D390">
        <v>1.442696E-3</v>
      </c>
      <c r="E390">
        <v>1.300142E-3</v>
      </c>
      <c r="F390">
        <v>0.33251682300000002</v>
      </c>
      <c r="G390">
        <v>3.5892649999999999E-3</v>
      </c>
      <c r="H390">
        <v>1.539147E-3</v>
      </c>
      <c r="I390" t="s">
        <v>1008</v>
      </c>
      <c r="J390" t="s">
        <v>1009</v>
      </c>
      <c r="L390" s="12" t="s">
        <v>74</v>
      </c>
    </row>
    <row r="391" spans="1:12">
      <c r="A391" t="s">
        <v>1238</v>
      </c>
      <c r="B391">
        <v>166.3545968</v>
      </c>
      <c r="C391" s="5">
        <v>-9.9199999999999999E-6</v>
      </c>
      <c r="D391">
        <v>1.442664E-3</v>
      </c>
      <c r="E391">
        <v>8.4682078999999993E-2</v>
      </c>
      <c r="F391">
        <v>0.99994632900000002</v>
      </c>
      <c r="G391">
        <v>0.127665784</v>
      </c>
      <c r="H391">
        <v>0.101239333</v>
      </c>
      <c r="I391" t="s">
        <v>1239</v>
      </c>
      <c r="J391" t="s">
        <v>1240</v>
      </c>
      <c r="K391" t="s">
        <v>1241</v>
      </c>
      <c r="L391" s="12" t="s">
        <v>203</v>
      </c>
    </row>
    <row r="392" spans="1:12">
      <c r="A392" t="s">
        <v>412</v>
      </c>
      <c r="B392">
        <v>196.0390136</v>
      </c>
      <c r="C392" s="5">
        <v>-7.5399999999999998E-6</v>
      </c>
      <c r="D392">
        <v>1.4426689999999999E-3</v>
      </c>
      <c r="E392">
        <v>0.14029812899999999</v>
      </c>
      <c r="F392">
        <v>0.99994632900000002</v>
      </c>
      <c r="G392">
        <v>0.19431073500000001</v>
      </c>
      <c r="H392">
        <v>0.15823683999999999</v>
      </c>
      <c r="I392" t="s">
        <v>413</v>
      </c>
      <c r="J392" t="s">
        <v>414</v>
      </c>
      <c r="K392" t="s">
        <v>415</v>
      </c>
      <c r="L392" s="12" t="s">
        <v>74</v>
      </c>
    </row>
    <row r="393" spans="1:12">
      <c r="A393" t="s">
        <v>1244</v>
      </c>
      <c r="B393">
        <v>584.14435160000005</v>
      </c>
      <c r="C393" s="5">
        <v>-7.8800000000000008E-6</v>
      </c>
      <c r="D393">
        <v>1.4426829999999999E-3</v>
      </c>
      <c r="E393">
        <v>5.1956516000000001E-2</v>
      </c>
      <c r="F393">
        <v>0.99994632900000002</v>
      </c>
      <c r="G393">
        <v>7.2344997999999994E-2</v>
      </c>
      <c r="H393">
        <v>5.5151832999999997E-2</v>
      </c>
      <c r="I393" t="s">
        <v>1245</v>
      </c>
      <c r="J393" t="s">
        <v>1246</v>
      </c>
      <c r="K393" t="s">
        <v>719</v>
      </c>
      <c r="L393" s="12" t="s">
        <v>74</v>
      </c>
    </row>
    <row r="394" spans="1:12">
      <c r="A394" t="s">
        <v>420</v>
      </c>
      <c r="B394">
        <v>713.01021700000001</v>
      </c>
      <c r="C394" s="5">
        <v>2.0400000000000001E-5</v>
      </c>
      <c r="D394">
        <v>1.4426199999999999E-3</v>
      </c>
      <c r="E394">
        <v>4.8030409000000003E-2</v>
      </c>
      <c r="F394">
        <v>0.99994632900000002</v>
      </c>
      <c r="G394">
        <v>8.9541895999999996E-2</v>
      </c>
      <c r="H394">
        <v>6.5393713000000006E-2</v>
      </c>
      <c r="I394" t="s">
        <v>421</v>
      </c>
      <c r="J394" t="s">
        <v>422</v>
      </c>
      <c r="K394" t="s">
        <v>423</v>
      </c>
      <c r="L394" s="12" t="s">
        <v>64</v>
      </c>
    </row>
    <row r="395" spans="1:12">
      <c r="A395" t="s">
        <v>425</v>
      </c>
      <c r="B395">
        <v>35.179213019999999</v>
      </c>
      <c r="C395" s="5">
        <v>-3.19E-6</v>
      </c>
      <c r="D395">
        <v>1.4426860000000001E-3</v>
      </c>
      <c r="E395">
        <v>0.25842078400000001</v>
      </c>
      <c r="F395">
        <v>0.99994632900000002</v>
      </c>
      <c r="G395">
        <v>0.29586390400000001</v>
      </c>
      <c r="H395">
        <v>0.26884356999999998</v>
      </c>
      <c r="I395" t="s">
        <v>426</v>
      </c>
      <c r="J395" t="s">
        <v>427</v>
      </c>
      <c r="K395" t="s">
        <v>428</v>
      </c>
      <c r="L395" s="12" t="s">
        <v>74</v>
      </c>
    </row>
    <row r="396" spans="1:12">
      <c r="A396" t="s">
        <v>1247</v>
      </c>
      <c r="B396">
        <v>445.0109147</v>
      </c>
      <c r="C396" s="5">
        <v>7.4800000000000004E-6</v>
      </c>
      <c r="D396">
        <v>1.442647E-3</v>
      </c>
      <c r="E396">
        <v>0.24694270600000001</v>
      </c>
      <c r="F396">
        <v>0.99994632900000002</v>
      </c>
      <c r="G396">
        <v>0.30431145799999998</v>
      </c>
      <c r="H396">
        <v>0.249920958</v>
      </c>
      <c r="I396" t="s">
        <v>1248</v>
      </c>
      <c r="J396" t="s">
        <v>1249</v>
      </c>
      <c r="L396" s="12" t="s">
        <v>165</v>
      </c>
    </row>
    <row r="397" spans="1:12">
      <c r="A397" t="s">
        <v>1251</v>
      </c>
      <c r="B397">
        <v>193.72906810000001</v>
      </c>
      <c r="C397" s="5">
        <v>7.7400000000000004E-6</v>
      </c>
      <c r="D397">
        <v>1.442692E-3</v>
      </c>
      <c r="E397">
        <v>1.3944995999999999E-2</v>
      </c>
      <c r="F397">
        <v>0.91160880799999999</v>
      </c>
      <c r="G397">
        <v>2.8305929000000001E-2</v>
      </c>
      <c r="H397">
        <v>1.5905552999999999E-2</v>
      </c>
      <c r="I397" t="s">
        <v>388</v>
      </c>
      <c r="J397" t="s">
        <v>1252</v>
      </c>
      <c r="K397" t="s">
        <v>1253</v>
      </c>
      <c r="L397" s="12" t="s">
        <v>112</v>
      </c>
    </row>
    <row r="398" spans="1:12">
      <c r="A398" t="s">
        <v>1255</v>
      </c>
      <c r="B398">
        <v>386.75533330000002</v>
      </c>
      <c r="C398" s="5">
        <v>-7.9400000000000002E-6</v>
      </c>
      <c r="D398">
        <v>1.442687E-3</v>
      </c>
      <c r="E398">
        <v>3.4470729999999998E-2</v>
      </c>
      <c r="F398">
        <v>0.99994632900000002</v>
      </c>
      <c r="G398">
        <v>6.6468979999999997E-2</v>
      </c>
      <c r="H398">
        <v>4.3219123999999998E-2</v>
      </c>
      <c r="I398" t="s">
        <v>1256</v>
      </c>
      <c r="J398" t="s">
        <v>1257</v>
      </c>
      <c r="K398" t="s">
        <v>212</v>
      </c>
      <c r="L398" s="12" t="s">
        <v>64</v>
      </c>
    </row>
    <row r="399" spans="1:12">
      <c r="A399" t="s">
        <v>1043</v>
      </c>
      <c r="B399">
        <v>60.866665400000002</v>
      </c>
      <c r="C399" s="5">
        <v>-7.4900000000000003E-6</v>
      </c>
      <c r="D399">
        <v>1.442682E-3</v>
      </c>
      <c r="E399">
        <v>6.3652235000000001E-2</v>
      </c>
      <c r="F399">
        <v>0.99994632900000002</v>
      </c>
      <c r="G399">
        <v>8.0284752000000001E-2</v>
      </c>
      <c r="H399">
        <v>6.6469029999999998E-2</v>
      </c>
      <c r="I399" t="s">
        <v>1044</v>
      </c>
      <c r="J399" t="s">
        <v>1045</v>
      </c>
      <c r="K399" t="s">
        <v>565</v>
      </c>
      <c r="L399" s="12" t="s">
        <v>64</v>
      </c>
    </row>
    <row r="400" spans="1:12">
      <c r="A400" t="s">
        <v>442</v>
      </c>
      <c r="B400">
        <v>95.256228759999999</v>
      </c>
      <c r="C400" s="5">
        <v>-3.9299999999999996E-6</v>
      </c>
      <c r="D400">
        <v>1.4426840000000001E-3</v>
      </c>
      <c r="E400">
        <v>0.20457704500000001</v>
      </c>
      <c r="F400">
        <v>0.99994632900000002</v>
      </c>
      <c r="G400">
        <v>0.248779421</v>
      </c>
      <c r="H400">
        <v>0.223978331</v>
      </c>
      <c r="I400" t="s">
        <v>443</v>
      </c>
      <c r="J400" t="s">
        <v>444</v>
      </c>
      <c r="K400" t="s">
        <v>445</v>
      </c>
      <c r="L400" s="12" t="s">
        <v>165</v>
      </c>
    </row>
    <row r="401" spans="1:12">
      <c r="A401" t="s">
        <v>1047</v>
      </c>
      <c r="B401">
        <v>83.201663850000003</v>
      </c>
      <c r="C401" s="5">
        <v>5.5199999999999997E-6</v>
      </c>
      <c r="D401">
        <v>1.4426879999999999E-3</v>
      </c>
      <c r="E401">
        <v>6.1918175999999998E-2</v>
      </c>
      <c r="F401">
        <v>0.99994632900000002</v>
      </c>
      <c r="G401">
        <v>8.0499653000000004E-2</v>
      </c>
      <c r="H401">
        <v>6.2434107000000003E-2</v>
      </c>
      <c r="I401" t="s">
        <v>388</v>
      </c>
      <c r="J401" t="s">
        <v>418</v>
      </c>
      <c r="K401" t="s">
        <v>719</v>
      </c>
      <c r="L401" s="12" t="s">
        <v>74</v>
      </c>
    </row>
    <row r="402" spans="1:12">
      <c r="A402" t="s">
        <v>1259</v>
      </c>
      <c r="B402">
        <v>384.33466429999999</v>
      </c>
      <c r="C402" s="5">
        <v>1.29E-5</v>
      </c>
      <c r="D402">
        <v>1.4426910000000001E-3</v>
      </c>
      <c r="E402">
        <v>8.8437710000000003E-3</v>
      </c>
      <c r="F402">
        <v>0.79096039299999998</v>
      </c>
      <c r="G402">
        <v>1.7033187000000002E-2</v>
      </c>
      <c r="H402">
        <v>8.9972369999999999E-3</v>
      </c>
      <c r="I402" t="s">
        <v>1260</v>
      </c>
      <c r="J402" t="s">
        <v>1261</v>
      </c>
      <c r="K402" t="s">
        <v>212</v>
      </c>
      <c r="L402" s="12" t="s">
        <v>74</v>
      </c>
    </row>
    <row r="403" spans="1:12">
      <c r="A403" t="s">
        <v>494</v>
      </c>
      <c r="B403">
        <v>592.24219640000001</v>
      </c>
      <c r="C403" s="5">
        <v>-2.05E-5</v>
      </c>
      <c r="D403">
        <v>1.442603E-3</v>
      </c>
      <c r="E403">
        <v>6.0080043999999999E-2</v>
      </c>
      <c r="F403">
        <v>0.99994632900000002</v>
      </c>
      <c r="G403">
        <v>0.175654229</v>
      </c>
      <c r="H403">
        <v>0.108730822</v>
      </c>
      <c r="I403" t="s">
        <v>495</v>
      </c>
      <c r="J403" t="s">
        <v>496</v>
      </c>
      <c r="K403" t="s">
        <v>497</v>
      </c>
      <c r="L403" s="12" t="s">
        <v>165</v>
      </c>
    </row>
    <row r="404" spans="1:12">
      <c r="A404" t="s">
        <v>1263</v>
      </c>
      <c r="B404">
        <v>50.669813650000002</v>
      </c>
      <c r="C404" s="5">
        <v>-2.9900000000000002E-6</v>
      </c>
      <c r="D404">
        <v>1.4426860000000001E-3</v>
      </c>
      <c r="E404">
        <v>0.27127726400000002</v>
      </c>
      <c r="F404">
        <v>0.99994632900000002</v>
      </c>
      <c r="G404">
        <v>0.32255102699999999</v>
      </c>
      <c r="H404">
        <v>0.28005162</v>
      </c>
      <c r="I404" t="s">
        <v>1264</v>
      </c>
      <c r="J404" t="s">
        <v>501</v>
      </c>
      <c r="K404" t="s">
        <v>502</v>
      </c>
      <c r="L404" s="12" t="s">
        <v>203</v>
      </c>
    </row>
    <row r="405" spans="1:12">
      <c r="A405" t="s">
        <v>499</v>
      </c>
      <c r="B405">
        <v>128.2677899</v>
      </c>
      <c r="C405" s="5">
        <v>-2.0600000000000002E-6</v>
      </c>
      <c r="D405">
        <v>1.44268E-3</v>
      </c>
      <c r="E405">
        <v>0.54434476200000004</v>
      </c>
      <c r="F405">
        <v>0.99994632900000002</v>
      </c>
      <c r="G405">
        <v>0.61749876800000003</v>
      </c>
      <c r="H405">
        <v>0.57320058299999999</v>
      </c>
      <c r="I405" t="s">
        <v>500</v>
      </c>
      <c r="J405" t="s">
        <v>501</v>
      </c>
      <c r="K405" t="s">
        <v>502</v>
      </c>
      <c r="L405" s="12" t="s">
        <v>203</v>
      </c>
    </row>
    <row r="406" spans="1:12">
      <c r="A406" t="s">
        <v>504</v>
      </c>
      <c r="B406">
        <v>53.57344638</v>
      </c>
      <c r="C406" s="5">
        <v>4.4599999999999996E-6</v>
      </c>
      <c r="D406">
        <v>1.442687E-3</v>
      </c>
      <c r="E406">
        <v>0.124371025</v>
      </c>
      <c r="F406">
        <v>0.99994632900000002</v>
      </c>
      <c r="G406">
        <v>0.15382419</v>
      </c>
      <c r="H406">
        <v>0.12677656500000001</v>
      </c>
      <c r="I406" t="s">
        <v>505</v>
      </c>
      <c r="J406" t="s">
        <v>506</v>
      </c>
      <c r="K406" t="s">
        <v>507</v>
      </c>
      <c r="L406" s="12" t="s">
        <v>508</v>
      </c>
    </row>
    <row r="407" spans="1:12">
      <c r="A407" t="s">
        <v>521</v>
      </c>
      <c r="B407">
        <v>10.444310570000001</v>
      </c>
      <c r="C407" s="5">
        <v>-3.45E-6</v>
      </c>
      <c r="D407">
        <v>1.442692E-3</v>
      </c>
      <c r="E407">
        <v>8.2319544999999994E-2</v>
      </c>
      <c r="F407">
        <v>0.99994632900000002</v>
      </c>
      <c r="G407">
        <v>0.11028178299999999</v>
      </c>
      <c r="H407">
        <v>9.2261370999999995E-2</v>
      </c>
      <c r="I407" t="s">
        <v>522</v>
      </c>
      <c r="J407" t="s">
        <v>523</v>
      </c>
      <c r="K407" t="s">
        <v>524</v>
      </c>
      <c r="L407" s="12" t="s">
        <v>74</v>
      </c>
    </row>
    <row r="408" spans="1:12">
      <c r="A408" t="s">
        <v>548</v>
      </c>
      <c r="B408">
        <v>15.917797520000001</v>
      </c>
      <c r="C408" s="5">
        <v>3.32E-6</v>
      </c>
      <c r="D408">
        <v>1.4426899999999999E-3</v>
      </c>
      <c r="E408">
        <v>0.15250934299999999</v>
      </c>
      <c r="F408">
        <v>0.99994632900000002</v>
      </c>
      <c r="G408">
        <v>0.19397510100000001</v>
      </c>
      <c r="H408">
        <v>0.163095608</v>
      </c>
      <c r="I408" t="s">
        <v>549</v>
      </c>
      <c r="J408" t="s">
        <v>550</v>
      </c>
      <c r="K408" t="s">
        <v>551</v>
      </c>
      <c r="L408" s="12" t="s">
        <v>165</v>
      </c>
    </row>
    <row r="409" spans="1:12">
      <c r="A409" t="s">
        <v>1266</v>
      </c>
      <c r="B409">
        <v>105.1639071</v>
      </c>
      <c r="C409" s="5">
        <v>1.15E-6</v>
      </c>
      <c r="D409">
        <v>1.4426949999999999E-3</v>
      </c>
      <c r="E409">
        <v>4.4614139999999997E-2</v>
      </c>
      <c r="F409">
        <v>0.99994632900000002</v>
      </c>
      <c r="G409">
        <v>5.2915497999999998E-2</v>
      </c>
      <c r="H409">
        <v>4.6355142000000002E-2</v>
      </c>
      <c r="I409" t="s">
        <v>1267</v>
      </c>
      <c r="J409" t="s">
        <v>1268</v>
      </c>
      <c r="L409" s="12" t="s">
        <v>165</v>
      </c>
    </row>
    <row r="410" spans="1:12">
      <c r="A410" t="s">
        <v>572</v>
      </c>
      <c r="B410">
        <v>58.556187469999998</v>
      </c>
      <c r="C410" s="5">
        <v>-7.2699999999999999E-6</v>
      </c>
      <c r="D410">
        <v>1.4426840000000001E-3</v>
      </c>
      <c r="E410">
        <v>5.9920538000000002E-2</v>
      </c>
      <c r="F410">
        <v>0.99994632900000002</v>
      </c>
      <c r="G410">
        <v>0.10429635199999999</v>
      </c>
      <c r="H410">
        <v>6.8689067000000006E-2</v>
      </c>
      <c r="I410" t="s">
        <v>573</v>
      </c>
      <c r="J410" t="s">
        <v>574</v>
      </c>
      <c r="K410" t="s">
        <v>575</v>
      </c>
      <c r="L410" s="12" t="s">
        <v>64</v>
      </c>
    </row>
    <row r="411" spans="1:12">
      <c r="A411" t="s">
        <v>577</v>
      </c>
      <c r="B411">
        <v>16.68722923</v>
      </c>
      <c r="C411" s="5">
        <v>2.2400000000000002E-6</v>
      </c>
      <c r="D411">
        <v>1.4426879999999999E-3</v>
      </c>
      <c r="E411">
        <v>0.339875345</v>
      </c>
      <c r="F411">
        <v>0.99994632900000002</v>
      </c>
      <c r="G411">
        <v>0.40545387300000002</v>
      </c>
      <c r="H411">
        <v>0.367453221</v>
      </c>
      <c r="I411" t="s">
        <v>578</v>
      </c>
      <c r="J411" t="s">
        <v>579</v>
      </c>
      <c r="K411" t="s">
        <v>179</v>
      </c>
      <c r="L411" s="12" t="s">
        <v>165</v>
      </c>
    </row>
    <row r="412" spans="1:12">
      <c r="A412" t="s">
        <v>1116</v>
      </c>
      <c r="B412">
        <v>29.83530932</v>
      </c>
      <c r="C412" s="5">
        <v>-3.98E-6</v>
      </c>
      <c r="D412">
        <v>1.4426910000000001E-3</v>
      </c>
      <c r="E412">
        <v>6.7702936000000005E-2</v>
      </c>
      <c r="F412">
        <v>0.99994632900000002</v>
      </c>
      <c r="G412">
        <v>8.1179628000000004E-2</v>
      </c>
      <c r="H412">
        <v>6.7718929999999997E-2</v>
      </c>
      <c r="I412" t="s">
        <v>1117</v>
      </c>
      <c r="J412" t="s">
        <v>1118</v>
      </c>
      <c r="K412" t="s">
        <v>1119</v>
      </c>
      <c r="L412" s="12" t="s">
        <v>74</v>
      </c>
    </row>
    <row r="413" spans="1:12">
      <c r="A413" t="s">
        <v>591</v>
      </c>
      <c r="B413">
        <v>133.2645129</v>
      </c>
      <c r="C413" s="5">
        <v>1.3699999999999999E-5</v>
      </c>
      <c r="D413">
        <v>1.4426840000000001E-3</v>
      </c>
      <c r="E413">
        <v>1.5168928999999999E-2</v>
      </c>
      <c r="F413">
        <v>0.93687916500000001</v>
      </c>
      <c r="G413">
        <v>2.3941799E-2</v>
      </c>
      <c r="H413">
        <v>1.5627673000000002E-2</v>
      </c>
      <c r="I413" t="s">
        <v>592</v>
      </c>
      <c r="J413" t="s">
        <v>593</v>
      </c>
      <c r="K413" t="s">
        <v>594</v>
      </c>
      <c r="L413" s="12" t="s">
        <v>74</v>
      </c>
    </row>
    <row r="414" spans="1:12">
      <c r="A414" t="s">
        <v>605</v>
      </c>
      <c r="B414">
        <v>298.51864410000002</v>
      </c>
      <c r="C414" s="5">
        <v>-9.3000000000000007E-6</v>
      </c>
      <c r="D414">
        <v>1.442664E-3</v>
      </c>
      <c r="E414">
        <v>0.105567649</v>
      </c>
      <c r="F414">
        <v>0.99994632900000002</v>
      </c>
      <c r="G414">
        <v>0.189990827</v>
      </c>
      <c r="H414">
        <v>0.160074204</v>
      </c>
      <c r="I414" t="s">
        <v>606</v>
      </c>
      <c r="J414" t="s">
        <v>607</v>
      </c>
      <c r="K414" t="s">
        <v>278</v>
      </c>
      <c r="L414" s="12" t="s">
        <v>74</v>
      </c>
    </row>
    <row r="415" spans="1:12">
      <c r="A415" t="s">
        <v>1273</v>
      </c>
      <c r="B415">
        <v>941.04367219999995</v>
      </c>
      <c r="C415" s="5">
        <v>1.06E-6</v>
      </c>
      <c r="D415">
        <v>1.442694E-3</v>
      </c>
      <c r="E415">
        <v>0.26786949599999998</v>
      </c>
      <c r="F415">
        <v>0.99994632900000002</v>
      </c>
      <c r="G415">
        <v>0.29714214900000002</v>
      </c>
      <c r="H415">
        <v>0.26955992000000001</v>
      </c>
      <c r="I415" t="s">
        <v>1274</v>
      </c>
      <c r="J415" t="s">
        <v>1275</v>
      </c>
      <c r="L415" s="12" t="s">
        <v>93</v>
      </c>
    </row>
    <row r="416" spans="1:12">
      <c r="A416" t="s">
        <v>637</v>
      </c>
      <c r="B416">
        <v>269.37750210000002</v>
      </c>
      <c r="C416">
        <v>0.233066094</v>
      </c>
      <c r="D416">
        <v>0.33639190699999999</v>
      </c>
      <c r="E416">
        <v>4.8350290000000002E-3</v>
      </c>
      <c r="F416">
        <v>0.69936514999999999</v>
      </c>
      <c r="G416">
        <v>9.1785530000000008E-3</v>
      </c>
      <c r="H416">
        <v>5.613458E-3</v>
      </c>
      <c r="I416" t="s">
        <v>638</v>
      </c>
      <c r="J416" t="s">
        <v>639</v>
      </c>
      <c r="K416" t="s">
        <v>640</v>
      </c>
      <c r="L416" s="12" t="s">
        <v>508</v>
      </c>
    </row>
    <row r="417" spans="1:12">
      <c r="A417" t="s">
        <v>642</v>
      </c>
      <c r="B417">
        <v>152.92961879999999</v>
      </c>
      <c r="C417" s="5">
        <v>-6.3400000000000003E-6</v>
      </c>
      <c r="D417">
        <v>1.4426840000000001E-3</v>
      </c>
      <c r="E417">
        <v>8.0297523999999995E-2</v>
      </c>
      <c r="F417">
        <v>0.99994632900000002</v>
      </c>
      <c r="G417">
        <v>0.108633971</v>
      </c>
      <c r="H417">
        <v>8.3523006999999996E-2</v>
      </c>
      <c r="I417" t="s">
        <v>643</v>
      </c>
      <c r="J417" t="s">
        <v>644</v>
      </c>
      <c r="K417" t="s">
        <v>645</v>
      </c>
      <c r="L417" s="12" t="s">
        <v>165</v>
      </c>
    </row>
    <row r="418" spans="1:12">
      <c r="A418" t="s">
        <v>664</v>
      </c>
      <c r="B418">
        <v>822.22100929999999</v>
      </c>
      <c r="C418" s="5">
        <v>1.1399999999999999E-5</v>
      </c>
      <c r="D418">
        <v>1.4426269999999999E-3</v>
      </c>
      <c r="E418">
        <v>0.15859142300000001</v>
      </c>
      <c r="F418">
        <v>0.99994632900000002</v>
      </c>
      <c r="G418">
        <v>0.23353626599999999</v>
      </c>
      <c r="H418">
        <v>0.184725048</v>
      </c>
      <c r="I418" t="s">
        <v>665</v>
      </c>
      <c r="J418" t="s">
        <v>666</v>
      </c>
      <c r="L418" s="12" t="s">
        <v>74</v>
      </c>
    </row>
    <row r="419" spans="1:12">
      <c r="A419" t="s">
        <v>1276</v>
      </c>
      <c r="B419">
        <v>19.505951639999999</v>
      </c>
      <c r="C419" s="5">
        <v>3.5999999999999998E-6</v>
      </c>
      <c r="D419">
        <v>1.4426899999999999E-3</v>
      </c>
      <c r="E419">
        <v>0.11256475000000001</v>
      </c>
      <c r="F419">
        <v>0.99994632900000002</v>
      </c>
      <c r="G419">
        <v>0.16078768099999999</v>
      </c>
      <c r="H419">
        <v>0.123155551</v>
      </c>
      <c r="I419" t="s">
        <v>1277</v>
      </c>
      <c r="J419" t="s">
        <v>1278</v>
      </c>
      <c r="K419" t="s">
        <v>1279</v>
      </c>
      <c r="L419" s="12" t="s">
        <v>74</v>
      </c>
    </row>
    <row r="420" spans="1:12">
      <c r="A420" t="s">
        <v>1281</v>
      </c>
      <c r="B420">
        <v>20.831900690000001</v>
      </c>
      <c r="C420" s="5">
        <v>5.7599999999999999E-6</v>
      </c>
      <c r="D420">
        <v>1.4426930000000001E-3</v>
      </c>
      <c r="E420">
        <v>1.5139481999999999E-2</v>
      </c>
      <c r="F420">
        <v>0.93687916500000001</v>
      </c>
      <c r="G420">
        <v>2.3249316999999999E-2</v>
      </c>
      <c r="H420">
        <v>1.5399928E-2</v>
      </c>
      <c r="I420" t="s">
        <v>388</v>
      </c>
      <c r="J420" t="s">
        <v>418</v>
      </c>
      <c r="K420" t="s">
        <v>719</v>
      </c>
      <c r="L420" s="12" t="s">
        <v>74</v>
      </c>
    </row>
    <row r="421" spans="1:12">
      <c r="A421" t="s">
        <v>680</v>
      </c>
      <c r="B421">
        <v>26.966387619999999</v>
      </c>
      <c r="C421" s="5">
        <v>-6.5599999999999999E-6</v>
      </c>
      <c r="D421">
        <v>1.442692E-3</v>
      </c>
      <c r="E421">
        <v>1.7493109E-2</v>
      </c>
      <c r="F421">
        <v>0.98874666099999997</v>
      </c>
      <c r="G421">
        <v>4.8275449999999998E-2</v>
      </c>
      <c r="H421">
        <v>3.4562666999999998E-2</v>
      </c>
      <c r="I421" t="s">
        <v>67</v>
      </c>
      <c r="J421" t="s">
        <v>681</v>
      </c>
      <c r="L421" s="12" t="s">
        <v>93</v>
      </c>
    </row>
    <row r="422" spans="1:12">
      <c r="A422" t="s">
        <v>688</v>
      </c>
      <c r="B422">
        <v>28.78399319</v>
      </c>
      <c r="C422" s="5">
        <v>5.8499999999999999E-6</v>
      </c>
      <c r="D422">
        <v>1.4426899999999999E-3</v>
      </c>
      <c r="E422">
        <v>4.2248307999999998E-2</v>
      </c>
      <c r="F422">
        <v>0.99994632900000002</v>
      </c>
      <c r="G422">
        <v>8.7228209000000001E-2</v>
      </c>
      <c r="H422">
        <v>5.0557183999999998E-2</v>
      </c>
      <c r="I422" t="s">
        <v>689</v>
      </c>
      <c r="J422" t="s">
        <v>690</v>
      </c>
      <c r="K422" t="s">
        <v>691</v>
      </c>
      <c r="L422" s="12" t="s">
        <v>74</v>
      </c>
    </row>
    <row r="423" spans="1:12">
      <c r="A423" t="s">
        <v>1282</v>
      </c>
      <c r="B423">
        <v>9.0535008969999993</v>
      </c>
      <c r="C423" s="5">
        <v>-2.2699999999999999E-6</v>
      </c>
      <c r="D423">
        <v>1.4426930000000001E-3</v>
      </c>
      <c r="E423">
        <v>0.14335181399999999</v>
      </c>
      <c r="F423">
        <v>0.99994632900000002</v>
      </c>
      <c r="G423">
        <v>0.16226111700000001</v>
      </c>
      <c r="H423">
        <v>0.14385200400000001</v>
      </c>
      <c r="I423" t="s">
        <v>1283</v>
      </c>
      <c r="J423" t="s">
        <v>1284</v>
      </c>
      <c r="L423" s="12" t="s">
        <v>74</v>
      </c>
    </row>
    <row r="424" spans="1:12">
      <c r="A424" t="s">
        <v>693</v>
      </c>
      <c r="B424">
        <v>172.188479</v>
      </c>
      <c r="C424" s="5">
        <v>-1.42E-5</v>
      </c>
      <c r="D424">
        <v>1.4427070000000001E-3</v>
      </c>
      <c r="E424">
        <v>5.4541500000000005E-4</v>
      </c>
      <c r="F424">
        <v>0.24558728799999999</v>
      </c>
      <c r="G424">
        <v>4.5731239999999996E-3</v>
      </c>
      <c r="H424">
        <v>2.0941860000000001E-3</v>
      </c>
      <c r="I424" t="s">
        <v>694</v>
      </c>
      <c r="J424" t="s">
        <v>695</v>
      </c>
      <c r="K424" t="s">
        <v>696</v>
      </c>
      <c r="L424" s="12" t="s">
        <v>279</v>
      </c>
    </row>
    <row r="426" spans="1:12" ht="18">
      <c r="A426" s="15" t="s">
        <v>22</v>
      </c>
    </row>
    <row r="427" spans="1:12">
      <c r="A427" t="s">
        <v>47</v>
      </c>
      <c r="B427" t="s">
        <v>48</v>
      </c>
      <c r="C427" t="s">
        <v>49</v>
      </c>
      <c r="D427" t="s">
        <v>50</v>
      </c>
      <c r="E427" t="s">
        <v>51</v>
      </c>
      <c r="F427" t="s">
        <v>52</v>
      </c>
      <c r="G427" t="s">
        <v>53</v>
      </c>
      <c r="H427" t="s">
        <v>54</v>
      </c>
      <c r="I427" t="s">
        <v>55</v>
      </c>
      <c r="J427" t="s">
        <v>56</v>
      </c>
      <c r="K427" t="s">
        <v>57</v>
      </c>
      <c r="L427" s="12" t="s">
        <v>1645</v>
      </c>
    </row>
    <row r="428" spans="1:12">
      <c r="A428" t="s">
        <v>1286</v>
      </c>
      <c r="B428">
        <v>56.098111860000003</v>
      </c>
      <c r="C428" s="5">
        <v>4.9899999999999997E-6</v>
      </c>
      <c r="D428">
        <v>1.4426809999999999E-3</v>
      </c>
      <c r="E428">
        <v>0.167478445</v>
      </c>
      <c r="F428">
        <v>0.99938793100000001</v>
      </c>
      <c r="G428">
        <v>0.23304688600000001</v>
      </c>
      <c r="H428">
        <v>0.200451674</v>
      </c>
      <c r="I428" t="s">
        <v>1287</v>
      </c>
      <c r="J428" t="s">
        <v>1288</v>
      </c>
      <c r="K428" t="s">
        <v>405</v>
      </c>
      <c r="L428" s="12" t="s">
        <v>165</v>
      </c>
    </row>
    <row r="429" spans="1:12">
      <c r="A429" t="s">
        <v>728</v>
      </c>
      <c r="B429">
        <v>1.766025019</v>
      </c>
      <c r="C429" s="5">
        <v>1.53E-6</v>
      </c>
      <c r="D429">
        <v>1.4426949999999999E-3</v>
      </c>
      <c r="E429">
        <v>2.1607102E-2</v>
      </c>
      <c r="F429">
        <v>0.99938793100000001</v>
      </c>
      <c r="G429">
        <v>3.3090293999999999E-2</v>
      </c>
      <c r="H429">
        <v>2.2139358000000001E-2</v>
      </c>
      <c r="I429" t="s">
        <v>388</v>
      </c>
      <c r="J429" t="s">
        <v>729</v>
      </c>
      <c r="K429" t="s">
        <v>719</v>
      </c>
      <c r="L429" s="12" t="s">
        <v>165</v>
      </c>
    </row>
    <row r="430" spans="1:12">
      <c r="A430" t="s">
        <v>730</v>
      </c>
      <c r="B430">
        <v>0.562923124</v>
      </c>
      <c r="C430" s="5">
        <v>-2.65E-7</v>
      </c>
      <c r="D430">
        <v>1.4426949999999999E-3</v>
      </c>
      <c r="E430">
        <v>0.37960359799999999</v>
      </c>
      <c r="F430">
        <v>0.99938793100000001</v>
      </c>
      <c r="G430">
        <v>0.39907204499999999</v>
      </c>
      <c r="H430">
        <v>0.38861153799999998</v>
      </c>
      <c r="I430" t="s">
        <v>731</v>
      </c>
      <c r="J430" t="s">
        <v>732</v>
      </c>
      <c r="L430" s="12" t="s">
        <v>74</v>
      </c>
    </row>
    <row r="431" spans="1:12">
      <c r="A431" t="s">
        <v>90</v>
      </c>
      <c r="B431">
        <v>82.872909070000006</v>
      </c>
      <c r="C431" s="5">
        <v>8.3299999999999999E-6</v>
      </c>
      <c r="D431">
        <v>1.4426739999999999E-3</v>
      </c>
      <c r="E431">
        <v>0.37960359799999999</v>
      </c>
      <c r="F431">
        <v>0.99938793100000001</v>
      </c>
      <c r="G431">
        <v>0.123952932</v>
      </c>
      <c r="H431">
        <v>0.107343595</v>
      </c>
      <c r="I431" t="s">
        <v>91</v>
      </c>
      <c r="J431" t="s">
        <v>92</v>
      </c>
      <c r="L431" s="12" t="s">
        <v>93</v>
      </c>
    </row>
    <row r="432" spans="1:12">
      <c r="A432" t="s">
        <v>741</v>
      </c>
      <c r="B432">
        <v>175.6930826</v>
      </c>
      <c r="C432">
        <v>-1.48737E-4</v>
      </c>
      <c r="D432">
        <v>1.44647E-3</v>
      </c>
      <c r="E432">
        <v>9.2827348000000004E-2</v>
      </c>
      <c r="F432">
        <v>0.99938793100000001</v>
      </c>
      <c r="G432">
        <v>0.109717994</v>
      </c>
      <c r="H432">
        <v>9.6019513000000001E-2</v>
      </c>
      <c r="I432" t="s">
        <v>742</v>
      </c>
      <c r="J432" t="s">
        <v>743</v>
      </c>
      <c r="L432" s="12" t="s">
        <v>74</v>
      </c>
    </row>
    <row r="433" spans="1:12">
      <c r="A433" t="s">
        <v>1291</v>
      </c>
      <c r="B433">
        <v>1.146558634</v>
      </c>
      <c r="C433" s="5">
        <v>7.7700000000000004E-7</v>
      </c>
      <c r="D433">
        <v>1.442694E-3</v>
      </c>
      <c r="E433">
        <v>0.28319017699999999</v>
      </c>
      <c r="F433">
        <v>0.99938793100000001</v>
      </c>
      <c r="G433">
        <v>0.30376551299999999</v>
      </c>
      <c r="H433">
        <v>0.28711073199999998</v>
      </c>
      <c r="I433" t="s">
        <v>168</v>
      </c>
      <c r="J433" t="s">
        <v>1646</v>
      </c>
      <c r="K433" t="s">
        <v>1293</v>
      </c>
      <c r="L433" s="12" t="s">
        <v>203</v>
      </c>
    </row>
    <row r="434" spans="1:12">
      <c r="A434" t="s">
        <v>752</v>
      </c>
      <c r="B434">
        <v>1.94736285</v>
      </c>
      <c r="C434" s="5">
        <v>-1.59E-6</v>
      </c>
      <c r="D434">
        <v>1.4426949999999999E-3</v>
      </c>
      <c r="E434">
        <v>6.3612740000000001E-3</v>
      </c>
      <c r="F434">
        <v>0.99938793100000001</v>
      </c>
      <c r="G434">
        <v>1.4522754000000001E-2</v>
      </c>
      <c r="H434">
        <v>1.0549619E-2</v>
      </c>
      <c r="I434" t="s">
        <v>168</v>
      </c>
      <c r="J434" t="s">
        <v>418</v>
      </c>
      <c r="K434" t="s">
        <v>719</v>
      </c>
      <c r="L434" s="12" t="s">
        <v>74</v>
      </c>
    </row>
    <row r="435" spans="1:12">
      <c r="A435" t="s">
        <v>753</v>
      </c>
      <c r="B435">
        <v>7.1073105659999998</v>
      </c>
      <c r="C435" s="5">
        <v>-3.4400000000000001E-6</v>
      </c>
      <c r="D435">
        <v>1.442696E-3</v>
      </c>
      <c r="E435">
        <v>1.3393699999999999E-4</v>
      </c>
      <c r="F435">
        <v>0.51962390700000005</v>
      </c>
      <c r="G435">
        <v>3.344765E-3</v>
      </c>
      <c r="H435">
        <v>1.052028E-3</v>
      </c>
      <c r="I435" t="s">
        <v>754</v>
      </c>
      <c r="J435" t="s">
        <v>755</v>
      </c>
      <c r="K435" t="s">
        <v>756</v>
      </c>
      <c r="L435" s="12" t="s">
        <v>74</v>
      </c>
    </row>
    <row r="436" spans="1:12">
      <c r="A436" t="s">
        <v>118</v>
      </c>
      <c r="B436">
        <v>1.835045029</v>
      </c>
      <c r="C436" s="5">
        <v>-1.92E-7</v>
      </c>
      <c r="D436">
        <v>1.4426949999999999E-3</v>
      </c>
      <c r="E436">
        <v>0.18252763499999999</v>
      </c>
      <c r="F436">
        <v>0.99938793100000001</v>
      </c>
      <c r="G436">
        <v>0.194145452</v>
      </c>
      <c r="H436">
        <v>0.18608741100000001</v>
      </c>
      <c r="I436" t="s">
        <v>119</v>
      </c>
      <c r="J436" t="s">
        <v>120</v>
      </c>
      <c r="L436" s="12" t="s">
        <v>74</v>
      </c>
    </row>
    <row r="437" spans="1:12">
      <c r="A437" t="s">
        <v>788</v>
      </c>
      <c r="B437">
        <v>10.007591659999999</v>
      </c>
      <c r="C437" s="5">
        <v>-5.3700000000000003E-6</v>
      </c>
      <c r="D437">
        <v>1.4426969999999999E-3</v>
      </c>
      <c r="E437">
        <v>2.9502199999999998E-4</v>
      </c>
      <c r="F437">
        <v>0.51962390700000005</v>
      </c>
      <c r="G437">
        <v>1.274804E-3</v>
      </c>
      <c r="H437">
        <v>6.3820299999999995E-4</v>
      </c>
      <c r="I437" t="s">
        <v>388</v>
      </c>
      <c r="J437" t="s">
        <v>789</v>
      </c>
      <c r="K437" t="s">
        <v>790</v>
      </c>
      <c r="L437" s="12" t="s">
        <v>74</v>
      </c>
    </row>
    <row r="438" spans="1:12">
      <c r="A438" t="s">
        <v>1295</v>
      </c>
      <c r="B438">
        <v>1.1452902890000001</v>
      </c>
      <c r="C438" s="5">
        <v>-5.9800000000000003E-7</v>
      </c>
      <c r="D438">
        <v>1.4426949999999999E-3</v>
      </c>
      <c r="E438">
        <v>0.16661521900000001</v>
      </c>
      <c r="F438">
        <v>0.99938793100000001</v>
      </c>
      <c r="G438">
        <v>0.188377868</v>
      </c>
      <c r="H438">
        <v>0.16752519099999999</v>
      </c>
      <c r="I438" t="s">
        <v>670</v>
      </c>
      <c r="J438" t="s">
        <v>418</v>
      </c>
      <c r="L438" s="12" t="s">
        <v>74</v>
      </c>
    </row>
    <row r="439" spans="1:12">
      <c r="A439" t="s">
        <v>795</v>
      </c>
      <c r="B439">
        <v>169.8272528</v>
      </c>
      <c r="C439" s="5">
        <v>8.4500000000000004E-6</v>
      </c>
      <c r="D439">
        <v>1.442685E-3</v>
      </c>
      <c r="E439">
        <v>3.6335385999999997E-2</v>
      </c>
      <c r="F439">
        <v>0.99938793100000001</v>
      </c>
      <c r="G439">
        <v>7.7929842999999999E-2</v>
      </c>
      <c r="H439">
        <v>4.7282854999999999E-2</v>
      </c>
      <c r="I439" t="s">
        <v>796</v>
      </c>
      <c r="J439" t="s">
        <v>797</v>
      </c>
      <c r="L439" s="12" t="s">
        <v>74</v>
      </c>
    </row>
    <row r="440" spans="1:12">
      <c r="A440" t="s">
        <v>1296</v>
      </c>
      <c r="B440">
        <v>4.1398415179999999</v>
      </c>
      <c r="C440" s="5">
        <v>1.1200000000000001E-6</v>
      </c>
      <c r="D440">
        <v>1.4426930000000001E-3</v>
      </c>
      <c r="E440">
        <v>0.36274149500000002</v>
      </c>
      <c r="F440">
        <v>0.99938793100000001</v>
      </c>
      <c r="G440">
        <v>0.39156518299999998</v>
      </c>
      <c r="H440">
        <v>0.36680510500000002</v>
      </c>
      <c r="I440" t="s">
        <v>67</v>
      </c>
      <c r="J440" t="s">
        <v>1297</v>
      </c>
      <c r="L440" s="12" t="s">
        <v>93</v>
      </c>
    </row>
    <row r="441" spans="1:12">
      <c r="A441" t="s">
        <v>1298</v>
      </c>
      <c r="B441">
        <v>929.91343730000006</v>
      </c>
      <c r="C441" s="5">
        <v>-1.34E-5</v>
      </c>
      <c r="D441">
        <v>1.4426339999999999E-3</v>
      </c>
      <c r="E441">
        <v>0.24974248900000001</v>
      </c>
      <c r="F441">
        <v>0.99938793100000001</v>
      </c>
      <c r="G441">
        <v>0.29881287299999998</v>
      </c>
      <c r="H441">
        <v>0.25570796200000001</v>
      </c>
      <c r="I441" t="s">
        <v>1299</v>
      </c>
      <c r="J441" t="s">
        <v>1300</v>
      </c>
      <c r="L441" s="12" t="s">
        <v>74</v>
      </c>
    </row>
    <row r="442" spans="1:12">
      <c r="A442" t="s">
        <v>799</v>
      </c>
      <c r="B442">
        <v>2.6601489759999999</v>
      </c>
      <c r="C442" s="5">
        <v>9.4799999999999997E-7</v>
      </c>
      <c r="D442">
        <v>1.4426949999999999E-3</v>
      </c>
      <c r="E442">
        <v>8.8928759999999996E-2</v>
      </c>
      <c r="F442">
        <v>0.99938793100000001</v>
      </c>
      <c r="G442">
        <v>0.14213697</v>
      </c>
      <c r="H442">
        <v>0.104901599</v>
      </c>
      <c r="I442" t="s">
        <v>800</v>
      </c>
      <c r="J442" t="s">
        <v>801</v>
      </c>
      <c r="K442" t="s">
        <v>802</v>
      </c>
      <c r="L442" s="12" t="s">
        <v>64</v>
      </c>
    </row>
    <row r="443" spans="1:12">
      <c r="A443" t="s">
        <v>804</v>
      </c>
      <c r="B443">
        <v>179.02054089999999</v>
      </c>
      <c r="C443" s="5">
        <v>1.64E-6</v>
      </c>
      <c r="D443">
        <v>1.4426840000000001E-3</v>
      </c>
      <c r="E443">
        <v>0.57126137399999999</v>
      </c>
      <c r="F443">
        <v>0.99938793100000001</v>
      </c>
      <c r="G443">
        <v>0.62767427799999997</v>
      </c>
      <c r="H443">
        <v>0.59899075000000002</v>
      </c>
      <c r="I443" t="s">
        <v>805</v>
      </c>
      <c r="J443" t="s">
        <v>806</v>
      </c>
      <c r="K443" t="s">
        <v>807</v>
      </c>
      <c r="L443" s="12" t="s">
        <v>74</v>
      </c>
    </row>
    <row r="444" spans="1:12">
      <c r="A444" t="s">
        <v>814</v>
      </c>
      <c r="B444">
        <v>35.207588370000003</v>
      </c>
      <c r="C444" s="5">
        <v>3.2399999999999999E-6</v>
      </c>
      <c r="D444">
        <v>1.442692E-3</v>
      </c>
      <c r="E444">
        <v>8.2012446000000003E-2</v>
      </c>
      <c r="F444">
        <v>0.99938793100000001</v>
      </c>
      <c r="G444">
        <v>0.16252393800000001</v>
      </c>
      <c r="H444">
        <v>0.12501549100000001</v>
      </c>
      <c r="I444" t="s">
        <v>815</v>
      </c>
      <c r="J444" t="s">
        <v>816</v>
      </c>
      <c r="L444" s="12" t="s">
        <v>74</v>
      </c>
    </row>
    <row r="445" spans="1:12">
      <c r="A445" t="s">
        <v>158</v>
      </c>
      <c r="B445">
        <v>310.55314179999999</v>
      </c>
      <c r="C445" s="5">
        <v>1.6900000000000001E-5</v>
      </c>
      <c r="D445">
        <v>1.442633E-3</v>
      </c>
      <c r="E445">
        <v>5.9481947E-2</v>
      </c>
      <c r="F445">
        <v>0.99938793100000001</v>
      </c>
      <c r="G445">
        <v>7.9648181999999998E-2</v>
      </c>
      <c r="H445">
        <v>6.8311036000000006E-2</v>
      </c>
      <c r="I445" t="s">
        <v>159</v>
      </c>
      <c r="J445" t="s">
        <v>160</v>
      </c>
      <c r="L445" s="12" t="s">
        <v>74</v>
      </c>
    </row>
    <row r="446" spans="1:12">
      <c r="A446" t="s">
        <v>1303</v>
      </c>
      <c r="B446">
        <v>2.2615619300000001</v>
      </c>
      <c r="C446" s="5">
        <v>-6.13E-7</v>
      </c>
      <c r="D446">
        <v>1.4426949999999999E-3</v>
      </c>
      <c r="E446">
        <v>0.352975979</v>
      </c>
      <c r="F446">
        <v>0.99938793100000001</v>
      </c>
      <c r="G446">
        <v>0.39316311199999998</v>
      </c>
      <c r="H446">
        <v>0.35579010599999999</v>
      </c>
      <c r="I446" t="s">
        <v>670</v>
      </c>
      <c r="J446" t="s">
        <v>418</v>
      </c>
      <c r="K446" t="s">
        <v>1304</v>
      </c>
      <c r="L446" s="12" t="s">
        <v>74</v>
      </c>
    </row>
    <row r="447" spans="1:12">
      <c r="A447" t="s">
        <v>1305</v>
      </c>
      <c r="B447">
        <v>0.64157399000000004</v>
      </c>
      <c r="C447" s="5">
        <v>-1.01E-7</v>
      </c>
      <c r="D447">
        <v>1.4426949999999999E-3</v>
      </c>
      <c r="E447">
        <v>0.50083972300000001</v>
      </c>
      <c r="F447">
        <v>0.99938793100000001</v>
      </c>
      <c r="G447">
        <v>0.50915171599999998</v>
      </c>
      <c r="H447">
        <v>0.50634102800000003</v>
      </c>
      <c r="I447" t="s">
        <v>388</v>
      </c>
      <c r="J447" t="s">
        <v>418</v>
      </c>
      <c r="K447" t="s">
        <v>751</v>
      </c>
      <c r="L447" s="12" t="s">
        <v>74</v>
      </c>
    </row>
    <row r="448" spans="1:12">
      <c r="A448" t="s">
        <v>1306</v>
      </c>
      <c r="B448">
        <v>98.67028535</v>
      </c>
      <c r="C448" s="5">
        <v>2.6699999999999998E-6</v>
      </c>
      <c r="D448">
        <v>1.4426860000000001E-3</v>
      </c>
      <c r="E448">
        <v>0.339235169</v>
      </c>
      <c r="F448">
        <v>0.99938793100000001</v>
      </c>
      <c r="G448">
        <v>0.378694009</v>
      </c>
      <c r="H448">
        <v>0.345007334</v>
      </c>
      <c r="I448" t="s">
        <v>1307</v>
      </c>
      <c r="J448" t="s">
        <v>1308</v>
      </c>
      <c r="K448" t="s">
        <v>1309</v>
      </c>
      <c r="L448" s="12" t="s">
        <v>74</v>
      </c>
    </row>
    <row r="449" spans="1:12">
      <c r="A449" t="s">
        <v>829</v>
      </c>
      <c r="B449">
        <v>0.87572119999999998</v>
      </c>
      <c r="C449" s="5">
        <v>7.0900000000000001E-7</v>
      </c>
      <c r="D449">
        <v>1.4426949999999999E-3</v>
      </c>
      <c r="E449">
        <v>0.14848252200000001</v>
      </c>
      <c r="F449">
        <v>0.99938793100000001</v>
      </c>
      <c r="G449">
        <v>0.18777886099999999</v>
      </c>
      <c r="H449">
        <v>0.156746829</v>
      </c>
      <c r="I449" t="s">
        <v>67</v>
      </c>
      <c r="J449" t="s">
        <v>67</v>
      </c>
      <c r="L449" s="12" t="s">
        <v>67</v>
      </c>
    </row>
    <row r="450" spans="1:12">
      <c r="A450" t="s">
        <v>1179</v>
      </c>
      <c r="B450">
        <v>177.61231549999999</v>
      </c>
      <c r="C450" s="5">
        <v>1.3200000000000001E-5</v>
      </c>
      <c r="D450">
        <v>1.442671E-3</v>
      </c>
      <c r="E450">
        <v>3.429285E-2</v>
      </c>
      <c r="F450">
        <v>0.99938793100000001</v>
      </c>
      <c r="G450">
        <v>6.5271404000000005E-2</v>
      </c>
      <c r="H450">
        <v>4.8474478000000001E-2</v>
      </c>
      <c r="I450" t="s">
        <v>1180</v>
      </c>
      <c r="J450" t="s">
        <v>1181</v>
      </c>
      <c r="K450" t="s">
        <v>1182</v>
      </c>
      <c r="L450" s="12" t="s">
        <v>165</v>
      </c>
    </row>
    <row r="451" spans="1:12">
      <c r="A451" t="s">
        <v>1184</v>
      </c>
      <c r="B451">
        <v>111.7044236</v>
      </c>
      <c r="C451" s="5">
        <v>-5.8100000000000003E-6</v>
      </c>
      <c r="D451">
        <v>1.4426899999999999E-3</v>
      </c>
      <c r="E451">
        <v>4.1562173000000001E-2</v>
      </c>
      <c r="F451">
        <v>0.99938793100000001</v>
      </c>
      <c r="G451">
        <v>7.1589456999999995E-2</v>
      </c>
      <c r="H451">
        <v>5.1877586000000003E-2</v>
      </c>
      <c r="I451" t="s">
        <v>1185</v>
      </c>
      <c r="J451" t="s">
        <v>1186</v>
      </c>
      <c r="K451" t="s">
        <v>1187</v>
      </c>
      <c r="L451" s="12" t="s">
        <v>165</v>
      </c>
    </row>
    <row r="452" spans="1:12">
      <c r="A452" t="s">
        <v>1311</v>
      </c>
      <c r="B452">
        <v>629.96892730000002</v>
      </c>
      <c r="C452" s="5">
        <v>-5.8499999999999999E-6</v>
      </c>
      <c r="D452">
        <v>1.442664E-3</v>
      </c>
      <c r="E452">
        <v>0.25893466100000001</v>
      </c>
      <c r="F452">
        <v>0.99938793100000001</v>
      </c>
      <c r="G452">
        <v>0.29627820100000002</v>
      </c>
      <c r="H452">
        <v>0.26083582100000002</v>
      </c>
      <c r="I452" t="s">
        <v>1312</v>
      </c>
      <c r="J452" t="s">
        <v>1313</v>
      </c>
      <c r="K452" t="s">
        <v>1314</v>
      </c>
      <c r="L452" s="12" t="s">
        <v>508</v>
      </c>
    </row>
    <row r="453" spans="1:12">
      <c r="A453" t="s">
        <v>847</v>
      </c>
      <c r="B453">
        <v>3.909990504</v>
      </c>
      <c r="C453" s="5">
        <v>-1.53E-6</v>
      </c>
      <c r="D453">
        <v>1.4426949999999999E-3</v>
      </c>
      <c r="E453">
        <v>1.263916E-2</v>
      </c>
      <c r="F453">
        <v>0.99938793100000001</v>
      </c>
      <c r="G453">
        <v>1.9742132999999999E-2</v>
      </c>
      <c r="H453">
        <v>1.4494184E-2</v>
      </c>
      <c r="I453" t="s">
        <v>848</v>
      </c>
      <c r="J453" t="s">
        <v>849</v>
      </c>
      <c r="L453" s="12" t="s">
        <v>74</v>
      </c>
    </row>
    <row r="454" spans="1:12">
      <c r="A454" t="s">
        <v>186</v>
      </c>
      <c r="B454">
        <v>342.79617459999997</v>
      </c>
      <c r="C454" s="5">
        <v>-1.15E-5</v>
      </c>
      <c r="D454">
        <v>1.4426790000000001E-3</v>
      </c>
      <c r="E454">
        <v>3.0490560999999999E-2</v>
      </c>
      <c r="F454">
        <v>0.99938793100000001</v>
      </c>
      <c r="G454">
        <v>5.9642011000000002E-2</v>
      </c>
      <c r="H454">
        <v>4.4640948E-2</v>
      </c>
      <c r="I454" t="s">
        <v>187</v>
      </c>
      <c r="J454" t="s">
        <v>188</v>
      </c>
      <c r="K454" t="s">
        <v>189</v>
      </c>
      <c r="L454" s="12" t="s">
        <v>74</v>
      </c>
    </row>
    <row r="455" spans="1:12">
      <c r="A455" t="s">
        <v>1316</v>
      </c>
      <c r="B455">
        <v>720.21004909999999</v>
      </c>
      <c r="C455" s="5">
        <v>2.1500000000000001E-5</v>
      </c>
      <c r="D455">
        <v>1.442624E-3</v>
      </c>
      <c r="E455">
        <v>0.16839017000000001</v>
      </c>
      <c r="F455">
        <v>0.99938793100000001</v>
      </c>
      <c r="G455">
        <v>0.218676856</v>
      </c>
      <c r="H455">
        <v>0.174333869</v>
      </c>
      <c r="I455" t="s">
        <v>1317</v>
      </c>
      <c r="J455" t="s">
        <v>1318</v>
      </c>
      <c r="K455" t="s">
        <v>1319</v>
      </c>
      <c r="L455" s="12" t="s">
        <v>74</v>
      </c>
    </row>
    <row r="456" spans="1:12">
      <c r="A456" t="s">
        <v>1321</v>
      </c>
      <c r="B456">
        <v>62.635734419999999</v>
      </c>
      <c r="C456" s="5">
        <v>-4.7299999999999996E-6</v>
      </c>
      <c r="D456">
        <v>1.442689E-3</v>
      </c>
      <c r="E456">
        <v>7.6778973E-2</v>
      </c>
      <c r="F456">
        <v>0.99938793100000001</v>
      </c>
      <c r="G456">
        <v>0.131126566</v>
      </c>
      <c r="H456">
        <v>9.9765838999999995E-2</v>
      </c>
      <c r="I456" t="s">
        <v>1322</v>
      </c>
      <c r="J456" t="s">
        <v>1323</v>
      </c>
      <c r="L456" s="12" t="s">
        <v>93</v>
      </c>
    </row>
    <row r="457" spans="1:12">
      <c r="A457" t="s">
        <v>205</v>
      </c>
      <c r="B457">
        <v>212.9025986</v>
      </c>
      <c r="C457" s="5">
        <v>-1.4E-5</v>
      </c>
      <c r="D457">
        <v>1.442675E-3</v>
      </c>
      <c r="E457">
        <v>4.0438812999999997E-2</v>
      </c>
      <c r="F457">
        <v>0.99938793100000001</v>
      </c>
      <c r="G457">
        <v>6.0128843000000001E-2</v>
      </c>
      <c r="H457">
        <v>4.4451490000000003E-2</v>
      </c>
      <c r="I457" t="s">
        <v>1324</v>
      </c>
      <c r="J457" t="s">
        <v>207</v>
      </c>
      <c r="L457" s="12" t="s">
        <v>74</v>
      </c>
    </row>
    <row r="458" spans="1:12">
      <c r="A458" t="s">
        <v>219</v>
      </c>
      <c r="B458">
        <v>162.41955089999999</v>
      </c>
      <c r="C458" s="5">
        <v>8.8699999999999998E-6</v>
      </c>
      <c r="D458">
        <v>1.442659E-3</v>
      </c>
      <c r="E458">
        <v>0.13822114299999999</v>
      </c>
      <c r="F458">
        <v>0.99938793100000001</v>
      </c>
      <c r="G458">
        <v>0.207273871</v>
      </c>
      <c r="H458">
        <v>0.15148265899999999</v>
      </c>
      <c r="I458" t="s">
        <v>220</v>
      </c>
      <c r="J458" t="s">
        <v>221</v>
      </c>
      <c r="L458" s="12" t="s">
        <v>74</v>
      </c>
    </row>
    <row r="459" spans="1:12">
      <c r="A459" t="s">
        <v>227</v>
      </c>
      <c r="B459">
        <v>18.226732800000001</v>
      </c>
      <c r="C459" s="5">
        <v>-4.9899999999999997E-6</v>
      </c>
      <c r="D459">
        <v>1.4426910000000001E-3</v>
      </c>
      <c r="E459">
        <v>4.5515301000000001E-2</v>
      </c>
      <c r="F459">
        <v>0.99938793100000001</v>
      </c>
      <c r="G459">
        <v>7.7850320000000001E-2</v>
      </c>
      <c r="H459">
        <v>6.0772755999999997E-2</v>
      </c>
      <c r="I459" t="s">
        <v>228</v>
      </c>
      <c r="J459" t="s">
        <v>864</v>
      </c>
      <c r="L459" s="12" t="s">
        <v>93</v>
      </c>
    </row>
    <row r="460" spans="1:12">
      <c r="A460" t="s">
        <v>239</v>
      </c>
      <c r="B460">
        <v>762.97379579999995</v>
      </c>
      <c r="C460" s="5">
        <v>-1.4600000000000001E-5</v>
      </c>
      <c r="D460">
        <v>1.442589E-3</v>
      </c>
      <c r="E460">
        <v>0.15951073499999999</v>
      </c>
      <c r="F460">
        <v>0.99938793100000001</v>
      </c>
      <c r="G460">
        <v>0.22652644699999999</v>
      </c>
      <c r="H460">
        <v>0.19618097300000001</v>
      </c>
      <c r="I460" t="s">
        <v>240</v>
      </c>
      <c r="J460" t="s">
        <v>241</v>
      </c>
      <c r="L460" s="12" t="s">
        <v>74</v>
      </c>
    </row>
    <row r="461" spans="1:12">
      <c r="A461" t="s">
        <v>1325</v>
      </c>
      <c r="B461">
        <v>1163.724076</v>
      </c>
      <c r="C461" s="5">
        <v>4.5099999999999998E-5</v>
      </c>
      <c r="D461">
        <v>1.442788E-3</v>
      </c>
      <c r="E461">
        <v>5.9791140999999999E-2</v>
      </c>
      <c r="F461">
        <v>0.99938793100000001</v>
      </c>
      <c r="G461">
        <v>8.9091562999999999E-2</v>
      </c>
      <c r="H461">
        <v>6.9282965000000002E-2</v>
      </c>
      <c r="I461" t="s">
        <v>1326</v>
      </c>
      <c r="J461" t="s">
        <v>1327</v>
      </c>
      <c r="L461" s="12" t="s">
        <v>165</v>
      </c>
    </row>
    <row r="462" spans="1:12">
      <c r="A462" t="s">
        <v>243</v>
      </c>
      <c r="B462">
        <v>227.3645339</v>
      </c>
      <c r="C462" s="5">
        <v>1.03E-5</v>
      </c>
      <c r="D462">
        <v>1.4426840000000001E-3</v>
      </c>
      <c r="E462">
        <v>2.6989762E-2</v>
      </c>
      <c r="F462">
        <v>0.99938793100000001</v>
      </c>
      <c r="G462">
        <v>5.2909963999999997E-2</v>
      </c>
      <c r="H462">
        <v>3.5568817000000003E-2</v>
      </c>
      <c r="I462" t="s">
        <v>244</v>
      </c>
      <c r="J462" t="s">
        <v>245</v>
      </c>
      <c r="L462" s="12" t="s">
        <v>64</v>
      </c>
    </row>
    <row r="463" spans="1:12">
      <c r="A463" t="s">
        <v>247</v>
      </c>
      <c r="B463">
        <v>104.89698799999999</v>
      </c>
      <c r="C463" s="5">
        <v>-8.2099999999999993E-6</v>
      </c>
      <c r="D463">
        <v>1.4426840000000001E-3</v>
      </c>
      <c r="E463">
        <v>4.3652660000000003E-2</v>
      </c>
      <c r="F463">
        <v>0.99938793100000001</v>
      </c>
      <c r="G463">
        <v>5.8839436000000002E-2</v>
      </c>
      <c r="H463">
        <v>4.5753593000000002E-2</v>
      </c>
      <c r="I463" t="s">
        <v>248</v>
      </c>
      <c r="J463" t="s">
        <v>249</v>
      </c>
      <c r="L463" s="12" t="s">
        <v>74</v>
      </c>
    </row>
    <row r="464" spans="1:12">
      <c r="A464" t="s">
        <v>1329</v>
      </c>
      <c r="B464">
        <v>455.70288590000001</v>
      </c>
      <c r="C464" s="5">
        <v>1.13E-5</v>
      </c>
      <c r="D464">
        <v>1.4426560000000001E-3</v>
      </c>
      <c r="E464">
        <v>8.8952195999999997E-2</v>
      </c>
      <c r="F464">
        <v>0.99938793100000001</v>
      </c>
      <c r="G464">
        <v>0.121193809</v>
      </c>
      <c r="H464">
        <v>9.6773876999999994E-2</v>
      </c>
      <c r="I464" t="s">
        <v>1330</v>
      </c>
      <c r="J464" t="s">
        <v>1331</v>
      </c>
      <c r="K464" t="s">
        <v>1332</v>
      </c>
      <c r="L464" s="12" t="s">
        <v>74</v>
      </c>
    </row>
    <row r="465" spans="1:12">
      <c r="A465" t="s">
        <v>1334</v>
      </c>
      <c r="B465">
        <v>1.4728643910000001</v>
      </c>
      <c r="C465" s="5">
        <v>9.9000000000000005E-7</v>
      </c>
      <c r="D465">
        <v>1.4426949999999999E-3</v>
      </c>
      <c r="E465">
        <v>3.4058263999999998E-2</v>
      </c>
      <c r="F465">
        <v>0.99938793100000001</v>
      </c>
      <c r="G465">
        <v>4.4186599E-2</v>
      </c>
      <c r="H465">
        <v>3.7770832999999997E-2</v>
      </c>
      <c r="I465" t="s">
        <v>1335</v>
      </c>
      <c r="J465" t="s">
        <v>1336</v>
      </c>
      <c r="K465" t="s">
        <v>972</v>
      </c>
      <c r="L465" s="12" t="s">
        <v>64</v>
      </c>
    </row>
    <row r="466" spans="1:12">
      <c r="A466" t="s">
        <v>281</v>
      </c>
      <c r="B466">
        <v>636.34802300000001</v>
      </c>
      <c r="C466" s="5">
        <v>1.5999999999999999E-5</v>
      </c>
      <c r="D466">
        <v>1.442664E-3</v>
      </c>
      <c r="E466">
        <v>3.0773582000000001E-2</v>
      </c>
      <c r="F466">
        <v>0.99938793100000001</v>
      </c>
      <c r="G466">
        <v>6.5812468999999998E-2</v>
      </c>
      <c r="H466">
        <v>3.6814234000000001E-2</v>
      </c>
      <c r="I466" t="s">
        <v>282</v>
      </c>
      <c r="J466" t="s">
        <v>283</v>
      </c>
      <c r="K466" t="s">
        <v>284</v>
      </c>
      <c r="L466" s="12" t="s">
        <v>74</v>
      </c>
    </row>
    <row r="467" spans="1:12">
      <c r="A467" t="s">
        <v>1337</v>
      </c>
      <c r="B467">
        <v>3.7105789520000001</v>
      </c>
      <c r="C467" s="5">
        <v>1.7600000000000001E-6</v>
      </c>
      <c r="D467">
        <v>1.442694E-3</v>
      </c>
      <c r="E467">
        <v>7.5904213999999998E-2</v>
      </c>
      <c r="F467">
        <v>0.99938793100000001</v>
      </c>
      <c r="G467">
        <v>8.5222069999999997E-2</v>
      </c>
      <c r="H467">
        <v>7.8912944999999998E-2</v>
      </c>
      <c r="I467" t="s">
        <v>1338</v>
      </c>
      <c r="J467" t="s">
        <v>1339</v>
      </c>
      <c r="K467" t="s">
        <v>612</v>
      </c>
      <c r="L467" s="12" t="s">
        <v>74</v>
      </c>
    </row>
    <row r="468" spans="1:12">
      <c r="A468" t="s">
        <v>1341</v>
      </c>
      <c r="B468">
        <v>188.68492739999999</v>
      </c>
      <c r="C468" s="5">
        <v>-4.5499999999999996E-6</v>
      </c>
      <c r="D468">
        <v>1.442671E-3</v>
      </c>
      <c r="E468">
        <v>0.30720619999999998</v>
      </c>
      <c r="F468">
        <v>0.99938793100000001</v>
      </c>
      <c r="G468">
        <v>0.36160766500000002</v>
      </c>
      <c r="H468">
        <v>0.31676475799999998</v>
      </c>
      <c r="I468" t="s">
        <v>1342</v>
      </c>
      <c r="J468" t="s">
        <v>1343</v>
      </c>
      <c r="L468" s="12" t="s">
        <v>165</v>
      </c>
    </row>
    <row r="469" spans="1:12">
      <c r="A469" t="s">
        <v>894</v>
      </c>
      <c r="B469">
        <v>8.7900453509999998</v>
      </c>
      <c r="C469" s="5">
        <v>-2.1299999999999999E-6</v>
      </c>
      <c r="D469">
        <v>1.442694E-3</v>
      </c>
      <c r="E469">
        <v>9.2614689E-2</v>
      </c>
      <c r="F469">
        <v>0.99938793100000001</v>
      </c>
      <c r="G469">
        <v>0.13784874699999999</v>
      </c>
      <c r="H469">
        <v>0.10629008500000001</v>
      </c>
      <c r="I469" t="s">
        <v>895</v>
      </c>
      <c r="J469" t="s">
        <v>896</v>
      </c>
      <c r="L469" s="12" t="s">
        <v>74</v>
      </c>
    </row>
    <row r="470" spans="1:12">
      <c r="A470" t="s">
        <v>314</v>
      </c>
      <c r="B470">
        <v>3.6502224390000002</v>
      </c>
      <c r="C470" s="5">
        <v>1.3999999999999999E-6</v>
      </c>
      <c r="D470">
        <v>1.442694E-3</v>
      </c>
      <c r="E470">
        <v>0.131538246</v>
      </c>
      <c r="F470">
        <v>0.99938793100000001</v>
      </c>
      <c r="G470">
        <v>0.16383819999999999</v>
      </c>
      <c r="H470">
        <v>0.14240297900000001</v>
      </c>
      <c r="I470" t="s">
        <v>315</v>
      </c>
      <c r="J470" t="s">
        <v>316</v>
      </c>
      <c r="K470" t="s">
        <v>179</v>
      </c>
      <c r="L470" s="12" t="s">
        <v>112</v>
      </c>
    </row>
    <row r="471" spans="1:12">
      <c r="A471" t="s">
        <v>318</v>
      </c>
      <c r="B471">
        <v>62.387665550000001</v>
      </c>
      <c r="C471" s="5">
        <v>6.1399999999999997E-6</v>
      </c>
      <c r="D471">
        <v>1.442678E-3</v>
      </c>
      <c r="E471">
        <v>0.133447601</v>
      </c>
      <c r="F471">
        <v>0.99938793100000001</v>
      </c>
      <c r="G471">
        <v>0.159853892</v>
      </c>
      <c r="H471">
        <v>0.13678008799999999</v>
      </c>
      <c r="I471" t="s">
        <v>319</v>
      </c>
      <c r="J471" t="s">
        <v>320</v>
      </c>
      <c r="K471" t="s">
        <v>179</v>
      </c>
      <c r="L471" s="12" t="s">
        <v>74</v>
      </c>
    </row>
    <row r="472" spans="1:12">
      <c r="A472" t="s">
        <v>1346</v>
      </c>
      <c r="B472">
        <v>327.74497309999998</v>
      </c>
      <c r="C472" s="5">
        <v>-1.22E-5</v>
      </c>
      <c r="D472">
        <v>1.4426759999999999E-3</v>
      </c>
      <c r="E472">
        <v>3.3006136999999998E-2</v>
      </c>
      <c r="F472">
        <v>0.99938793100000001</v>
      </c>
      <c r="G472">
        <v>4.9913073000000002E-2</v>
      </c>
      <c r="H472">
        <v>3.7342632000000001E-2</v>
      </c>
      <c r="I472" t="s">
        <v>1347</v>
      </c>
      <c r="J472" t="s">
        <v>1348</v>
      </c>
      <c r="L472" s="12" t="s">
        <v>93</v>
      </c>
    </row>
    <row r="473" spans="1:12">
      <c r="A473" t="s">
        <v>1349</v>
      </c>
      <c r="B473">
        <v>941.76552839999999</v>
      </c>
      <c r="C473" s="5">
        <v>1.1800000000000001E-5</v>
      </c>
      <c r="D473">
        <v>1.442615E-3</v>
      </c>
      <c r="E473">
        <v>0.17704567700000001</v>
      </c>
      <c r="F473">
        <v>0.99938793100000001</v>
      </c>
      <c r="G473">
        <v>0.218923794</v>
      </c>
      <c r="H473">
        <v>0.18482907400000001</v>
      </c>
      <c r="I473" t="s">
        <v>1350</v>
      </c>
      <c r="J473" t="s">
        <v>1351</v>
      </c>
      <c r="K473" t="s">
        <v>1352</v>
      </c>
      <c r="L473" s="12" t="s">
        <v>112</v>
      </c>
    </row>
    <row r="474" spans="1:12">
      <c r="A474" t="s">
        <v>1354</v>
      </c>
      <c r="B474">
        <v>207.64030840000001</v>
      </c>
      <c r="C474" s="5">
        <v>-3.2899999999999998E-6</v>
      </c>
      <c r="D474">
        <v>1.4426759999999999E-3</v>
      </c>
      <c r="E474">
        <v>0.39283568699999999</v>
      </c>
      <c r="F474">
        <v>0.99938793100000001</v>
      </c>
      <c r="G474">
        <v>0.43832056600000002</v>
      </c>
      <c r="H474">
        <v>0.39944988199999998</v>
      </c>
      <c r="I474" t="s">
        <v>1355</v>
      </c>
      <c r="J474" t="s">
        <v>1356</v>
      </c>
      <c r="K474" t="s">
        <v>202</v>
      </c>
      <c r="L474" s="12" t="s">
        <v>74</v>
      </c>
    </row>
    <row r="475" spans="1:12">
      <c r="A475" t="s">
        <v>332</v>
      </c>
      <c r="B475">
        <v>1.5296447689999999</v>
      </c>
      <c r="C475" s="5">
        <v>-9.9600000000000008E-7</v>
      </c>
      <c r="D475">
        <v>1.4426949999999999E-3</v>
      </c>
      <c r="E475">
        <v>8.8841554000000003E-2</v>
      </c>
      <c r="F475">
        <v>0.99938793100000001</v>
      </c>
      <c r="G475">
        <v>0.11637275699999999</v>
      </c>
      <c r="H475">
        <v>9.5613332999999995E-2</v>
      </c>
      <c r="I475" t="s">
        <v>333</v>
      </c>
      <c r="J475" t="s">
        <v>334</v>
      </c>
      <c r="K475" t="s">
        <v>212</v>
      </c>
      <c r="L475" s="12" t="s">
        <v>64</v>
      </c>
    </row>
    <row r="476" spans="1:12">
      <c r="A476" t="s">
        <v>942</v>
      </c>
      <c r="B476">
        <v>112.5862977</v>
      </c>
      <c r="C476" s="5">
        <v>-7.1799999999999999E-6</v>
      </c>
      <c r="D476">
        <v>1.442678E-3</v>
      </c>
      <c r="E476">
        <v>9.7925770999999995E-2</v>
      </c>
      <c r="F476">
        <v>0.99938793100000001</v>
      </c>
      <c r="G476">
        <v>0.13402924099999999</v>
      </c>
      <c r="H476">
        <v>0.103215299</v>
      </c>
      <c r="I476" t="s">
        <v>660</v>
      </c>
      <c r="J476" t="s">
        <v>943</v>
      </c>
      <c r="K476" t="s">
        <v>751</v>
      </c>
      <c r="L476" s="12" t="s">
        <v>93</v>
      </c>
    </row>
    <row r="477" spans="1:12">
      <c r="A477" t="s">
        <v>944</v>
      </c>
      <c r="B477">
        <v>3.8062738600000001</v>
      </c>
      <c r="C477" s="5">
        <v>-2.21E-6</v>
      </c>
      <c r="D477">
        <v>1.442694E-3</v>
      </c>
      <c r="E477">
        <v>7.2113704000000001E-2</v>
      </c>
      <c r="F477">
        <v>0.99938793100000001</v>
      </c>
      <c r="G477">
        <v>8.7034420000000001E-2</v>
      </c>
      <c r="H477">
        <v>7.2195634999999994E-2</v>
      </c>
      <c r="I477" t="s">
        <v>945</v>
      </c>
      <c r="J477" t="s">
        <v>946</v>
      </c>
      <c r="K477" t="s">
        <v>947</v>
      </c>
      <c r="L477" s="12" t="s">
        <v>112</v>
      </c>
    </row>
    <row r="478" spans="1:12">
      <c r="A478" t="s">
        <v>1217</v>
      </c>
      <c r="B478">
        <v>164.01895450000001</v>
      </c>
      <c r="C478" s="5">
        <v>-5.0699999999999997E-6</v>
      </c>
      <c r="D478">
        <v>1.4426829999999999E-3</v>
      </c>
      <c r="E478">
        <v>0.13706569199999999</v>
      </c>
      <c r="F478">
        <v>0.99938793100000001</v>
      </c>
      <c r="G478">
        <v>0.18316202100000001</v>
      </c>
      <c r="H478">
        <v>0.15056792699999999</v>
      </c>
      <c r="I478" t="s">
        <v>1218</v>
      </c>
      <c r="J478" t="s">
        <v>1358</v>
      </c>
      <c r="K478" t="s">
        <v>1220</v>
      </c>
      <c r="L478" s="12" t="s">
        <v>74</v>
      </c>
    </row>
    <row r="479" spans="1:12">
      <c r="A479" t="s">
        <v>1222</v>
      </c>
      <c r="B479">
        <v>416.37706910000003</v>
      </c>
      <c r="C479" s="5">
        <v>-2.19E-5</v>
      </c>
      <c r="D479">
        <v>1.4426739999999999E-3</v>
      </c>
      <c r="E479">
        <v>1.1496279999999999E-2</v>
      </c>
      <c r="F479">
        <v>0.99938793100000001</v>
      </c>
      <c r="G479">
        <v>1.5723885999999999E-2</v>
      </c>
      <c r="H479">
        <v>1.1516222E-2</v>
      </c>
      <c r="I479" t="s">
        <v>1223</v>
      </c>
      <c r="J479" t="s">
        <v>1224</v>
      </c>
      <c r="K479" t="s">
        <v>1225</v>
      </c>
      <c r="L479" s="12" t="s">
        <v>74</v>
      </c>
    </row>
    <row r="480" spans="1:12">
      <c r="A480" t="s">
        <v>1359</v>
      </c>
      <c r="B480">
        <v>624.01864560000001</v>
      </c>
      <c r="C480" s="5">
        <v>1.11E-5</v>
      </c>
      <c r="D480">
        <v>1.442659E-3</v>
      </c>
      <c r="E480">
        <v>8.4963674000000003E-2</v>
      </c>
      <c r="F480">
        <v>0.99938793100000001</v>
      </c>
      <c r="G480">
        <v>0.12755726100000001</v>
      </c>
      <c r="H480">
        <v>8.7031839E-2</v>
      </c>
      <c r="I480" t="s">
        <v>1360</v>
      </c>
      <c r="J480" t="s">
        <v>1361</v>
      </c>
      <c r="K480" t="s">
        <v>1362</v>
      </c>
      <c r="L480" s="12" t="s">
        <v>74</v>
      </c>
    </row>
    <row r="481" spans="1:12">
      <c r="A481" t="s">
        <v>1363</v>
      </c>
      <c r="B481">
        <v>0.58073688499999998</v>
      </c>
      <c r="C481" s="5">
        <v>-2.8099999999999999E-7</v>
      </c>
      <c r="D481">
        <v>1.4426949999999999E-3</v>
      </c>
      <c r="E481">
        <v>0.59111902599999999</v>
      </c>
      <c r="F481">
        <v>0.99938793100000001</v>
      </c>
      <c r="G481">
        <v>0.59874904299999998</v>
      </c>
      <c r="H481">
        <v>0.59121181499999997</v>
      </c>
      <c r="I481" t="s">
        <v>1364</v>
      </c>
      <c r="J481" t="s">
        <v>1365</v>
      </c>
      <c r="K481" t="s">
        <v>1366</v>
      </c>
      <c r="L481" s="12" t="s">
        <v>74</v>
      </c>
    </row>
    <row r="482" spans="1:12">
      <c r="A482" t="s">
        <v>370</v>
      </c>
      <c r="B482">
        <v>9.1289374339999991</v>
      </c>
      <c r="C482" s="5">
        <v>2.3700000000000002E-6</v>
      </c>
      <c r="D482">
        <v>1.442692E-3</v>
      </c>
      <c r="E482">
        <v>0.17074529199999999</v>
      </c>
      <c r="F482">
        <v>0.99938793100000001</v>
      </c>
      <c r="G482">
        <v>0.199279136</v>
      </c>
      <c r="H482">
        <v>0.182797239</v>
      </c>
      <c r="I482" t="s">
        <v>371</v>
      </c>
      <c r="J482" t="s">
        <v>372</v>
      </c>
      <c r="L482" s="12" t="s">
        <v>93</v>
      </c>
    </row>
    <row r="483" spans="1:12">
      <c r="A483" t="s">
        <v>994</v>
      </c>
      <c r="B483">
        <v>814.58006320000004</v>
      </c>
      <c r="C483" s="5">
        <v>8.1200000000000002E-6</v>
      </c>
      <c r="D483">
        <v>1.442657E-3</v>
      </c>
      <c r="E483">
        <v>0.17540193300000001</v>
      </c>
      <c r="F483">
        <v>0.99938793100000001</v>
      </c>
      <c r="G483">
        <v>0.25897590999999998</v>
      </c>
      <c r="H483">
        <v>0.219990508</v>
      </c>
      <c r="I483" t="s">
        <v>995</v>
      </c>
      <c r="J483" t="s">
        <v>996</v>
      </c>
      <c r="K483" t="s">
        <v>997</v>
      </c>
      <c r="L483" s="12" t="s">
        <v>508</v>
      </c>
    </row>
    <row r="484" spans="1:12">
      <c r="A484" t="s">
        <v>384</v>
      </c>
      <c r="B484">
        <v>85.083170890000005</v>
      </c>
      <c r="C484">
        <v>1.608038101</v>
      </c>
      <c r="D484">
        <v>0.61543604399999996</v>
      </c>
      <c r="E484">
        <v>2.5540900000000001E-4</v>
      </c>
      <c r="F484">
        <v>0.51962390700000005</v>
      </c>
      <c r="G484">
        <v>3.5344E-4</v>
      </c>
      <c r="H484">
        <v>2.61771E-4</v>
      </c>
      <c r="I484" t="s">
        <v>385</v>
      </c>
      <c r="J484" t="s">
        <v>386</v>
      </c>
      <c r="L484" s="12" t="s">
        <v>93</v>
      </c>
    </row>
    <row r="485" spans="1:12">
      <c r="A485" t="s">
        <v>1368</v>
      </c>
      <c r="B485">
        <v>642.57049010000003</v>
      </c>
      <c r="C485" s="5">
        <v>1.1399999999999999E-5</v>
      </c>
      <c r="D485">
        <v>1.44268E-3</v>
      </c>
      <c r="E485">
        <v>2.9732428000000002E-2</v>
      </c>
      <c r="F485">
        <v>0.99938793100000001</v>
      </c>
      <c r="G485">
        <v>5.1478983999999998E-2</v>
      </c>
      <c r="H485">
        <v>3.2603570999999998E-2</v>
      </c>
      <c r="I485" t="s">
        <v>1369</v>
      </c>
      <c r="J485" t="s">
        <v>1370</v>
      </c>
      <c r="K485" t="s">
        <v>1371</v>
      </c>
      <c r="L485" s="12" t="s">
        <v>64</v>
      </c>
    </row>
    <row r="486" spans="1:12">
      <c r="A486" t="s">
        <v>999</v>
      </c>
      <c r="B486">
        <v>145.2582688</v>
      </c>
      <c r="C486" s="5">
        <v>6.9199999999999998E-6</v>
      </c>
      <c r="D486">
        <v>1.4426809999999999E-3</v>
      </c>
      <c r="E486">
        <v>8.7068362999999996E-2</v>
      </c>
      <c r="F486">
        <v>0.99938793100000001</v>
      </c>
      <c r="G486">
        <v>0.17499701100000001</v>
      </c>
      <c r="H486">
        <v>0.10719237600000001</v>
      </c>
      <c r="I486" t="s">
        <v>1000</v>
      </c>
      <c r="J486" t="s">
        <v>1001</v>
      </c>
      <c r="K486" t="s">
        <v>212</v>
      </c>
      <c r="L486" s="12" t="s">
        <v>64</v>
      </c>
    </row>
    <row r="487" spans="1:12">
      <c r="A487" t="s">
        <v>1373</v>
      </c>
      <c r="B487">
        <v>30.32529847</v>
      </c>
      <c r="C487" s="5">
        <v>4.0099999999999997E-6</v>
      </c>
      <c r="D487">
        <v>1.442685E-3</v>
      </c>
      <c r="E487">
        <v>0.18584149</v>
      </c>
      <c r="F487">
        <v>0.99938793100000001</v>
      </c>
      <c r="G487">
        <v>0.26412685299999999</v>
      </c>
      <c r="H487">
        <v>0.228033495</v>
      </c>
      <c r="I487" t="s">
        <v>660</v>
      </c>
      <c r="J487" t="s">
        <v>1374</v>
      </c>
      <c r="K487" t="s">
        <v>1128</v>
      </c>
      <c r="L487" s="12" t="s">
        <v>508</v>
      </c>
    </row>
    <row r="488" spans="1:12">
      <c r="A488" t="s">
        <v>1238</v>
      </c>
      <c r="B488">
        <v>166.3545968</v>
      </c>
      <c r="C488" s="5">
        <v>-1.0699999999999999E-5</v>
      </c>
      <c r="D488">
        <v>1.4426650000000001E-3</v>
      </c>
      <c r="E488">
        <v>0.189216093</v>
      </c>
      <c r="F488">
        <v>0.99938793100000001</v>
      </c>
      <c r="G488">
        <v>0.26941812100000001</v>
      </c>
      <c r="H488">
        <v>0.24396499899999999</v>
      </c>
      <c r="I488" t="s">
        <v>1239</v>
      </c>
      <c r="J488" t="s">
        <v>1240</v>
      </c>
      <c r="K488" t="s">
        <v>1241</v>
      </c>
      <c r="L488" s="12" t="s">
        <v>203</v>
      </c>
    </row>
    <row r="489" spans="1:12">
      <c r="A489" t="s">
        <v>1376</v>
      </c>
      <c r="B489">
        <v>422.75996800000001</v>
      </c>
      <c r="C489" s="5">
        <v>8.5599999999999994E-6</v>
      </c>
      <c r="D489">
        <v>1.442633E-3</v>
      </c>
      <c r="E489">
        <v>0.22385461600000001</v>
      </c>
      <c r="F489">
        <v>0.99938793100000001</v>
      </c>
      <c r="G489">
        <v>0.25729858300000003</v>
      </c>
      <c r="H489">
        <v>0.22811556699999999</v>
      </c>
      <c r="I489" t="s">
        <v>1377</v>
      </c>
      <c r="J489" t="s">
        <v>1378</v>
      </c>
      <c r="K489" t="s">
        <v>751</v>
      </c>
      <c r="L489" s="12" t="s">
        <v>93</v>
      </c>
    </row>
    <row r="490" spans="1:12">
      <c r="A490" t="s">
        <v>395</v>
      </c>
      <c r="B490">
        <v>1137.9868469999999</v>
      </c>
      <c r="C490" s="5">
        <v>2.02E-5</v>
      </c>
      <c r="D490">
        <v>1.442673E-3</v>
      </c>
      <c r="E490">
        <v>1.3983357E-2</v>
      </c>
      <c r="F490">
        <v>0.99938793100000001</v>
      </c>
      <c r="G490">
        <v>3.3976162999999997E-2</v>
      </c>
      <c r="H490">
        <v>2.0978567E-2</v>
      </c>
      <c r="I490" t="s">
        <v>396</v>
      </c>
      <c r="J490" t="s">
        <v>397</v>
      </c>
      <c r="K490" t="s">
        <v>202</v>
      </c>
      <c r="L490" s="12" t="s">
        <v>64</v>
      </c>
    </row>
    <row r="491" spans="1:12">
      <c r="A491" t="s">
        <v>1016</v>
      </c>
      <c r="B491">
        <v>35.51905455</v>
      </c>
      <c r="C491" s="5">
        <v>-9.0000000000000002E-6</v>
      </c>
      <c r="D491">
        <v>1.442689E-3</v>
      </c>
      <c r="E491">
        <v>1.8555201E-2</v>
      </c>
      <c r="F491">
        <v>0.99938793100000001</v>
      </c>
      <c r="G491">
        <v>2.6133377999999999E-2</v>
      </c>
      <c r="H491">
        <v>2.0960349E-2</v>
      </c>
      <c r="I491" t="s">
        <v>400</v>
      </c>
      <c r="J491" t="s">
        <v>1017</v>
      </c>
      <c r="K491" t="s">
        <v>179</v>
      </c>
      <c r="L491" s="12" t="s">
        <v>74</v>
      </c>
    </row>
    <row r="492" spans="1:12">
      <c r="A492" t="s">
        <v>1019</v>
      </c>
      <c r="B492">
        <v>80.687645270000004</v>
      </c>
      <c r="C492" s="5">
        <v>-2.6199999999999999E-6</v>
      </c>
      <c r="D492">
        <v>1.4426930000000001E-3</v>
      </c>
      <c r="E492">
        <v>8.8825873999999999E-2</v>
      </c>
      <c r="F492">
        <v>0.99938793100000001</v>
      </c>
      <c r="G492">
        <v>0.11241384</v>
      </c>
      <c r="H492">
        <v>9.2914438000000002E-2</v>
      </c>
      <c r="I492" t="s">
        <v>670</v>
      </c>
      <c r="J492" t="s">
        <v>1020</v>
      </c>
      <c r="K492" t="s">
        <v>719</v>
      </c>
      <c r="L492" s="12" t="s">
        <v>74</v>
      </c>
    </row>
    <row r="493" spans="1:12">
      <c r="A493" t="s">
        <v>412</v>
      </c>
      <c r="B493">
        <v>196.0390136</v>
      </c>
      <c r="C493" s="5">
        <v>6.9E-6</v>
      </c>
      <c r="D493">
        <v>1.4426669999999999E-3</v>
      </c>
      <c r="E493">
        <v>0.179017593</v>
      </c>
      <c r="F493">
        <v>0.99938793100000001</v>
      </c>
      <c r="G493">
        <v>0.23844396000000001</v>
      </c>
      <c r="H493">
        <v>0.20566949400000001</v>
      </c>
      <c r="I493" t="s">
        <v>413</v>
      </c>
      <c r="J493" t="s">
        <v>414</v>
      </c>
      <c r="K493" t="s">
        <v>415</v>
      </c>
      <c r="L493" s="12" t="s">
        <v>74</v>
      </c>
    </row>
    <row r="494" spans="1:12">
      <c r="A494" t="s">
        <v>1379</v>
      </c>
      <c r="B494">
        <v>3334.1093609999998</v>
      </c>
      <c r="C494" s="5">
        <v>1.3900000000000001E-5</v>
      </c>
      <c r="D494">
        <v>1.442629E-3</v>
      </c>
      <c r="E494">
        <v>0.101865493</v>
      </c>
      <c r="F494">
        <v>0.99938793100000001</v>
      </c>
      <c r="G494">
        <v>0.14504631100000001</v>
      </c>
      <c r="H494">
        <v>0.106193089</v>
      </c>
      <c r="I494" t="s">
        <v>1380</v>
      </c>
      <c r="J494" t="s">
        <v>1381</v>
      </c>
      <c r="K494" t="s">
        <v>179</v>
      </c>
      <c r="L494" s="12" t="s">
        <v>74</v>
      </c>
    </row>
    <row r="495" spans="1:12">
      <c r="A495" t="s">
        <v>438</v>
      </c>
      <c r="B495">
        <v>55.594680410000002</v>
      </c>
      <c r="C495" s="5">
        <v>-2.5000000000000002E-6</v>
      </c>
      <c r="D495">
        <v>1.4426809999999999E-3</v>
      </c>
      <c r="E495">
        <v>0.45289831000000003</v>
      </c>
      <c r="F495">
        <v>0.99938793100000001</v>
      </c>
      <c r="G495">
        <v>0.50865808499999998</v>
      </c>
      <c r="H495">
        <v>0.48032346300000001</v>
      </c>
      <c r="I495" t="s">
        <v>439</v>
      </c>
      <c r="J495" t="s">
        <v>440</v>
      </c>
      <c r="L495" s="12" t="s">
        <v>165</v>
      </c>
    </row>
    <row r="496" spans="1:12">
      <c r="A496" t="s">
        <v>1383</v>
      </c>
      <c r="B496">
        <v>1.5164287400000001</v>
      </c>
      <c r="C496" s="5">
        <v>1.02E-6</v>
      </c>
      <c r="D496">
        <v>1.4426949999999999E-3</v>
      </c>
      <c r="E496">
        <v>9.6628776E-2</v>
      </c>
      <c r="F496">
        <v>0.99938793100000001</v>
      </c>
      <c r="G496">
        <v>0.11551831999999999</v>
      </c>
      <c r="H496">
        <v>0.10400383000000001</v>
      </c>
      <c r="I496" t="s">
        <v>670</v>
      </c>
      <c r="J496" t="s">
        <v>1384</v>
      </c>
      <c r="K496" t="s">
        <v>1304</v>
      </c>
      <c r="L496" s="12" t="s">
        <v>74</v>
      </c>
    </row>
    <row r="497" spans="1:12">
      <c r="A497" t="s">
        <v>455</v>
      </c>
      <c r="B497">
        <v>202.32830860000001</v>
      </c>
      <c r="C497" s="5">
        <v>9.1500000000000005E-6</v>
      </c>
      <c r="D497">
        <v>1.442682E-3</v>
      </c>
      <c r="E497">
        <v>4.327114E-2</v>
      </c>
      <c r="F497">
        <v>0.99938793100000001</v>
      </c>
      <c r="G497">
        <v>8.6419783999999999E-2</v>
      </c>
      <c r="H497">
        <v>7.0226885000000003E-2</v>
      </c>
      <c r="I497" t="s">
        <v>1059</v>
      </c>
      <c r="J497" t="s">
        <v>457</v>
      </c>
      <c r="K497" t="s">
        <v>458</v>
      </c>
      <c r="L497" s="12" t="s">
        <v>74</v>
      </c>
    </row>
    <row r="498" spans="1:12">
      <c r="A498" t="s">
        <v>463</v>
      </c>
      <c r="B498">
        <v>711.82665589999999</v>
      </c>
      <c r="C498" s="5">
        <v>1.2799999999999999E-5</v>
      </c>
      <c r="D498">
        <v>1.4426490000000001E-3</v>
      </c>
      <c r="E498">
        <v>8.1266047999999994E-2</v>
      </c>
      <c r="F498">
        <v>0.99938793100000001</v>
      </c>
      <c r="G498">
        <v>0.148670199</v>
      </c>
      <c r="H498">
        <v>0.115085561</v>
      </c>
      <c r="I498" t="s">
        <v>464</v>
      </c>
      <c r="J498" t="s">
        <v>465</v>
      </c>
      <c r="L498" s="12" t="s">
        <v>165</v>
      </c>
    </row>
    <row r="499" spans="1:12">
      <c r="A499" t="s">
        <v>477</v>
      </c>
      <c r="B499">
        <v>1337.7369269999999</v>
      </c>
      <c r="C499" s="5">
        <v>-1.17E-5</v>
      </c>
      <c r="D499">
        <v>1.44261E-3</v>
      </c>
      <c r="E499">
        <v>0.185559533</v>
      </c>
      <c r="F499">
        <v>0.99938793100000001</v>
      </c>
      <c r="G499">
        <v>0.25713820999999998</v>
      </c>
      <c r="H499">
        <v>0.217070227</v>
      </c>
      <c r="I499" t="s">
        <v>478</v>
      </c>
      <c r="J499" t="s">
        <v>479</v>
      </c>
      <c r="L499" s="12" t="s">
        <v>74</v>
      </c>
    </row>
    <row r="500" spans="1:12">
      <c r="A500" t="s">
        <v>485</v>
      </c>
      <c r="B500">
        <v>540.95839100000001</v>
      </c>
      <c r="C500" s="5">
        <v>8.7700000000000007E-6</v>
      </c>
      <c r="D500">
        <v>1.4426829999999999E-3</v>
      </c>
      <c r="E500">
        <v>3.9830775999999998E-2</v>
      </c>
      <c r="F500">
        <v>0.99938793100000001</v>
      </c>
      <c r="G500">
        <v>5.2982645000000002E-2</v>
      </c>
      <c r="H500">
        <v>4.1409584999999999E-2</v>
      </c>
      <c r="I500" t="s">
        <v>486</v>
      </c>
      <c r="J500" t="s">
        <v>487</v>
      </c>
      <c r="L500" s="12" t="s">
        <v>165</v>
      </c>
    </row>
    <row r="501" spans="1:12">
      <c r="A501" t="s">
        <v>494</v>
      </c>
      <c r="B501">
        <v>592.24219640000001</v>
      </c>
      <c r="C501" s="5">
        <v>-1.5400000000000002E-5</v>
      </c>
      <c r="D501">
        <v>1.44257E-3</v>
      </c>
      <c r="E501">
        <v>0.15944629900000001</v>
      </c>
      <c r="F501">
        <v>0.99938793100000001</v>
      </c>
      <c r="G501">
        <v>0.37737288200000002</v>
      </c>
      <c r="H501">
        <v>0.27153225800000003</v>
      </c>
      <c r="I501" t="s">
        <v>495</v>
      </c>
      <c r="J501" t="s">
        <v>496</v>
      </c>
      <c r="K501" t="s">
        <v>497</v>
      </c>
      <c r="L501" s="12" t="s">
        <v>165</v>
      </c>
    </row>
    <row r="502" spans="1:12">
      <c r="A502" t="s">
        <v>1386</v>
      </c>
      <c r="B502">
        <v>5953.3522139999995</v>
      </c>
      <c r="C502" s="5">
        <v>9.9000000000000001E-6</v>
      </c>
      <c r="D502">
        <v>1.4426490000000001E-3</v>
      </c>
      <c r="E502">
        <v>0.14439063999999999</v>
      </c>
      <c r="F502">
        <v>0.99938793100000001</v>
      </c>
      <c r="G502">
        <v>0.18195715300000001</v>
      </c>
      <c r="H502">
        <v>0.15096839300000001</v>
      </c>
      <c r="I502" t="s">
        <v>1387</v>
      </c>
      <c r="J502" t="s">
        <v>1388</v>
      </c>
      <c r="L502" s="12" t="s">
        <v>64</v>
      </c>
    </row>
    <row r="503" spans="1:12">
      <c r="A503" t="s">
        <v>1079</v>
      </c>
      <c r="B503">
        <v>3052.662257</v>
      </c>
      <c r="C503" s="5">
        <v>-1.06E-5</v>
      </c>
      <c r="D503">
        <v>1.4426689999999999E-3</v>
      </c>
      <c r="E503">
        <v>6.5261136999999997E-2</v>
      </c>
      <c r="F503">
        <v>0.99938793100000001</v>
      </c>
      <c r="G503">
        <v>0.117882538</v>
      </c>
      <c r="H503">
        <v>8.5577052000000001E-2</v>
      </c>
      <c r="I503" t="s">
        <v>1080</v>
      </c>
      <c r="J503" t="s">
        <v>1081</v>
      </c>
      <c r="K503" t="s">
        <v>1082</v>
      </c>
      <c r="L503" s="12" t="s">
        <v>112</v>
      </c>
    </row>
    <row r="504" spans="1:12">
      <c r="A504" t="s">
        <v>515</v>
      </c>
      <c r="B504">
        <v>35.67599586</v>
      </c>
      <c r="C504" s="5">
        <v>-1.11E-6</v>
      </c>
      <c r="D504">
        <v>1.4426949999999999E-3</v>
      </c>
      <c r="E504">
        <v>1.359517E-3</v>
      </c>
      <c r="F504">
        <v>0.90277338100000004</v>
      </c>
      <c r="G504">
        <v>7.4115930000000002E-3</v>
      </c>
      <c r="H504">
        <v>3.4967539999999999E-3</v>
      </c>
      <c r="I504" t="s">
        <v>516</v>
      </c>
      <c r="J504" t="s">
        <v>517</v>
      </c>
      <c r="K504" t="s">
        <v>212</v>
      </c>
      <c r="L504" s="12" t="s">
        <v>93</v>
      </c>
    </row>
    <row r="505" spans="1:12">
      <c r="A505" t="s">
        <v>1391</v>
      </c>
      <c r="B505">
        <v>13.670124749999999</v>
      </c>
      <c r="C505" s="5">
        <v>-1.1000000000000001E-6</v>
      </c>
      <c r="D505">
        <v>1.4426949999999999E-3</v>
      </c>
      <c r="E505">
        <v>1.8531631E-2</v>
      </c>
      <c r="F505">
        <v>0.99938793100000001</v>
      </c>
      <c r="G505">
        <v>4.7384137999999999E-2</v>
      </c>
      <c r="H505">
        <v>2.2826231999999998E-2</v>
      </c>
      <c r="I505" t="s">
        <v>1392</v>
      </c>
      <c r="J505" t="s">
        <v>1393</v>
      </c>
      <c r="L505" s="12" t="s">
        <v>74</v>
      </c>
    </row>
    <row r="506" spans="1:12">
      <c r="A506" t="s">
        <v>1394</v>
      </c>
      <c r="B506">
        <v>44.361577629999999</v>
      </c>
      <c r="C506" s="5">
        <v>5.9200000000000001E-6</v>
      </c>
      <c r="D506">
        <v>1.4426840000000001E-3</v>
      </c>
      <c r="E506">
        <v>9.1585374999999997E-2</v>
      </c>
      <c r="F506">
        <v>0.99938793100000001</v>
      </c>
      <c r="G506">
        <v>0.120542178</v>
      </c>
      <c r="H506">
        <v>9.8750761000000006E-2</v>
      </c>
      <c r="I506" t="s">
        <v>1395</v>
      </c>
      <c r="J506" t="s">
        <v>1396</v>
      </c>
      <c r="L506" s="12" t="s">
        <v>112</v>
      </c>
    </row>
    <row r="507" spans="1:12">
      <c r="A507" t="s">
        <v>1089</v>
      </c>
      <c r="B507">
        <v>138.3879321</v>
      </c>
      <c r="C507" s="5">
        <v>1.17E-5</v>
      </c>
      <c r="D507">
        <v>1.4426770000000001E-3</v>
      </c>
      <c r="E507">
        <v>3.3514091000000003E-2</v>
      </c>
      <c r="F507">
        <v>0.99938793100000001</v>
      </c>
      <c r="G507">
        <v>6.8810226000000002E-2</v>
      </c>
      <c r="H507">
        <v>5.0721374E-2</v>
      </c>
      <c r="I507" t="s">
        <v>1090</v>
      </c>
      <c r="J507" t="s">
        <v>1091</v>
      </c>
      <c r="K507" t="s">
        <v>1092</v>
      </c>
      <c r="L507" s="12" t="s">
        <v>74</v>
      </c>
    </row>
    <row r="508" spans="1:12">
      <c r="A508" t="s">
        <v>535</v>
      </c>
      <c r="B508">
        <v>0.60028693399999999</v>
      </c>
      <c r="C508" s="5">
        <v>-2.53E-7</v>
      </c>
      <c r="D508">
        <v>1.4426949999999999E-3</v>
      </c>
      <c r="E508">
        <v>0.38211703600000002</v>
      </c>
      <c r="F508">
        <v>0.99938793100000001</v>
      </c>
      <c r="G508">
        <v>0.39816098500000002</v>
      </c>
      <c r="H508">
        <v>0.38347040999999998</v>
      </c>
      <c r="I508" t="s">
        <v>388</v>
      </c>
      <c r="J508" t="s">
        <v>418</v>
      </c>
      <c r="K508" t="s">
        <v>719</v>
      </c>
      <c r="L508" s="12" t="s">
        <v>74</v>
      </c>
    </row>
    <row r="509" spans="1:12">
      <c r="A509" t="s">
        <v>545</v>
      </c>
      <c r="B509">
        <v>107.8197016</v>
      </c>
      <c r="C509" s="5">
        <v>-5.8400000000000004E-7</v>
      </c>
      <c r="D509">
        <v>1.442654E-3</v>
      </c>
      <c r="E509">
        <v>0.31144264999999999</v>
      </c>
      <c r="F509">
        <v>0.99938793100000001</v>
      </c>
      <c r="G509">
        <v>0.370285686</v>
      </c>
      <c r="H509">
        <v>0.33264991599999999</v>
      </c>
      <c r="I509" t="s">
        <v>546</v>
      </c>
      <c r="J509" t="s">
        <v>547</v>
      </c>
      <c r="K509" t="s">
        <v>179</v>
      </c>
      <c r="L509" s="12" t="s">
        <v>93</v>
      </c>
    </row>
    <row r="510" spans="1:12">
      <c r="A510" t="s">
        <v>1266</v>
      </c>
      <c r="B510">
        <v>105.1639071</v>
      </c>
      <c r="C510" s="5">
        <v>6.8500000000000001E-7</v>
      </c>
      <c r="D510">
        <v>1.442694E-3</v>
      </c>
      <c r="E510">
        <v>0.34183835800000001</v>
      </c>
      <c r="F510">
        <v>0.99938793100000001</v>
      </c>
      <c r="G510">
        <v>0.38288035300000001</v>
      </c>
      <c r="H510">
        <v>0.35390651499999998</v>
      </c>
      <c r="I510" t="s">
        <v>1267</v>
      </c>
      <c r="J510" t="s">
        <v>1398</v>
      </c>
      <c r="L510" s="12" t="s">
        <v>165</v>
      </c>
    </row>
    <row r="511" spans="1:12">
      <c r="A511" t="s">
        <v>1107</v>
      </c>
      <c r="B511">
        <v>115.8477362</v>
      </c>
      <c r="C511" s="5">
        <v>6.1399999999999997E-6</v>
      </c>
      <c r="D511">
        <v>1.4426739999999999E-3</v>
      </c>
      <c r="E511">
        <v>0.17208604499999999</v>
      </c>
      <c r="F511">
        <v>0.99938793100000001</v>
      </c>
      <c r="G511">
        <v>0.225246528</v>
      </c>
      <c r="H511">
        <v>0.198112392</v>
      </c>
      <c r="I511" t="s">
        <v>388</v>
      </c>
      <c r="J511" t="s">
        <v>1108</v>
      </c>
      <c r="K511" t="s">
        <v>719</v>
      </c>
      <c r="L511" s="12" t="s">
        <v>112</v>
      </c>
    </row>
    <row r="512" spans="1:12">
      <c r="A512" t="s">
        <v>1399</v>
      </c>
      <c r="B512">
        <v>33.895719329999999</v>
      </c>
      <c r="C512" s="5">
        <v>-7.0299999999999996E-6</v>
      </c>
      <c r="D512">
        <v>1.4426879999999999E-3</v>
      </c>
      <c r="E512">
        <v>3.3529244999999999E-2</v>
      </c>
      <c r="F512">
        <v>0.99938793100000001</v>
      </c>
      <c r="G512">
        <v>4.7417010000000002E-2</v>
      </c>
      <c r="H512">
        <v>3.6251197999999998E-2</v>
      </c>
      <c r="I512" t="s">
        <v>1400</v>
      </c>
      <c r="J512" t="s">
        <v>1401</v>
      </c>
      <c r="K512" t="s">
        <v>751</v>
      </c>
      <c r="L512" s="12" t="s">
        <v>74</v>
      </c>
    </row>
    <row r="513" spans="1:12">
      <c r="A513" t="s">
        <v>577</v>
      </c>
      <c r="B513">
        <v>16.68722923</v>
      </c>
      <c r="C513" s="5">
        <v>-4.16E-6</v>
      </c>
      <c r="D513">
        <v>1.4426910000000001E-3</v>
      </c>
      <c r="E513">
        <v>6.0777257000000001E-2</v>
      </c>
      <c r="F513">
        <v>0.99938793100000001</v>
      </c>
      <c r="G513">
        <v>0.121527177</v>
      </c>
      <c r="H513">
        <v>0.100065116</v>
      </c>
      <c r="I513" t="s">
        <v>578</v>
      </c>
      <c r="J513" t="s">
        <v>579</v>
      </c>
      <c r="K513" t="s">
        <v>179</v>
      </c>
      <c r="L513" s="12" t="s">
        <v>165</v>
      </c>
    </row>
    <row r="514" spans="1:12">
      <c r="A514" t="s">
        <v>605</v>
      </c>
      <c r="B514">
        <v>298.51864410000002</v>
      </c>
      <c r="C514" s="5">
        <v>-9.1900000000000001E-6</v>
      </c>
      <c r="D514">
        <v>1.442664E-3</v>
      </c>
      <c r="E514">
        <v>0.11063102599999999</v>
      </c>
      <c r="F514">
        <v>0.99938793100000001</v>
      </c>
      <c r="G514">
        <v>0.20345316699999999</v>
      </c>
      <c r="H514">
        <v>0.17677251599999999</v>
      </c>
      <c r="I514" t="s">
        <v>606</v>
      </c>
      <c r="J514" t="s">
        <v>607</v>
      </c>
      <c r="K514" t="s">
        <v>278</v>
      </c>
      <c r="L514" s="12" t="s">
        <v>74</v>
      </c>
    </row>
    <row r="515" spans="1:12">
      <c r="A515" t="s">
        <v>1402</v>
      </c>
      <c r="B515">
        <v>244.03146000000001</v>
      </c>
      <c r="C515" s="5">
        <v>3.7499999999999997E-5</v>
      </c>
      <c r="D515">
        <v>1.4429149999999999E-3</v>
      </c>
      <c r="E515">
        <v>0.22705598599999999</v>
      </c>
      <c r="F515">
        <v>0.99938793100000001</v>
      </c>
      <c r="G515">
        <v>0.30465419300000002</v>
      </c>
      <c r="H515">
        <v>0.25762637700000002</v>
      </c>
      <c r="I515" t="s">
        <v>1403</v>
      </c>
      <c r="J515" t="s">
        <v>1404</v>
      </c>
      <c r="K515" t="s">
        <v>1405</v>
      </c>
      <c r="L515" s="12" t="s">
        <v>165</v>
      </c>
    </row>
    <row r="516" spans="1:12">
      <c r="A516" t="s">
        <v>1407</v>
      </c>
      <c r="B516">
        <v>110.964124</v>
      </c>
      <c r="C516" s="5">
        <v>8.49E-6</v>
      </c>
      <c r="D516">
        <v>1.4426459999999999E-3</v>
      </c>
      <c r="E516">
        <v>0.117765825</v>
      </c>
      <c r="F516">
        <v>0.99938793100000001</v>
      </c>
      <c r="G516">
        <v>0.132506295</v>
      </c>
      <c r="H516">
        <v>0.119877626</v>
      </c>
      <c r="I516" t="s">
        <v>670</v>
      </c>
      <c r="J516" t="s">
        <v>1408</v>
      </c>
      <c r="K516" t="s">
        <v>1409</v>
      </c>
      <c r="L516" s="12" t="s">
        <v>74</v>
      </c>
    </row>
    <row r="517" spans="1:12">
      <c r="A517" t="s">
        <v>1411</v>
      </c>
      <c r="B517">
        <v>0.428778455</v>
      </c>
      <c r="C517" s="5">
        <v>-4.0400000000000002E-7</v>
      </c>
      <c r="D517">
        <v>1.4426949999999999E-3</v>
      </c>
      <c r="E517">
        <v>0.54756059000000001</v>
      </c>
      <c r="F517">
        <v>0.99938793100000001</v>
      </c>
      <c r="G517">
        <v>0.55060823699999994</v>
      </c>
      <c r="H517">
        <v>0.54777271000000005</v>
      </c>
      <c r="I517" t="s">
        <v>1135</v>
      </c>
      <c r="J517" t="s">
        <v>1412</v>
      </c>
      <c r="K517" t="s">
        <v>1136</v>
      </c>
      <c r="L517" s="12" t="s">
        <v>74</v>
      </c>
    </row>
    <row r="518" spans="1:12">
      <c r="A518" t="s">
        <v>1120</v>
      </c>
      <c r="B518">
        <v>367.59238169999998</v>
      </c>
      <c r="C518" s="5">
        <v>-1.9199999999999999E-5</v>
      </c>
      <c r="D518">
        <v>1.4427120000000001E-3</v>
      </c>
      <c r="E518">
        <v>9.54517E-4</v>
      </c>
      <c r="F518">
        <v>0.78167793500000005</v>
      </c>
      <c r="G518">
        <v>3.7186860000000001E-3</v>
      </c>
      <c r="H518">
        <v>1.568205E-3</v>
      </c>
      <c r="I518" t="s">
        <v>1121</v>
      </c>
      <c r="J518" t="s">
        <v>1122</v>
      </c>
      <c r="K518" t="s">
        <v>212</v>
      </c>
      <c r="L518" s="12" t="s">
        <v>93</v>
      </c>
    </row>
    <row r="519" spans="1:12">
      <c r="A519" t="s">
        <v>1123</v>
      </c>
      <c r="B519">
        <v>5.8561930120000003</v>
      </c>
      <c r="C519" s="5">
        <v>1.6500000000000001E-6</v>
      </c>
      <c r="D519">
        <v>1.4426910000000001E-3</v>
      </c>
      <c r="E519">
        <v>0.34241603599999998</v>
      </c>
      <c r="F519">
        <v>0.99938793100000001</v>
      </c>
      <c r="G519">
        <v>0.366236956</v>
      </c>
      <c r="H519">
        <v>0.34905191800000002</v>
      </c>
      <c r="I519" t="s">
        <v>1124</v>
      </c>
      <c r="J519" t="s">
        <v>1125</v>
      </c>
      <c r="K519" t="s">
        <v>507</v>
      </c>
      <c r="L519" s="12" t="s">
        <v>74</v>
      </c>
    </row>
    <row r="520" spans="1:12">
      <c r="A520" t="s">
        <v>654</v>
      </c>
      <c r="B520">
        <v>524.21692050000001</v>
      </c>
      <c r="C520" s="5">
        <v>9.9199999999999999E-6</v>
      </c>
      <c r="D520">
        <v>1.4426840000000001E-3</v>
      </c>
      <c r="E520">
        <v>2.7135222000000001E-2</v>
      </c>
      <c r="F520">
        <v>0.99938793100000001</v>
      </c>
      <c r="G520">
        <v>4.4965994000000002E-2</v>
      </c>
      <c r="H520">
        <v>3.0536121999999999E-2</v>
      </c>
      <c r="I520" t="s">
        <v>655</v>
      </c>
      <c r="J520" t="s">
        <v>656</v>
      </c>
      <c r="K520" t="s">
        <v>751</v>
      </c>
      <c r="L520" s="12" t="s">
        <v>112</v>
      </c>
    </row>
    <row r="521" spans="1:12">
      <c r="A521" t="s">
        <v>1276</v>
      </c>
      <c r="B521">
        <v>19.505951639999999</v>
      </c>
      <c r="C521" s="5">
        <v>3.1499999999999999E-6</v>
      </c>
      <c r="D521">
        <v>1.4426910000000001E-3</v>
      </c>
      <c r="E521">
        <v>0.13127102800000001</v>
      </c>
      <c r="F521">
        <v>0.99938793100000001</v>
      </c>
      <c r="G521">
        <v>0.17144157900000001</v>
      </c>
      <c r="H521">
        <v>0.14281611699999999</v>
      </c>
      <c r="I521" t="s">
        <v>1277</v>
      </c>
      <c r="J521" t="s">
        <v>1413</v>
      </c>
      <c r="K521" t="s">
        <v>1279</v>
      </c>
      <c r="L521" s="12" t="s">
        <v>74</v>
      </c>
    </row>
    <row r="522" spans="1:12">
      <c r="A522" t="s">
        <v>680</v>
      </c>
      <c r="B522">
        <v>26.966387619999999</v>
      </c>
      <c r="C522" s="5">
        <v>6.02E-6</v>
      </c>
      <c r="D522">
        <v>1.4426910000000001E-3</v>
      </c>
      <c r="E522">
        <v>2.4741763999999999E-2</v>
      </c>
      <c r="F522">
        <v>0.99938793100000001</v>
      </c>
      <c r="G522">
        <v>6.9506528999999997E-2</v>
      </c>
      <c r="H522">
        <v>5.1704199999999999E-2</v>
      </c>
      <c r="I522" t="s">
        <v>67</v>
      </c>
      <c r="J522" t="s">
        <v>681</v>
      </c>
      <c r="L522" s="12" t="s">
        <v>93</v>
      </c>
    </row>
    <row r="523" spans="1:12">
      <c r="A523" t="s">
        <v>1414</v>
      </c>
      <c r="B523">
        <v>33.861931630000001</v>
      </c>
      <c r="C523" s="5">
        <v>-1.06E-5</v>
      </c>
      <c r="D523">
        <v>1.4426969999999999E-3</v>
      </c>
      <c r="E523">
        <v>3.1294339999999999E-3</v>
      </c>
      <c r="F523">
        <v>0.99938793100000001</v>
      </c>
      <c r="G523">
        <v>5.5689729999999996E-3</v>
      </c>
      <c r="H523">
        <v>3.7337550000000001E-3</v>
      </c>
      <c r="I523" t="s">
        <v>1415</v>
      </c>
      <c r="J523" t="s">
        <v>1416</v>
      </c>
      <c r="K523" t="s">
        <v>853</v>
      </c>
      <c r="L523" s="12" t="s">
        <v>112</v>
      </c>
    </row>
    <row r="524" spans="1:12">
      <c r="A524" t="s">
        <v>1418</v>
      </c>
      <c r="B524">
        <v>13.62268418</v>
      </c>
      <c r="C524" s="5">
        <v>4.1899999999999997E-6</v>
      </c>
      <c r="D524">
        <v>1.4426930000000001E-3</v>
      </c>
      <c r="E524">
        <v>2.8163733E-2</v>
      </c>
      <c r="F524">
        <v>0.99938793100000001</v>
      </c>
      <c r="G524">
        <v>3.9968427000000001E-2</v>
      </c>
      <c r="H524">
        <v>3.0430001000000002E-2</v>
      </c>
      <c r="I524" t="s">
        <v>168</v>
      </c>
      <c r="J524" t="s">
        <v>1419</v>
      </c>
      <c r="K524" t="s">
        <v>626</v>
      </c>
      <c r="L524" s="12" t="s">
        <v>74</v>
      </c>
    </row>
    <row r="525" spans="1:12">
      <c r="A525" t="s">
        <v>688</v>
      </c>
      <c r="B525">
        <v>28.78399319</v>
      </c>
      <c r="C525" s="5">
        <v>9.2E-6</v>
      </c>
      <c r="D525">
        <v>1.442699E-3</v>
      </c>
      <c r="E525">
        <v>8.1116200000000004E-4</v>
      </c>
      <c r="F525">
        <v>0.78167793500000005</v>
      </c>
      <c r="G525">
        <v>7.5098020000000003E-3</v>
      </c>
      <c r="H525">
        <v>4.4286890000000004E-3</v>
      </c>
      <c r="I525" t="s">
        <v>689</v>
      </c>
      <c r="J525" t="s">
        <v>690</v>
      </c>
      <c r="K525" t="s">
        <v>691</v>
      </c>
      <c r="L525" s="12" t="s">
        <v>74</v>
      </c>
    </row>
    <row r="526" spans="1:12">
      <c r="A526" t="s">
        <v>1421</v>
      </c>
      <c r="B526">
        <v>2.1001187589999999</v>
      </c>
      <c r="C526" s="5">
        <v>-1.2699999999999999E-6</v>
      </c>
      <c r="D526">
        <v>1.442694E-3</v>
      </c>
      <c r="E526">
        <v>0.12321196</v>
      </c>
      <c r="F526">
        <v>0.99938793100000001</v>
      </c>
      <c r="G526">
        <v>0.16419160999999999</v>
      </c>
      <c r="H526">
        <v>0.132362954</v>
      </c>
      <c r="I526" t="s">
        <v>388</v>
      </c>
      <c r="J526" t="s">
        <v>1422</v>
      </c>
      <c r="K526" t="s">
        <v>719</v>
      </c>
      <c r="L526" s="12" t="s">
        <v>74</v>
      </c>
    </row>
    <row r="527" spans="1:12">
      <c r="A527" t="s">
        <v>1152</v>
      </c>
      <c r="B527">
        <v>1.0343007239999999</v>
      </c>
      <c r="C527" s="5">
        <v>-5.99E-7</v>
      </c>
      <c r="D527">
        <v>1.4426949999999999E-3</v>
      </c>
      <c r="E527">
        <v>9.0060875999999998E-2</v>
      </c>
      <c r="F527">
        <v>0.99938793100000001</v>
      </c>
      <c r="G527">
        <v>0.110432776</v>
      </c>
      <c r="H527">
        <v>9.5490197999999998E-2</v>
      </c>
      <c r="I527" t="s">
        <v>388</v>
      </c>
      <c r="J527" t="s">
        <v>1153</v>
      </c>
      <c r="K527" t="s">
        <v>751</v>
      </c>
      <c r="L527" s="12" t="s">
        <v>74</v>
      </c>
    </row>
    <row r="528" spans="1:12">
      <c r="A528" t="s">
        <v>1423</v>
      </c>
      <c r="B528">
        <v>17.169542920000001</v>
      </c>
      <c r="C528" s="5">
        <v>-5.9399999999999999E-6</v>
      </c>
      <c r="D528">
        <v>1.442692E-3</v>
      </c>
      <c r="E528">
        <v>2.3310121999999999E-2</v>
      </c>
      <c r="F528">
        <v>0.99938793100000001</v>
      </c>
      <c r="G528">
        <v>2.9457588999999999E-2</v>
      </c>
      <c r="H528">
        <v>2.5378504E-2</v>
      </c>
      <c r="I528" t="s">
        <v>1424</v>
      </c>
      <c r="J528" t="s">
        <v>1425</v>
      </c>
      <c r="L528" s="12" t="s">
        <v>112</v>
      </c>
    </row>
    <row r="530" spans="1:12" ht="18">
      <c r="A530" s="15" t="s">
        <v>26</v>
      </c>
    </row>
    <row r="531" spans="1:12">
      <c r="A531" t="s">
        <v>47</v>
      </c>
      <c r="B531" t="s">
        <v>48</v>
      </c>
      <c r="C531" t="s">
        <v>49</v>
      </c>
      <c r="D531" t="s">
        <v>50</v>
      </c>
      <c r="E531" t="s">
        <v>51</v>
      </c>
      <c r="F531" t="s">
        <v>52</v>
      </c>
      <c r="G531" t="s">
        <v>53</v>
      </c>
      <c r="H531" t="s">
        <v>54</v>
      </c>
      <c r="I531" t="s">
        <v>55</v>
      </c>
      <c r="J531" t="s">
        <v>56</v>
      </c>
      <c r="K531" t="s">
        <v>57</v>
      </c>
      <c r="L531" s="12" t="s">
        <v>1645</v>
      </c>
    </row>
    <row r="532" spans="1:12">
      <c r="A532" t="s">
        <v>1428</v>
      </c>
      <c r="B532">
        <v>527.12230469999997</v>
      </c>
      <c r="C532" s="5">
        <v>4.4399999999999998E-6</v>
      </c>
      <c r="D532">
        <v>1.442624E-3</v>
      </c>
      <c r="E532">
        <v>0.54434892499999998</v>
      </c>
      <c r="F532">
        <v>0.99972695300000003</v>
      </c>
      <c r="G532">
        <v>0.61326965700000002</v>
      </c>
      <c r="H532">
        <v>0.57695181699999998</v>
      </c>
      <c r="I532" t="s">
        <v>1429</v>
      </c>
      <c r="J532" t="s">
        <v>1430</v>
      </c>
      <c r="L532" s="12" t="s">
        <v>64</v>
      </c>
    </row>
    <row r="533" spans="1:12">
      <c r="A533" t="s">
        <v>1432</v>
      </c>
      <c r="B533">
        <v>9.2701877899999996</v>
      </c>
      <c r="C533" s="5">
        <v>2.4399999999999999E-6</v>
      </c>
      <c r="D533">
        <v>1.4426930000000001E-3</v>
      </c>
      <c r="E533">
        <v>0.113148444</v>
      </c>
      <c r="F533">
        <v>0.99972695300000003</v>
      </c>
      <c r="G533">
        <v>0.17891183199999999</v>
      </c>
      <c r="H533">
        <v>0.11966716099999999</v>
      </c>
      <c r="I533" t="s">
        <v>1433</v>
      </c>
      <c r="J533" t="s">
        <v>1434</v>
      </c>
      <c r="L533" s="12" t="s">
        <v>165</v>
      </c>
    </row>
    <row r="534" spans="1:12">
      <c r="A534" t="s">
        <v>60</v>
      </c>
      <c r="B534">
        <v>1139.6730910000001</v>
      </c>
      <c r="C534" s="5">
        <v>1.3900000000000001E-5</v>
      </c>
      <c r="D534">
        <v>1.442624E-3</v>
      </c>
      <c r="E534">
        <v>0.110910679</v>
      </c>
      <c r="F534">
        <v>0.99972695300000003</v>
      </c>
      <c r="G534">
        <v>0.14902501900000001</v>
      </c>
      <c r="H534">
        <v>0.119285736</v>
      </c>
      <c r="I534" t="s">
        <v>61</v>
      </c>
      <c r="J534" t="s">
        <v>62</v>
      </c>
      <c r="K534" t="s">
        <v>63</v>
      </c>
      <c r="L534" s="12" t="s">
        <v>64</v>
      </c>
    </row>
    <row r="535" spans="1:12">
      <c r="A535" t="s">
        <v>94</v>
      </c>
      <c r="B535">
        <v>130.27980479999999</v>
      </c>
      <c r="C535" s="5">
        <v>6.46E-6</v>
      </c>
      <c r="D535">
        <v>1.442678E-3</v>
      </c>
      <c r="E535">
        <v>0.126000319</v>
      </c>
      <c r="F535">
        <v>0.99972695300000003</v>
      </c>
      <c r="G535">
        <v>0.16292464400000001</v>
      </c>
      <c r="H535">
        <v>0.13505716100000001</v>
      </c>
      <c r="I535" t="s">
        <v>95</v>
      </c>
      <c r="J535" t="s">
        <v>96</v>
      </c>
      <c r="K535" t="s">
        <v>97</v>
      </c>
      <c r="L535" s="12" t="s">
        <v>74</v>
      </c>
    </row>
    <row r="536" spans="1:12">
      <c r="A536" t="s">
        <v>1161</v>
      </c>
      <c r="B536">
        <v>10.621287110000001</v>
      </c>
      <c r="C536" s="5">
        <v>2.1299999999999999E-6</v>
      </c>
      <c r="D536">
        <v>1.442694E-3</v>
      </c>
      <c r="E536">
        <v>0.100016286</v>
      </c>
      <c r="F536">
        <v>0.99972695300000003</v>
      </c>
      <c r="G536">
        <v>0.11925488300000001</v>
      </c>
      <c r="H536">
        <v>0.10567978</v>
      </c>
      <c r="I536" t="s">
        <v>357</v>
      </c>
      <c r="J536" t="s">
        <v>1162</v>
      </c>
      <c r="K536" t="s">
        <v>1163</v>
      </c>
      <c r="L536" s="12" t="s">
        <v>74</v>
      </c>
    </row>
    <row r="537" spans="1:12">
      <c r="A537" t="s">
        <v>745</v>
      </c>
      <c r="B537">
        <v>249.34847210000001</v>
      </c>
      <c r="C537" s="5">
        <v>-1.2E-5</v>
      </c>
      <c r="D537">
        <v>1.4426700000000001E-3</v>
      </c>
      <c r="E537">
        <v>4.6676207999999997E-2</v>
      </c>
      <c r="F537">
        <v>0.99972695300000003</v>
      </c>
      <c r="G537">
        <v>6.8391632999999993E-2</v>
      </c>
      <c r="H537">
        <v>5.0104580000000003E-2</v>
      </c>
      <c r="I537" t="s">
        <v>746</v>
      </c>
      <c r="J537" t="s">
        <v>747</v>
      </c>
      <c r="K537" t="s">
        <v>748</v>
      </c>
      <c r="L537" s="12" t="s">
        <v>165</v>
      </c>
    </row>
    <row r="538" spans="1:12">
      <c r="A538" t="s">
        <v>1436</v>
      </c>
      <c r="B538">
        <v>44.879147250000003</v>
      </c>
      <c r="C538" s="5">
        <v>-6.2700000000000001E-6</v>
      </c>
      <c r="D538">
        <v>1.442685E-3</v>
      </c>
      <c r="E538">
        <v>6.8147696999999993E-2</v>
      </c>
      <c r="F538">
        <v>0.99972695300000003</v>
      </c>
      <c r="G538">
        <v>8.2799492000000002E-2</v>
      </c>
      <c r="H538">
        <v>7.3739895999999999E-2</v>
      </c>
      <c r="I538" t="s">
        <v>388</v>
      </c>
      <c r="J538" t="s">
        <v>1437</v>
      </c>
      <c r="K538" t="s">
        <v>1438</v>
      </c>
      <c r="L538" s="12" t="s">
        <v>74</v>
      </c>
    </row>
    <row r="539" spans="1:12">
      <c r="A539" t="s">
        <v>1440</v>
      </c>
      <c r="B539">
        <v>170.9076421</v>
      </c>
      <c r="C539" s="5">
        <v>8.8400000000000001E-6</v>
      </c>
      <c r="D539">
        <v>1.4426490000000001E-3</v>
      </c>
      <c r="E539">
        <v>0.177383706</v>
      </c>
      <c r="F539">
        <v>0.99972695300000003</v>
      </c>
      <c r="G539">
        <v>0.236275402</v>
      </c>
      <c r="H539">
        <v>0.18957658699999999</v>
      </c>
      <c r="I539" t="s">
        <v>1441</v>
      </c>
      <c r="J539" t="s">
        <v>1442</v>
      </c>
      <c r="K539" t="s">
        <v>1443</v>
      </c>
      <c r="L539" s="12" t="s">
        <v>64</v>
      </c>
    </row>
    <row r="540" spans="1:12">
      <c r="A540" t="s">
        <v>1445</v>
      </c>
      <c r="B540">
        <v>56.698619729999997</v>
      </c>
      <c r="C540" s="5">
        <v>-6.9E-6</v>
      </c>
      <c r="D540">
        <v>1.4426759999999999E-3</v>
      </c>
      <c r="E540">
        <v>0.117058625</v>
      </c>
      <c r="F540">
        <v>0.99972695300000003</v>
      </c>
      <c r="G540">
        <v>0.136031294</v>
      </c>
      <c r="H540">
        <v>0.11742857600000001</v>
      </c>
      <c r="I540" t="s">
        <v>1446</v>
      </c>
      <c r="J540" t="s">
        <v>1447</v>
      </c>
      <c r="L540" s="12" t="s">
        <v>64</v>
      </c>
    </row>
    <row r="541" spans="1:12">
      <c r="A541" t="s">
        <v>1449</v>
      </c>
      <c r="B541">
        <v>903.17494109999996</v>
      </c>
      <c r="C541" s="5">
        <v>7.1600000000000001E-6</v>
      </c>
      <c r="D541">
        <v>1.4426529999999999E-3</v>
      </c>
      <c r="E541">
        <v>0.20227962199999999</v>
      </c>
      <c r="F541">
        <v>0.99972695300000003</v>
      </c>
      <c r="G541">
        <v>0.25764674300000001</v>
      </c>
      <c r="H541">
        <v>0.22038155300000001</v>
      </c>
      <c r="I541" t="s">
        <v>1450</v>
      </c>
      <c r="J541" t="s">
        <v>1451</v>
      </c>
      <c r="L541" s="12" t="s">
        <v>74</v>
      </c>
    </row>
    <row r="542" spans="1:12">
      <c r="A542" t="s">
        <v>1168</v>
      </c>
      <c r="B542">
        <v>91.174470099999994</v>
      </c>
      <c r="C542" s="5">
        <v>5.2700000000000004E-6</v>
      </c>
      <c r="D542">
        <v>1.4426630000000001E-3</v>
      </c>
      <c r="E542">
        <v>0.31078677500000002</v>
      </c>
      <c r="F542">
        <v>0.99972695300000003</v>
      </c>
      <c r="G542">
        <v>0.35169351500000001</v>
      </c>
      <c r="H542">
        <v>0.321213996</v>
      </c>
      <c r="I542" t="s">
        <v>1169</v>
      </c>
      <c r="J542" t="s">
        <v>1170</v>
      </c>
      <c r="K542" t="s">
        <v>1171</v>
      </c>
      <c r="L542" s="12" t="s">
        <v>64</v>
      </c>
    </row>
    <row r="543" spans="1:12">
      <c r="A543" t="s">
        <v>122</v>
      </c>
      <c r="B543">
        <v>252.97951639999999</v>
      </c>
      <c r="C543" s="5">
        <v>-1.6099999999999998E-5</v>
      </c>
      <c r="D543">
        <v>1.4427000000000001E-3</v>
      </c>
      <c r="E543">
        <v>2.691012E-3</v>
      </c>
      <c r="F543">
        <v>0.52967092800000004</v>
      </c>
      <c r="G543">
        <v>7.5592070000000001E-3</v>
      </c>
      <c r="H543">
        <v>3.2588819999999998E-3</v>
      </c>
      <c r="I543" t="s">
        <v>123</v>
      </c>
      <c r="J543" t="s">
        <v>124</v>
      </c>
      <c r="K543" t="s">
        <v>125</v>
      </c>
      <c r="L543" s="12" t="s">
        <v>74</v>
      </c>
    </row>
    <row r="544" spans="1:12">
      <c r="A544" t="s">
        <v>1453</v>
      </c>
      <c r="B544">
        <v>116.178183</v>
      </c>
      <c r="C544" s="5">
        <v>7.7600000000000002E-6</v>
      </c>
      <c r="D544">
        <v>1.4426669999999999E-3</v>
      </c>
      <c r="E544">
        <v>0.14161892100000001</v>
      </c>
      <c r="F544">
        <v>0.99972695300000003</v>
      </c>
      <c r="G544">
        <v>0.20629502299999999</v>
      </c>
      <c r="H544">
        <v>0.15882216699999999</v>
      </c>
      <c r="I544" t="s">
        <v>1454</v>
      </c>
      <c r="J544" t="s">
        <v>1455</v>
      </c>
      <c r="L544" s="12" t="s">
        <v>112</v>
      </c>
    </row>
    <row r="545" spans="1:12">
      <c r="A545" t="s">
        <v>1457</v>
      </c>
      <c r="B545">
        <v>16.35977432</v>
      </c>
      <c r="C545" s="5">
        <v>2.2000000000000001E-6</v>
      </c>
      <c r="D545">
        <v>1.442694E-3</v>
      </c>
      <c r="E545">
        <v>8.8624453000000006E-2</v>
      </c>
      <c r="F545">
        <v>0.99972695300000003</v>
      </c>
      <c r="G545">
        <v>0.115393274</v>
      </c>
      <c r="H545">
        <v>9.0007478000000002E-2</v>
      </c>
      <c r="I545" t="s">
        <v>1458</v>
      </c>
      <c r="J545" t="s">
        <v>1459</v>
      </c>
      <c r="L545" s="12" t="s">
        <v>74</v>
      </c>
    </row>
    <row r="546" spans="1:12">
      <c r="A546" t="s">
        <v>770</v>
      </c>
      <c r="B546">
        <v>11.266093570000001</v>
      </c>
      <c r="C546" s="5">
        <v>-3.76E-6</v>
      </c>
      <c r="D546">
        <v>1.442694E-3</v>
      </c>
      <c r="E546">
        <v>2.6891518E-2</v>
      </c>
      <c r="F546">
        <v>0.99972695300000003</v>
      </c>
      <c r="G546">
        <v>5.4991128E-2</v>
      </c>
      <c r="H546">
        <v>9.0007478000000002E-2</v>
      </c>
      <c r="I546" t="s">
        <v>771</v>
      </c>
      <c r="J546" t="s">
        <v>772</v>
      </c>
      <c r="K546" t="s">
        <v>773</v>
      </c>
      <c r="L546" s="12" t="s">
        <v>203</v>
      </c>
    </row>
    <row r="547" spans="1:12">
      <c r="A547" t="s">
        <v>1461</v>
      </c>
      <c r="B547">
        <v>8257.5396739999996</v>
      </c>
      <c r="C547" s="5">
        <v>-6.5699999999999998E-6</v>
      </c>
      <c r="D547">
        <v>1.4426790000000001E-3</v>
      </c>
      <c r="E547">
        <v>0.107146219</v>
      </c>
      <c r="F547">
        <v>0.99972695300000003</v>
      </c>
      <c r="G547">
        <v>0.13565477000000001</v>
      </c>
      <c r="H547">
        <v>0.114365225</v>
      </c>
      <c r="I547" t="s">
        <v>1462</v>
      </c>
      <c r="J547" t="s">
        <v>1463</v>
      </c>
      <c r="K547" t="s">
        <v>1464</v>
      </c>
      <c r="L547" s="12" t="s">
        <v>165</v>
      </c>
    </row>
    <row r="548" spans="1:12">
      <c r="A548" t="s">
        <v>1466</v>
      </c>
      <c r="B548">
        <v>366.83826679999999</v>
      </c>
      <c r="C548" s="5">
        <v>-5.6500000000000001E-6</v>
      </c>
      <c r="D548">
        <v>1.442661E-3</v>
      </c>
      <c r="E548">
        <v>0.29785822899999997</v>
      </c>
      <c r="F548">
        <v>0.99972695300000003</v>
      </c>
      <c r="G548">
        <v>0.351663542</v>
      </c>
      <c r="H548">
        <v>0.30093125399999998</v>
      </c>
      <c r="I548" t="s">
        <v>1467</v>
      </c>
      <c r="J548" t="s">
        <v>1468</v>
      </c>
      <c r="L548" s="12" t="s">
        <v>74</v>
      </c>
    </row>
    <row r="549" spans="1:12">
      <c r="A549" t="s">
        <v>1470</v>
      </c>
      <c r="B549">
        <v>480.1721647</v>
      </c>
      <c r="C549" s="5">
        <v>3.2200000000000001E-6</v>
      </c>
      <c r="D549">
        <v>1.442654E-3</v>
      </c>
      <c r="E549">
        <v>0.56458603500000004</v>
      </c>
      <c r="F549">
        <v>0.99972695300000003</v>
      </c>
      <c r="G549">
        <v>0.61663494600000002</v>
      </c>
      <c r="H549">
        <v>0.57223670400000004</v>
      </c>
      <c r="I549" t="s">
        <v>1471</v>
      </c>
      <c r="J549" t="s">
        <v>1472</v>
      </c>
      <c r="L549" s="12" t="s">
        <v>74</v>
      </c>
    </row>
    <row r="550" spans="1:12">
      <c r="A550" t="s">
        <v>778</v>
      </c>
      <c r="B550">
        <v>597.52486950000002</v>
      </c>
      <c r="C550" s="5">
        <v>1.08E-5</v>
      </c>
      <c r="D550">
        <v>1.4426650000000001E-3</v>
      </c>
      <c r="E550">
        <v>7.4559847999999998E-2</v>
      </c>
      <c r="F550">
        <v>0.99972695300000003</v>
      </c>
      <c r="G550">
        <v>0.109449216</v>
      </c>
      <c r="H550">
        <v>7.9317839000000001E-2</v>
      </c>
      <c r="I550" t="s">
        <v>779</v>
      </c>
      <c r="J550" t="s">
        <v>780</v>
      </c>
      <c r="K550" t="s">
        <v>1474</v>
      </c>
      <c r="L550" s="12" t="s">
        <v>74</v>
      </c>
    </row>
    <row r="551" spans="1:12">
      <c r="A551" t="s">
        <v>1475</v>
      </c>
      <c r="B551">
        <v>738.75395660000004</v>
      </c>
      <c r="C551" s="5">
        <v>-7.9300000000000003E-6</v>
      </c>
      <c r="D551">
        <v>1.4426700000000001E-3</v>
      </c>
      <c r="E551">
        <v>0.11697508299999999</v>
      </c>
      <c r="F551">
        <v>0.99972695300000003</v>
      </c>
      <c r="G551">
        <v>0.15958185899999999</v>
      </c>
      <c r="H551">
        <v>0.12119323999999999</v>
      </c>
      <c r="I551" t="s">
        <v>1476</v>
      </c>
      <c r="J551" t="s">
        <v>1477</v>
      </c>
      <c r="K551" t="s">
        <v>189</v>
      </c>
      <c r="L551" s="12" t="s">
        <v>74</v>
      </c>
    </row>
    <row r="552" spans="1:12">
      <c r="A552" t="s">
        <v>788</v>
      </c>
      <c r="B552">
        <v>10.007591659999999</v>
      </c>
      <c r="C552" s="5">
        <v>1.9099999999999999E-6</v>
      </c>
      <c r="D552">
        <v>1.4426930000000001E-3</v>
      </c>
      <c r="E552">
        <v>0.17039996600000001</v>
      </c>
      <c r="F552">
        <v>0.99972695300000003</v>
      </c>
      <c r="G552">
        <v>0.26656157899999999</v>
      </c>
      <c r="H552">
        <v>0.22881541699999999</v>
      </c>
      <c r="I552" t="s">
        <v>388</v>
      </c>
      <c r="J552" t="s">
        <v>789</v>
      </c>
      <c r="K552" t="s">
        <v>790</v>
      </c>
      <c r="L552" s="12" t="s">
        <v>74</v>
      </c>
    </row>
    <row r="553" spans="1:12">
      <c r="A553" t="s">
        <v>1296</v>
      </c>
      <c r="B553">
        <v>4.1398415179999999</v>
      </c>
      <c r="C553" s="5">
        <v>1.6700000000000001E-6</v>
      </c>
      <c r="D553">
        <v>1.442694E-3</v>
      </c>
      <c r="E553">
        <v>0.136299579</v>
      </c>
      <c r="F553">
        <v>0.99972695300000003</v>
      </c>
      <c r="G553">
        <v>0.14969600499999999</v>
      </c>
      <c r="H553">
        <v>0.13660386199999999</v>
      </c>
      <c r="I553" t="s">
        <v>67</v>
      </c>
      <c r="J553" t="s">
        <v>1297</v>
      </c>
      <c r="L553" s="12" t="s">
        <v>93</v>
      </c>
    </row>
    <row r="554" spans="1:12">
      <c r="A554" t="s">
        <v>1174</v>
      </c>
      <c r="B554">
        <v>146.91142249999999</v>
      </c>
      <c r="C554" s="5">
        <v>5.2100000000000001E-6</v>
      </c>
      <c r="D554">
        <v>1.442685E-3</v>
      </c>
      <c r="E554">
        <v>0.11554832900000001</v>
      </c>
      <c r="F554">
        <v>0.99972695300000003</v>
      </c>
      <c r="G554">
        <v>0.15633106999999999</v>
      </c>
      <c r="H554">
        <v>0.12980550699999999</v>
      </c>
      <c r="I554" t="s">
        <v>1175</v>
      </c>
      <c r="J554" t="s">
        <v>1176</v>
      </c>
      <c r="K554" t="s">
        <v>1177</v>
      </c>
      <c r="L554" s="12" t="s">
        <v>74</v>
      </c>
    </row>
    <row r="555" spans="1:12">
      <c r="A555" t="s">
        <v>1298</v>
      </c>
      <c r="B555">
        <v>929.91343730000006</v>
      </c>
      <c r="C555" s="5">
        <v>1.2500000000000001E-5</v>
      </c>
      <c r="D555">
        <v>1.4426300000000001E-3</v>
      </c>
      <c r="E555">
        <v>0.126278273</v>
      </c>
      <c r="F555">
        <v>0.99972695300000003</v>
      </c>
      <c r="G555">
        <v>0.182167628</v>
      </c>
      <c r="H555">
        <v>0.12788928599999999</v>
      </c>
      <c r="I555" t="s">
        <v>1299</v>
      </c>
      <c r="J555" t="s">
        <v>1300</v>
      </c>
      <c r="L555" s="12" t="s">
        <v>74</v>
      </c>
    </row>
    <row r="556" spans="1:12">
      <c r="A556" t="s">
        <v>1479</v>
      </c>
      <c r="B556">
        <v>241.2430674</v>
      </c>
      <c r="C556" s="5">
        <v>1.24E-5</v>
      </c>
      <c r="D556">
        <v>1.4426199999999999E-3</v>
      </c>
      <c r="E556">
        <v>0.14703554099999999</v>
      </c>
      <c r="F556">
        <v>0.99972695300000003</v>
      </c>
      <c r="G556">
        <v>0.17975239000000001</v>
      </c>
      <c r="H556">
        <v>0.14909420000000001</v>
      </c>
      <c r="I556" t="s">
        <v>1480</v>
      </c>
      <c r="J556" t="s">
        <v>1481</v>
      </c>
      <c r="K556" t="s">
        <v>1482</v>
      </c>
      <c r="L556" s="12" t="s">
        <v>74</v>
      </c>
    </row>
    <row r="557" spans="1:12">
      <c r="A557" t="s">
        <v>1484</v>
      </c>
      <c r="B557">
        <v>383.47140359999997</v>
      </c>
      <c r="C557" s="5">
        <v>-6.2400000000000004E-6</v>
      </c>
      <c r="D557">
        <v>1.442678E-3</v>
      </c>
      <c r="E557">
        <v>0.13489733100000001</v>
      </c>
      <c r="F557">
        <v>0.99972695300000003</v>
      </c>
      <c r="G557">
        <v>0.17891532199999999</v>
      </c>
      <c r="H557">
        <v>0.14230326700000001</v>
      </c>
      <c r="I557" t="s">
        <v>1485</v>
      </c>
      <c r="J557" t="s">
        <v>1486</v>
      </c>
      <c r="K557" t="s">
        <v>1487</v>
      </c>
      <c r="L557" s="12" t="s">
        <v>112</v>
      </c>
    </row>
    <row r="558" spans="1:12">
      <c r="A558" t="s">
        <v>154</v>
      </c>
      <c r="B558">
        <v>28.417398630000001</v>
      </c>
      <c r="C558">
        <v>0.83300542799999999</v>
      </c>
      <c r="D558">
        <v>0.51803306000000005</v>
      </c>
      <c r="E558">
        <v>2.1743140000000001E-3</v>
      </c>
      <c r="F558">
        <v>0.51031534899999997</v>
      </c>
      <c r="G558">
        <v>5.9378410000000001E-3</v>
      </c>
      <c r="H558">
        <v>2.9584440000000002E-3</v>
      </c>
      <c r="I558" t="s">
        <v>155</v>
      </c>
      <c r="J558" t="s">
        <v>155</v>
      </c>
      <c r="K558" t="s">
        <v>156</v>
      </c>
      <c r="L558" s="12" t="s">
        <v>64</v>
      </c>
    </row>
    <row r="559" spans="1:12">
      <c r="A559" t="s">
        <v>1489</v>
      </c>
      <c r="B559">
        <v>563.91846740000005</v>
      </c>
      <c r="C559" s="5">
        <v>1.6500000000000001E-5</v>
      </c>
      <c r="D559">
        <v>1.442654E-3</v>
      </c>
      <c r="E559">
        <v>3.9492859999999998E-2</v>
      </c>
      <c r="F559">
        <v>0.99972695300000003</v>
      </c>
      <c r="G559">
        <v>7.0906735999999998E-2</v>
      </c>
      <c r="H559">
        <v>4.0327090000000003E-2</v>
      </c>
      <c r="I559" t="s">
        <v>1490</v>
      </c>
      <c r="J559" t="s">
        <v>1491</v>
      </c>
      <c r="L559" s="12" t="s">
        <v>165</v>
      </c>
    </row>
    <row r="560" spans="1:12">
      <c r="A560" t="s">
        <v>825</v>
      </c>
      <c r="B560">
        <v>480.58634239999998</v>
      </c>
      <c r="C560" s="5">
        <v>-1.5E-5</v>
      </c>
      <c r="D560">
        <v>1.4426910000000001E-3</v>
      </c>
      <c r="E560">
        <v>7.0171510000000001E-3</v>
      </c>
      <c r="F560">
        <v>0.66731905800000002</v>
      </c>
      <c r="G560">
        <v>3.0525024000000001E-2</v>
      </c>
      <c r="H560">
        <v>1.5422719999999999E-2</v>
      </c>
      <c r="I560" t="s">
        <v>826</v>
      </c>
      <c r="J560" t="s">
        <v>827</v>
      </c>
      <c r="L560" s="12" t="s">
        <v>74</v>
      </c>
    </row>
    <row r="561" spans="1:12">
      <c r="A561" t="s">
        <v>1493</v>
      </c>
      <c r="B561">
        <v>416.35013959999998</v>
      </c>
      <c r="C561" s="5">
        <v>-5.5999999999999997E-6</v>
      </c>
      <c r="D561">
        <v>1.4426790000000001E-3</v>
      </c>
      <c r="E561">
        <v>0.15397455199999999</v>
      </c>
      <c r="F561">
        <v>0.99972695300000003</v>
      </c>
      <c r="G561">
        <v>0.18541469099999999</v>
      </c>
      <c r="H561">
        <v>0.156148119</v>
      </c>
      <c r="I561" t="s">
        <v>1494</v>
      </c>
      <c r="J561" t="s">
        <v>1495</v>
      </c>
      <c r="L561" s="12" t="s">
        <v>74</v>
      </c>
    </row>
    <row r="562" spans="1:12">
      <c r="A562" t="s">
        <v>1306</v>
      </c>
      <c r="B562">
        <v>98.67028535</v>
      </c>
      <c r="C562" s="5">
        <v>-7.9500000000000001E-6</v>
      </c>
      <c r="D562">
        <v>1.442696E-3</v>
      </c>
      <c r="E562">
        <v>3.3740290000000002E-3</v>
      </c>
      <c r="F562">
        <v>0.57141030999999998</v>
      </c>
      <c r="G562">
        <v>4.7974180000000003E-3</v>
      </c>
      <c r="H562">
        <v>3.4554809999999998E-3</v>
      </c>
      <c r="I562" t="s">
        <v>1307</v>
      </c>
      <c r="J562" t="s">
        <v>1308</v>
      </c>
      <c r="K562" t="s">
        <v>1309</v>
      </c>
      <c r="L562" s="12" t="s">
        <v>74</v>
      </c>
    </row>
    <row r="563" spans="1:12">
      <c r="A563" t="s">
        <v>162</v>
      </c>
      <c r="B563">
        <v>781.80427120000002</v>
      </c>
      <c r="C563" s="5">
        <v>-8.6100000000000006E-6</v>
      </c>
      <c r="D563">
        <v>1.4426109999999999E-3</v>
      </c>
      <c r="E563">
        <v>0.25582032300000002</v>
      </c>
      <c r="F563">
        <v>0.99972695300000003</v>
      </c>
      <c r="G563">
        <v>0.34545774899999998</v>
      </c>
      <c r="H563">
        <v>0.29616604699999999</v>
      </c>
      <c r="I563" t="s">
        <v>163</v>
      </c>
      <c r="J563" t="s">
        <v>164</v>
      </c>
      <c r="L563" s="12" t="s">
        <v>165</v>
      </c>
    </row>
    <row r="564" spans="1:12">
      <c r="A564" t="s">
        <v>1497</v>
      </c>
      <c r="B564">
        <v>3.9843248610000002</v>
      </c>
      <c r="C564" s="5">
        <v>1.08E-6</v>
      </c>
      <c r="D564">
        <v>1.442694E-3</v>
      </c>
      <c r="E564">
        <v>0.26576003300000001</v>
      </c>
      <c r="F564">
        <v>0.99972695300000003</v>
      </c>
      <c r="G564">
        <v>0.34112813600000003</v>
      </c>
      <c r="H564">
        <v>0.27945957199999999</v>
      </c>
      <c r="I564" t="s">
        <v>1498</v>
      </c>
      <c r="J564" t="s">
        <v>1499</v>
      </c>
      <c r="K564" t="s">
        <v>612</v>
      </c>
      <c r="L564" s="12" t="s">
        <v>74</v>
      </c>
    </row>
    <row r="565" spans="1:12">
      <c r="A565" t="s">
        <v>1179</v>
      </c>
      <c r="B565">
        <v>177.61231549999999</v>
      </c>
      <c r="C565" s="5">
        <v>-1.4600000000000001E-5</v>
      </c>
      <c r="D565">
        <v>1.442675E-3</v>
      </c>
      <c r="E565">
        <v>2.22767E-2</v>
      </c>
      <c r="F565">
        <v>0.97074166799999995</v>
      </c>
      <c r="G565">
        <v>4.8759333000000002E-2</v>
      </c>
      <c r="H565">
        <v>3.4970054E-2</v>
      </c>
      <c r="I565" t="s">
        <v>1180</v>
      </c>
      <c r="J565" t="s">
        <v>1181</v>
      </c>
      <c r="K565" t="s">
        <v>1182</v>
      </c>
      <c r="L565" s="12" t="s">
        <v>165</v>
      </c>
    </row>
    <row r="566" spans="1:12">
      <c r="A566" t="s">
        <v>1501</v>
      </c>
      <c r="B566">
        <v>222.95571430000001</v>
      </c>
      <c r="C566" s="5">
        <v>-6.4699999999999999E-6</v>
      </c>
      <c r="D566">
        <v>1.4426619999999999E-3</v>
      </c>
      <c r="E566">
        <v>0.230659998</v>
      </c>
      <c r="F566">
        <v>0.99972695300000003</v>
      </c>
      <c r="G566">
        <v>0.32014310200000001</v>
      </c>
      <c r="H566">
        <v>0.24604553500000001</v>
      </c>
      <c r="I566" t="s">
        <v>1502</v>
      </c>
      <c r="J566" t="s">
        <v>1503</v>
      </c>
      <c r="K566" t="s">
        <v>484</v>
      </c>
      <c r="L566" s="12" t="s">
        <v>165</v>
      </c>
    </row>
    <row r="567" spans="1:12">
      <c r="A567" t="s">
        <v>842</v>
      </c>
      <c r="B567">
        <v>1112.899163</v>
      </c>
      <c r="C567" s="5">
        <v>1.5299999999999999E-5</v>
      </c>
      <c r="D567">
        <v>1.4426879999999999E-3</v>
      </c>
      <c r="E567">
        <v>9.2071429999999992E-3</v>
      </c>
      <c r="F567">
        <v>0.68453845800000002</v>
      </c>
      <c r="G567">
        <v>3.6287832999999999E-2</v>
      </c>
      <c r="H567">
        <v>1.8477034E-2</v>
      </c>
      <c r="I567" t="s">
        <v>843</v>
      </c>
      <c r="J567" t="s">
        <v>844</v>
      </c>
      <c r="K567" t="s">
        <v>845</v>
      </c>
      <c r="L567" s="12" t="s">
        <v>74</v>
      </c>
    </row>
    <row r="568" spans="1:12">
      <c r="A568" t="s">
        <v>847</v>
      </c>
      <c r="B568">
        <v>3.909990504</v>
      </c>
      <c r="C568" s="5">
        <v>1.6199999999999999E-6</v>
      </c>
      <c r="D568">
        <v>1.4426949999999999E-3</v>
      </c>
      <c r="E568">
        <v>4.7408370000000003E-3</v>
      </c>
      <c r="F568">
        <v>0.627949698</v>
      </c>
      <c r="G568">
        <v>1.3039172E-2</v>
      </c>
      <c r="H568">
        <v>6.9487969999999996E-3</v>
      </c>
      <c r="I568" t="s">
        <v>848</v>
      </c>
      <c r="J568" t="s">
        <v>849</v>
      </c>
      <c r="L568" s="12" t="s">
        <v>74</v>
      </c>
    </row>
    <row r="569" spans="1:12">
      <c r="A569" t="s">
        <v>1505</v>
      </c>
      <c r="B569">
        <v>118.7785028</v>
      </c>
      <c r="C569" s="5">
        <v>4.33E-6</v>
      </c>
      <c r="D569">
        <v>1.4426899999999999E-3</v>
      </c>
      <c r="E569">
        <v>7.5402717999999994E-2</v>
      </c>
      <c r="F569">
        <v>0.99972695300000003</v>
      </c>
      <c r="G569">
        <v>9.8651136E-2</v>
      </c>
      <c r="H569">
        <v>7.7317665999999993E-2</v>
      </c>
      <c r="I569" t="s">
        <v>1506</v>
      </c>
      <c r="J569" t="s">
        <v>1507</v>
      </c>
      <c r="K569" t="s">
        <v>626</v>
      </c>
      <c r="L569" s="12" t="s">
        <v>93</v>
      </c>
    </row>
    <row r="570" spans="1:12">
      <c r="A570" t="s">
        <v>199</v>
      </c>
      <c r="B570">
        <v>10.42040197</v>
      </c>
      <c r="C570" s="5">
        <v>-2.3999999999999999E-6</v>
      </c>
      <c r="D570">
        <v>1.442692E-3</v>
      </c>
      <c r="E570">
        <v>0.14089650400000001</v>
      </c>
      <c r="F570">
        <v>0.99972695300000003</v>
      </c>
      <c r="G570">
        <v>0.191567073</v>
      </c>
      <c r="H570">
        <v>0.17241712200000001</v>
      </c>
      <c r="I570" t="s">
        <v>200</v>
      </c>
      <c r="J570" t="s">
        <v>201</v>
      </c>
      <c r="K570" t="s">
        <v>202</v>
      </c>
      <c r="L570" s="12" t="s">
        <v>203</v>
      </c>
    </row>
    <row r="571" spans="1:12">
      <c r="A571" t="s">
        <v>214</v>
      </c>
      <c r="B571">
        <v>1879.1381879999999</v>
      </c>
      <c r="C571" s="5">
        <v>-1.22E-5</v>
      </c>
      <c r="D571">
        <v>1.4426720000000001E-3</v>
      </c>
      <c r="E571">
        <v>0.163764981</v>
      </c>
      <c r="F571">
        <v>0.99972695300000003</v>
      </c>
      <c r="G571">
        <v>0.231054859</v>
      </c>
      <c r="H571">
        <v>0.17650315499999999</v>
      </c>
      <c r="I571" t="s">
        <v>660</v>
      </c>
      <c r="J571" t="s">
        <v>216</v>
      </c>
      <c r="K571" t="s">
        <v>1508</v>
      </c>
      <c r="L571" s="12" t="s">
        <v>74</v>
      </c>
    </row>
    <row r="572" spans="1:12">
      <c r="A572" t="s">
        <v>1509</v>
      </c>
      <c r="B572">
        <v>144.85679189999999</v>
      </c>
      <c r="C572" s="5">
        <v>-2.7099999999999999E-6</v>
      </c>
      <c r="D572">
        <v>1.4426759999999999E-3</v>
      </c>
      <c r="E572">
        <v>0.48074025500000001</v>
      </c>
      <c r="F572">
        <v>0.99972695300000003</v>
      </c>
      <c r="G572">
        <v>0.54341452300000004</v>
      </c>
      <c r="H572">
        <v>0.49928581599999999</v>
      </c>
      <c r="I572" t="s">
        <v>228</v>
      </c>
      <c r="J572" t="s">
        <v>229</v>
      </c>
      <c r="K572" t="s">
        <v>645</v>
      </c>
      <c r="L572" s="12" t="s">
        <v>93</v>
      </c>
    </row>
    <row r="573" spans="1:12">
      <c r="A573" t="s">
        <v>1510</v>
      </c>
      <c r="B573">
        <v>155.4466156</v>
      </c>
      <c r="C573" s="5">
        <v>-4.5800000000000002E-6</v>
      </c>
      <c r="D573">
        <v>1.4426459999999999E-3</v>
      </c>
      <c r="E573">
        <v>0.161169489</v>
      </c>
      <c r="F573">
        <v>0.99972695300000003</v>
      </c>
      <c r="G573">
        <v>0.20485389200000001</v>
      </c>
      <c r="H573">
        <v>0.16314247400000001</v>
      </c>
      <c r="I573" t="s">
        <v>1511</v>
      </c>
      <c r="J573" t="s">
        <v>1512</v>
      </c>
      <c r="K573" t="s">
        <v>1513</v>
      </c>
      <c r="L573" s="12" t="s">
        <v>74</v>
      </c>
    </row>
    <row r="574" spans="1:12">
      <c r="A574" t="s">
        <v>1515</v>
      </c>
      <c r="B574">
        <v>195.30524539999999</v>
      </c>
      <c r="C574" s="5">
        <v>6.3099999999999997E-6</v>
      </c>
      <c r="D574">
        <v>1.4426790000000001E-3</v>
      </c>
      <c r="E574">
        <v>0.12506426300000001</v>
      </c>
      <c r="F574">
        <v>0.99972695300000003</v>
      </c>
      <c r="G574">
        <v>0.15796148199999999</v>
      </c>
      <c r="H574">
        <v>0.12883766399999999</v>
      </c>
      <c r="I574" t="s">
        <v>1516</v>
      </c>
      <c r="J574" t="s">
        <v>1517</v>
      </c>
      <c r="K574" t="s">
        <v>1518</v>
      </c>
      <c r="L574" s="12" t="s">
        <v>64</v>
      </c>
    </row>
    <row r="575" spans="1:12">
      <c r="A575" t="s">
        <v>1519</v>
      </c>
      <c r="B575">
        <v>622.50686919999998</v>
      </c>
      <c r="C575" s="5">
        <v>5.6799999999999998E-6</v>
      </c>
      <c r="D575">
        <v>1.4426459999999999E-3</v>
      </c>
      <c r="E575">
        <v>0.36833687900000001</v>
      </c>
      <c r="F575">
        <v>0.99972695300000003</v>
      </c>
      <c r="G575">
        <v>0.43857252099999999</v>
      </c>
      <c r="H575">
        <v>0.371468929</v>
      </c>
      <c r="I575" t="s">
        <v>1520</v>
      </c>
      <c r="J575" t="s">
        <v>1521</v>
      </c>
      <c r="K575" t="s">
        <v>1522</v>
      </c>
      <c r="L575" s="12" t="s">
        <v>112</v>
      </c>
    </row>
    <row r="576" spans="1:12">
      <c r="A576" t="s">
        <v>1524</v>
      </c>
      <c r="B576">
        <v>1325.327055</v>
      </c>
      <c r="C576" s="5">
        <v>-7.0099999999999998E-6</v>
      </c>
      <c r="D576">
        <v>1.442673E-3</v>
      </c>
      <c r="E576">
        <v>0.138359658</v>
      </c>
      <c r="F576">
        <v>0.99972695300000003</v>
      </c>
      <c r="G576">
        <v>0.18552476700000001</v>
      </c>
      <c r="H576">
        <v>0.14476856399999999</v>
      </c>
      <c r="I576" t="s">
        <v>168</v>
      </c>
      <c r="J576" t="s">
        <v>1525</v>
      </c>
      <c r="K576" t="s">
        <v>751</v>
      </c>
      <c r="L576" s="12" t="s">
        <v>112</v>
      </c>
    </row>
    <row r="577" spans="1:12">
      <c r="A577" t="s">
        <v>1527</v>
      </c>
      <c r="B577">
        <v>6.698946222</v>
      </c>
      <c r="C577" s="5">
        <v>-1.66E-6</v>
      </c>
      <c r="D577">
        <v>1.442694E-3</v>
      </c>
      <c r="E577">
        <v>0.16327413800000001</v>
      </c>
      <c r="F577">
        <v>0.99972695300000003</v>
      </c>
      <c r="G577">
        <v>0.20385563600000001</v>
      </c>
      <c r="H577">
        <v>0.17157425300000001</v>
      </c>
      <c r="I577" t="s">
        <v>67</v>
      </c>
      <c r="J577" t="s">
        <v>92</v>
      </c>
      <c r="L577" s="12" t="s">
        <v>93</v>
      </c>
    </row>
    <row r="578" spans="1:12">
      <c r="A578" t="s">
        <v>1528</v>
      </c>
      <c r="B578">
        <v>258.1730293</v>
      </c>
      <c r="C578" s="5">
        <v>-4.9699999999999998E-6</v>
      </c>
      <c r="D578">
        <v>1.4426490000000001E-3</v>
      </c>
      <c r="E578">
        <v>0.11950588400000001</v>
      </c>
      <c r="F578">
        <v>0.99972695300000003</v>
      </c>
      <c r="G578">
        <v>0.18808691899999999</v>
      </c>
      <c r="H578">
        <v>0.14183113</v>
      </c>
      <c r="I578" t="s">
        <v>1529</v>
      </c>
      <c r="J578" t="s">
        <v>1530</v>
      </c>
      <c r="K578" t="s">
        <v>179</v>
      </c>
      <c r="L578" s="12" t="s">
        <v>74</v>
      </c>
    </row>
    <row r="579" spans="1:12">
      <c r="A579" t="s">
        <v>263</v>
      </c>
      <c r="B579">
        <v>4.2151883469999998</v>
      </c>
      <c r="C579" s="5">
        <v>1.57E-6</v>
      </c>
      <c r="D579">
        <v>1.4426949999999999E-3</v>
      </c>
      <c r="E579">
        <v>5.6852170000000002E-3</v>
      </c>
      <c r="F579">
        <v>0.65566236300000003</v>
      </c>
      <c r="G579">
        <v>1.2718607E-2</v>
      </c>
      <c r="H579">
        <v>7.7210459999999996E-3</v>
      </c>
      <c r="I579" t="s">
        <v>264</v>
      </c>
      <c r="J579" t="s">
        <v>265</v>
      </c>
      <c r="L579" s="12" t="s">
        <v>74</v>
      </c>
    </row>
    <row r="580" spans="1:12">
      <c r="A580" t="s">
        <v>880</v>
      </c>
      <c r="B580">
        <v>19.157393089999999</v>
      </c>
      <c r="C580" s="5">
        <v>2.7199999999999998E-6</v>
      </c>
      <c r="D580">
        <v>1.4426879999999999E-3</v>
      </c>
      <c r="E580">
        <v>0.26646208999999998</v>
      </c>
      <c r="F580">
        <v>0.99972695300000003</v>
      </c>
      <c r="G580">
        <v>0.28764505899999998</v>
      </c>
      <c r="H580">
        <v>0.26674621900000001</v>
      </c>
      <c r="I580" t="s">
        <v>881</v>
      </c>
      <c r="J580" t="s">
        <v>882</v>
      </c>
      <c r="L580" s="12" t="s">
        <v>64</v>
      </c>
    </row>
    <row r="581" spans="1:12">
      <c r="A581" t="s">
        <v>281</v>
      </c>
      <c r="B581">
        <v>636.34802300000001</v>
      </c>
      <c r="C581" s="5">
        <v>1.11E-5</v>
      </c>
      <c r="D581">
        <v>1.4426420000000001E-3</v>
      </c>
      <c r="E581">
        <v>0.13397677</v>
      </c>
      <c r="F581">
        <v>0.99972695300000003</v>
      </c>
      <c r="G581">
        <v>0.210534516</v>
      </c>
      <c r="H581">
        <v>0.15628621500000001</v>
      </c>
      <c r="I581" t="s">
        <v>282</v>
      </c>
      <c r="J581" t="s">
        <v>283</v>
      </c>
      <c r="K581" t="s">
        <v>284</v>
      </c>
      <c r="L581" s="12" t="s">
        <v>74</v>
      </c>
    </row>
    <row r="582" spans="1:12">
      <c r="A582" t="s">
        <v>898</v>
      </c>
      <c r="B582">
        <v>46.05005895</v>
      </c>
      <c r="C582" s="5">
        <v>8.6200000000000005E-6</v>
      </c>
      <c r="D582">
        <v>1.4426949999999999E-3</v>
      </c>
      <c r="E582">
        <v>5.599906E-3</v>
      </c>
      <c r="F582">
        <v>0.65566236300000003</v>
      </c>
      <c r="G582">
        <v>9.551459E-3</v>
      </c>
      <c r="H582">
        <v>6.2096299999999998E-3</v>
      </c>
      <c r="I582" t="s">
        <v>899</v>
      </c>
      <c r="J582" t="s">
        <v>900</v>
      </c>
      <c r="K582" t="s">
        <v>901</v>
      </c>
      <c r="L582" s="12" t="s">
        <v>112</v>
      </c>
    </row>
    <row r="583" spans="1:12">
      <c r="A583" t="s">
        <v>310</v>
      </c>
      <c r="B583">
        <v>111.49701520000001</v>
      </c>
      <c r="C583" s="5">
        <v>-1.3900000000000001E-5</v>
      </c>
      <c r="D583">
        <v>1.4427039999999999E-3</v>
      </c>
      <c r="E583">
        <v>1.125636E-3</v>
      </c>
      <c r="F583">
        <v>0.39207643199999997</v>
      </c>
      <c r="G583">
        <v>5.4125190000000002E-3</v>
      </c>
      <c r="H583">
        <v>3.1709580000000002E-3</v>
      </c>
      <c r="I583" t="s">
        <v>311</v>
      </c>
      <c r="J583" t="s">
        <v>312</v>
      </c>
      <c r="L583" s="12" t="s">
        <v>74</v>
      </c>
    </row>
    <row r="584" spans="1:12">
      <c r="A584" t="s">
        <v>1532</v>
      </c>
      <c r="B584">
        <v>325.5574914</v>
      </c>
      <c r="C584" s="5">
        <v>1.1399999999999999E-5</v>
      </c>
      <c r="D584">
        <v>1.442668E-3</v>
      </c>
      <c r="E584">
        <v>5.5372792999999997E-2</v>
      </c>
      <c r="F584">
        <v>0.99972695300000003</v>
      </c>
      <c r="G584">
        <v>8.4496348999999998E-2</v>
      </c>
      <c r="H584">
        <v>6.0745230999999997E-2</v>
      </c>
      <c r="I584" t="s">
        <v>1533</v>
      </c>
      <c r="J584" t="s">
        <v>1534</v>
      </c>
      <c r="K584" t="s">
        <v>1535</v>
      </c>
      <c r="L584" s="12" t="s">
        <v>74</v>
      </c>
    </row>
    <row r="585" spans="1:12">
      <c r="A585" t="s">
        <v>1537</v>
      </c>
      <c r="B585">
        <v>238.216634</v>
      </c>
      <c r="C585" s="5">
        <v>1.1399999999999999E-5</v>
      </c>
      <c r="D585">
        <v>1.4426549999999999E-3</v>
      </c>
      <c r="E585">
        <v>9.1045816000000002E-2</v>
      </c>
      <c r="F585">
        <v>0.99972695300000003</v>
      </c>
      <c r="G585">
        <v>0.119525984</v>
      </c>
      <c r="H585">
        <v>9.1436570999999994E-2</v>
      </c>
      <c r="I585" t="s">
        <v>1538</v>
      </c>
      <c r="J585" t="s">
        <v>1539</v>
      </c>
      <c r="L585" s="12" t="s">
        <v>93</v>
      </c>
    </row>
    <row r="586" spans="1:12">
      <c r="A586" t="s">
        <v>1540</v>
      </c>
      <c r="B586">
        <v>37.891346839999997</v>
      </c>
      <c r="C586" s="5">
        <v>-2.52E-6</v>
      </c>
      <c r="D586">
        <v>1.44268E-3</v>
      </c>
      <c r="E586">
        <v>0.46183077299999997</v>
      </c>
      <c r="F586">
        <v>0.99972695300000003</v>
      </c>
      <c r="G586">
        <v>0.48835038400000003</v>
      </c>
      <c r="H586">
        <v>0.463059</v>
      </c>
      <c r="I586" t="s">
        <v>388</v>
      </c>
      <c r="J586" t="s">
        <v>1541</v>
      </c>
      <c r="K586" t="s">
        <v>751</v>
      </c>
      <c r="L586" s="12" t="s">
        <v>165</v>
      </c>
    </row>
    <row r="587" spans="1:12">
      <c r="A587" t="s">
        <v>1543</v>
      </c>
      <c r="B587">
        <v>634.35714399999995</v>
      </c>
      <c r="C587" s="5">
        <v>-9.7899999999999994E-6</v>
      </c>
      <c r="D587">
        <v>1.4425060000000001E-3</v>
      </c>
      <c r="E587">
        <v>0.26871815700000001</v>
      </c>
      <c r="F587">
        <v>0.99972695300000003</v>
      </c>
      <c r="G587">
        <v>0.3086277</v>
      </c>
      <c r="H587">
        <v>0.28796432</v>
      </c>
      <c r="I587" t="s">
        <v>1544</v>
      </c>
      <c r="J587" t="s">
        <v>1545</v>
      </c>
      <c r="K587" t="s">
        <v>1546</v>
      </c>
      <c r="L587" s="12" t="s">
        <v>74</v>
      </c>
    </row>
    <row r="588" spans="1:12">
      <c r="A588" t="s">
        <v>1548</v>
      </c>
      <c r="B588">
        <v>681.8129169</v>
      </c>
      <c r="C588" s="5">
        <v>-9.8200000000000008E-6</v>
      </c>
      <c r="D588">
        <v>1.442647E-3</v>
      </c>
      <c r="E588">
        <v>0.15223909499999999</v>
      </c>
      <c r="F588">
        <v>0.99972695300000003</v>
      </c>
      <c r="G588">
        <v>0.18759413699999999</v>
      </c>
      <c r="H588">
        <v>0.158942255</v>
      </c>
      <c r="I588" t="s">
        <v>1549</v>
      </c>
      <c r="J588" t="s">
        <v>1550</v>
      </c>
      <c r="L588" s="12" t="s">
        <v>74</v>
      </c>
    </row>
    <row r="589" spans="1:12">
      <c r="A589" t="s">
        <v>942</v>
      </c>
      <c r="B589">
        <v>112.5862977</v>
      </c>
      <c r="C589" s="5">
        <v>6.8700000000000003E-6</v>
      </c>
      <c r="D589">
        <v>1.4426759999999999E-3</v>
      </c>
      <c r="E589">
        <v>5.4546457999999999E-2</v>
      </c>
      <c r="F589">
        <v>0.99972695300000003</v>
      </c>
      <c r="G589">
        <v>7.9518775E-2</v>
      </c>
      <c r="H589">
        <v>6.4349156000000005E-2</v>
      </c>
      <c r="I589" t="s">
        <v>660</v>
      </c>
      <c r="J589" t="s">
        <v>943</v>
      </c>
      <c r="K589" t="s">
        <v>751</v>
      </c>
      <c r="L589" s="12" t="s">
        <v>93</v>
      </c>
    </row>
    <row r="590" spans="1:12">
      <c r="A590" t="s">
        <v>1217</v>
      </c>
      <c r="B590">
        <v>164.01895450000001</v>
      </c>
      <c r="C590" s="5">
        <v>6.2199999999999997E-6</v>
      </c>
      <c r="D590">
        <v>1.4426860000000001E-3</v>
      </c>
      <c r="E590">
        <v>6.7407286999999996E-2</v>
      </c>
      <c r="F590">
        <v>0.99972695300000003</v>
      </c>
      <c r="G590">
        <v>0.101240179</v>
      </c>
      <c r="H590">
        <v>7.6824655000000006E-2</v>
      </c>
      <c r="I590" t="s">
        <v>1218</v>
      </c>
      <c r="J590" t="s">
        <v>1219</v>
      </c>
      <c r="K590" t="s">
        <v>1220</v>
      </c>
      <c r="L590" s="12" t="s">
        <v>74</v>
      </c>
    </row>
    <row r="591" spans="1:12">
      <c r="A591" t="s">
        <v>349</v>
      </c>
      <c r="B591">
        <v>118.84450099999999</v>
      </c>
      <c r="C591" s="5">
        <v>-7.1999999999999997E-6</v>
      </c>
      <c r="D591">
        <v>1.44268E-3</v>
      </c>
      <c r="E591">
        <v>8.5258988999999993E-2</v>
      </c>
      <c r="F591">
        <v>0.99972695300000003</v>
      </c>
      <c r="G591">
        <v>0.148341737</v>
      </c>
      <c r="H591">
        <v>0.109685818</v>
      </c>
      <c r="I591" t="s">
        <v>350</v>
      </c>
      <c r="J591" t="s">
        <v>351</v>
      </c>
      <c r="K591" t="s">
        <v>179</v>
      </c>
      <c r="L591" s="12" t="s">
        <v>74</v>
      </c>
    </row>
    <row r="592" spans="1:12">
      <c r="A592" t="s">
        <v>974</v>
      </c>
      <c r="B592">
        <v>383.89560419999998</v>
      </c>
      <c r="C592" s="5">
        <v>-1.7200000000000001E-5</v>
      </c>
      <c r="D592">
        <v>1.442664E-3</v>
      </c>
      <c r="E592">
        <v>1.5955809000000001E-2</v>
      </c>
      <c r="F592">
        <v>0.84370283499999998</v>
      </c>
      <c r="G592">
        <v>3.0270650999999999E-2</v>
      </c>
      <c r="H592">
        <v>1.6887099999999999E-2</v>
      </c>
      <c r="I592" t="s">
        <v>975</v>
      </c>
      <c r="J592" t="s">
        <v>976</v>
      </c>
      <c r="K592" t="s">
        <v>977</v>
      </c>
      <c r="L592" s="12" t="s">
        <v>64</v>
      </c>
    </row>
    <row r="593" spans="1:12">
      <c r="A593" t="s">
        <v>370</v>
      </c>
      <c r="B593">
        <v>9.1289374339999991</v>
      </c>
      <c r="C593" s="5">
        <v>-2.4200000000000001E-6</v>
      </c>
      <c r="D593">
        <v>1.442692E-3</v>
      </c>
      <c r="E593">
        <v>0.179433231</v>
      </c>
      <c r="F593">
        <v>0.99972695300000003</v>
      </c>
      <c r="G593">
        <v>0.20192762</v>
      </c>
      <c r="H593">
        <v>0.189304893</v>
      </c>
      <c r="I593" t="s">
        <v>371</v>
      </c>
      <c r="J593" t="s">
        <v>372</v>
      </c>
      <c r="L593" s="12" t="s">
        <v>93</v>
      </c>
    </row>
    <row r="594" spans="1:12">
      <c r="A594" t="s">
        <v>1234</v>
      </c>
      <c r="B594">
        <v>142.79466729999999</v>
      </c>
      <c r="C594">
        <v>0.321762257</v>
      </c>
      <c r="D594">
        <v>0.24088960000000001</v>
      </c>
      <c r="E594">
        <v>3.1131850000000001E-3</v>
      </c>
      <c r="F594">
        <v>0.56628696199999995</v>
      </c>
      <c r="G594">
        <v>7.2613790000000001E-3</v>
      </c>
      <c r="H594">
        <v>4.4986369999999998E-3</v>
      </c>
      <c r="I594" t="s">
        <v>1235</v>
      </c>
      <c r="J594" t="s">
        <v>1236</v>
      </c>
      <c r="K594" t="s">
        <v>212</v>
      </c>
      <c r="L594" s="12" t="s">
        <v>74</v>
      </c>
    </row>
    <row r="595" spans="1:12">
      <c r="A595" t="s">
        <v>979</v>
      </c>
      <c r="B595">
        <v>441.5944834</v>
      </c>
      <c r="C595" s="5">
        <v>-8.7499999999999992E-6</v>
      </c>
      <c r="D595">
        <v>1.442657E-3</v>
      </c>
      <c r="E595">
        <v>0.150045435</v>
      </c>
      <c r="F595">
        <v>0.99972695300000003</v>
      </c>
      <c r="G595">
        <v>0.22339658900000001</v>
      </c>
      <c r="H595">
        <v>0.17800969799999999</v>
      </c>
      <c r="I595" t="s">
        <v>980</v>
      </c>
      <c r="J595" t="s">
        <v>981</v>
      </c>
      <c r="K595" t="s">
        <v>982</v>
      </c>
      <c r="L595" s="12" t="s">
        <v>74</v>
      </c>
    </row>
    <row r="596" spans="1:12">
      <c r="A596" t="s">
        <v>373</v>
      </c>
      <c r="B596">
        <v>136.48425810000001</v>
      </c>
      <c r="C596" s="5">
        <v>-1.04E-5</v>
      </c>
      <c r="D596">
        <v>1.4427000000000001E-3</v>
      </c>
      <c r="E596">
        <v>1.1429949999999999E-3</v>
      </c>
      <c r="F596">
        <v>0.39207643199999997</v>
      </c>
      <c r="G596">
        <v>2.4875610000000001E-3</v>
      </c>
      <c r="H596">
        <v>1.205184E-3</v>
      </c>
      <c r="I596" t="s">
        <v>374</v>
      </c>
      <c r="J596" t="s">
        <v>375</v>
      </c>
      <c r="K596" t="s">
        <v>179</v>
      </c>
      <c r="L596" s="12" t="s">
        <v>112</v>
      </c>
    </row>
    <row r="597" spans="1:12">
      <c r="A597" t="s">
        <v>1373</v>
      </c>
      <c r="B597">
        <v>30.32529847</v>
      </c>
      <c r="C597" s="5">
        <v>-3.6899999999999998E-6</v>
      </c>
      <c r="D597">
        <v>1.442685E-3</v>
      </c>
      <c r="E597">
        <v>0.213011066</v>
      </c>
      <c r="F597">
        <v>0.99972695300000003</v>
      </c>
      <c r="G597">
        <v>0.30262520799999998</v>
      </c>
      <c r="H597">
        <v>0.24774410099999999</v>
      </c>
      <c r="I597" t="s">
        <v>660</v>
      </c>
      <c r="J597" t="s">
        <v>1374</v>
      </c>
      <c r="K597" t="s">
        <v>1128</v>
      </c>
      <c r="L597" s="12" t="s">
        <v>508</v>
      </c>
    </row>
    <row r="598" spans="1:12">
      <c r="A598" t="s">
        <v>1007</v>
      </c>
      <c r="B598">
        <v>6.7860823430000003</v>
      </c>
      <c r="C598" s="5">
        <v>-2.4200000000000001E-6</v>
      </c>
      <c r="D598">
        <v>1.4426949999999999E-3</v>
      </c>
      <c r="E598">
        <v>3.4170149999999998E-3</v>
      </c>
      <c r="F598">
        <v>0.57141030999999998</v>
      </c>
      <c r="G598">
        <v>1.0143988E-2</v>
      </c>
      <c r="H598">
        <v>5.5505470000000003E-3</v>
      </c>
      <c r="I598" t="s">
        <v>1008</v>
      </c>
      <c r="J598" t="s">
        <v>1009</v>
      </c>
      <c r="K598" t="s">
        <v>612</v>
      </c>
      <c r="L598" s="12" t="s">
        <v>74</v>
      </c>
    </row>
    <row r="599" spans="1:12">
      <c r="A599" t="s">
        <v>1553</v>
      </c>
      <c r="B599">
        <v>4.777428005</v>
      </c>
      <c r="C599" s="5">
        <v>2.4099999999999998E-6</v>
      </c>
      <c r="D599">
        <v>1.442694E-3</v>
      </c>
      <c r="E599">
        <v>4.7116280000000003E-2</v>
      </c>
      <c r="F599">
        <v>0.99972695300000003</v>
      </c>
      <c r="G599">
        <v>7.8139866000000002E-2</v>
      </c>
      <c r="H599">
        <v>5.2509987000000001E-2</v>
      </c>
      <c r="I599" t="s">
        <v>1554</v>
      </c>
      <c r="J599" t="s">
        <v>1555</v>
      </c>
      <c r="K599" t="s">
        <v>1556</v>
      </c>
      <c r="L599" s="12" t="s">
        <v>112</v>
      </c>
    </row>
    <row r="600" spans="1:12">
      <c r="A600" t="s">
        <v>1558</v>
      </c>
      <c r="B600">
        <v>549.64172689999998</v>
      </c>
      <c r="C600" s="5">
        <v>-1.04E-5</v>
      </c>
      <c r="D600">
        <v>1.4426510000000001E-3</v>
      </c>
      <c r="E600">
        <v>0.121373756</v>
      </c>
      <c r="F600">
        <v>0.99972695300000003</v>
      </c>
      <c r="G600">
        <v>0.16304701499999999</v>
      </c>
      <c r="H600">
        <v>0.124454008</v>
      </c>
      <c r="I600" t="s">
        <v>1559</v>
      </c>
      <c r="J600" t="s">
        <v>1240</v>
      </c>
      <c r="K600" t="s">
        <v>1241</v>
      </c>
      <c r="L600" s="12" t="s">
        <v>203</v>
      </c>
    </row>
    <row r="601" spans="1:12">
      <c r="A601" t="s">
        <v>1238</v>
      </c>
      <c r="B601">
        <v>166.3545968</v>
      </c>
      <c r="C601" s="5">
        <v>-1.63E-5</v>
      </c>
      <c r="D601">
        <v>1.442692E-3</v>
      </c>
      <c r="E601">
        <v>6.4897729999999999E-3</v>
      </c>
      <c r="F601">
        <v>0.66421501199999999</v>
      </c>
      <c r="G601">
        <v>1.8146125999999999E-2</v>
      </c>
      <c r="H601">
        <v>9.0146180000000003E-3</v>
      </c>
      <c r="I601" t="s">
        <v>1239</v>
      </c>
      <c r="J601" t="s">
        <v>1240</v>
      </c>
      <c r="K601" t="s">
        <v>1241</v>
      </c>
      <c r="L601" s="12" t="s">
        <v>203</v>
      </c>
    </row>
    <row r="602" spans="1:12">
      <c r="A602" t="s">
        <v>1560</v>
      </c>
      <c r="B602">
        <v>148.11608200000001</v>
      </c>
      <c r="C602" s="5">
        <v>6.0000000000000002E-6</v>
      </c>
      <c r="D602">
        <v>1.4426879999999999E-3</v>
      </c>
      <c r="E602">
        <v>5.6006575000000003E-2</v>
      </c>
      <c r="F602">
        <v>0.99972695300000003</v>
      </c>
      <c r="G602">
        <v>9.2465899000000004E-2</v>
      </c>
      <c r="H602">
        <v>6.4633015000000002E-2</v>
      </c>
      <c r="I602" t="s">
        <v>1561</v>
      </c>
      <c r="J602" t="s">
        <v>1562</v>
      </c>
      <c r="L602" s="12" t="s">
        <v>74</v>
      </c>
    </row>
    <row r="603" spans="1:12">
      <c r="A603" t="s">
        <v>407</v>
      </c>
      <c r="B603">
        <v>202.21537530000001</v>
      </c>
      <c r="C603" s="5">
        <v>1.15E-5</v>
      </c>
      <c r="D603">
        <v>1.4426510000000001E-3</v>
      </c>
      <c r="E603">
        <v>9.7834861999999995E-2</v>
      </c>
      <c r="F603">
        <v>0.99972695300000003</v>
      </c>
      <c r="G603">
        <v>0.119261386</v>
      </c>
      <c r="H603">
        <v>0.101010799</v>
      </c>
      <c r="I603" t="s">
        <v>408</v>
      </c>
      <c r="J603" t="s">
        <v>409</v>
      </c>
      <c r="K603" t="s">
        <v>410</v>
      </c>
      <c r="L603" s="12" t="s">
        <v>74</v>
      </c>
    </row>
    <row r="604" spans="1:12">
      <c r="A604" t="s">
        <v>412</v>
      </c>
      <c r="B604">
        <v>196.0390136</v>
      </c>
      <c r="C604" s="5">
        <v>7.6799999999999993E-6</v>
      </c>
      <c r="D604">
        <v>1.4426689999999999E-3</v>
      </c>
      <c r="E604">
        <v>0.13382733999999999</v>
      </c>
      <c r="F604">
        <v>0.99972695300000003</v>
      </c>
      <c r="G604">
        <v>0.19485959999999999</v>
      </c>
      <c r="H604">
        <v>0.15313634800000001</v>
      </c>
      <c r="I604" t="s">
        <v>413</v>
      </c>
      <c r="J604" t="s">
        <v>414</v>
      </c>
      <c r="K604" t="s">
        <v>415</v>
      </c>
      <c r="L604" s="12" t="s">
        <v>74</v>
      </c>
    </row>
    <row r="605" spans="1:12">
      <c r="A605" t="s">
        <v>1027</v>
      </c>
      <c r="B605">
        <v>59.709373210000003</v>
      </c>
      <c r="C605" s="5">
        <v>-6.9299999999999997E-6</v>
      </c>
      <c r="D605">
        <v>1.442685E-3</v>
      </c>
      <c r="E605">
        <v>5.3883651999999997E-2</v>
      </c>
      <c r="F605">
        <v>0.99972695300000003</v>
      </c>
      <c r="G605">
        <v>8.4581236000000004E-2</v>
      </c>
      <c r="H605">
        <v>6.0892295999999999E-2</v>
      </c>
      <c r="I605" t="s">
        <v>413</v>
      </c>
      <c r="J605" t="s">
        <v>414</v>
      </c>
      <c r="K605" t="s">
        <v>1028</v>
      </c>
      <c r="L605" s="12" t="s">
        <v>74</v>
      </c>
    </row>
    <row r="606" spans="1:12">
      <c r="A606" t="s">
        <v>1564</v>
      </c>
      <c r="B606">
        <v>275.7019689</v>
      </c>
      <c r="C606" s="5">
        <v>-7.9100000000000005E-6</v>
      </c>
      <c r="D606">
        <v>1.4426770000000001E-3</v>
      </c>
      <c r="E606">
        <v>8.1965083999999994E-2</v>
      </c>
      <c r="F606">
        <v>0.99972695300000003</v>
      </c>
      <c r="G606">
        <v>0.112201328</v>
      </c>
      <c r="H606">
        <v>9.0396552000000005E-2</v>
      </c>
      <c r="I606" t="s">
        <v>1565</v>
      </c>
      <c r="J606" t="s">
        <v>1566</v>
      </c>
      <c r="K606" t="s">
        <v>1567</v>
      </c>
      <c r="L606" s="12" t="s">
        <v>74</v>
      </c>
    </row>
    <row r="607" spans="1:12">
      <c r="A607" t="s">
        <v>1569</v>
      </c>
      <c r="B607">
        <v>211.8664876</v>
      </c>
      <c r="C607" s="5">
        <v>6.2999999999999998E-6</v>
      </c>
      <c r="D607">
        <v>1.4426899999999999E-3</v>
      </c>
      <c r="E607">
        <v>3.2059292000000003E-2</v>
      </c>
      <c r="F607">
        <v>0.99972695300000003</v>
      </c>
      <c r="G607">
        <v>5.3140264E-2</v>
      </c>
      <c r="H607">
        <v>3.3956836999999997E-2</v>
      </c>
      <c r="I607" t="s">
        <v>1570</v>
      </c>
      <c r="J607" t="s">
        <v>1571</v>
      </c>
      <c r="K607" t="s">
        <v>1572</v>
      </c>
      <c r="L607" s="12" t="s">
        <v>74</v>
      </c>
    </row>
    <row r="608" spans="1:12">
      <c r="A608" t="s">
        <v>425</v>
      </c>
      <c r="B608">
        <v>35.179213019999999</v>
      </c>
      <c r="C608" s="5">
        <v>4.9799999999999998E-6</v>
      </c>
      <c r="D608">
        <v>1.442689E-3</v>
      </c>
      <c r="E608">
        <v>7.1311920000000001E-2</v>
      </c>
      <c r="F608">
        <v>0.99972695300000003</v>
      </c>
      <c r="G608">
        <v>0.105721383</v>
      </c>
      <c r="H608">
        <v>7.9043026000000002E-2</v>
      </c>
      <c r="I608" t="s">
        <v>426</v>
      </c>
      <c r="J608" t="s">
        <v>427</v>
      </c>
      <c r="K608" t="s">
        <v>428</v>
      </c>
      <c r="L608" s="12" t="s">
        <v>74</v>
      </c>
    </row>
    <row r="609" spans="1:12">
      <c r="A609" t="s">
        <v>1039</v>
      </c>
      <c r="B609">
        <v>375.95603460000001</v>
      </c>
      <c r="C609" s="5">
        <v>-1.2300000000000001E-5</v>
      </c>
      <c r="D609">
        <v>1.442689E-3</v>
      </c>
      <c r="E609">
        <v>1.1159486999999999E-2</v>
      </c>
      <c r="F609">
        <v>0.74810512100000004</v>
      </c>
      <c r="G609">
        <v>1.5068372999999999E-2</v>
      </c>
      <c r="H609">
        <v>1.1800381E-2</v>
      </c>
      <c r="I609" t="s">
        <v>1040</v>
      </c>
      <c r="J609" t="s">
        <v>1041</v>
      </c>
      <c r="L609" s="12" t="s">
        <v>74</v>
      </c>
    </row>
    <row r="610" spans="1:12">
      <c r="A610" t="s">
        <v>1574</v>
      </c>
      <c r="B610">
        <v>101.46997</v>
      </c>
      <c r="C610" s="5">
        <v>7.0199999999999997E-6</v>
      </c>
      <c r="D610">
        <v>1.442666E-3</v>
      </c>
      <c r="E610">
        <v>0.17752432200000001</v>
      </c>
      <c r="F610">
        <v>0.99972695300000003</v>
      </c>
      <c r="G610">
        <v>0.22525595800000001</v>
      </c>
      <c r="H610">
        <v>0.18358919900000001</v>
      </c>
      <c r="I610" t="s">
        <v>67</v>
      </c>
      <c r="J610" t="s">
        <v>67</v>
      </c>
      <c r="L610" s="12" t="s">
        <v>67</v>
      </c>
    </row>
    <row r="611" spans="1:12">
      <c r="A611" t="s">
        <v>1575</v>
      </c>
      <c r="B611">
        <v>591.78211380000005</v>
      </c>
      <c r="C611" s="5">
        <v>1.2500000000000001E-5</v>
      </c>
      <c r="D611">
        <v>1.442666E-3</v>
      </c>
      <c r="E611">
        <v>5.0800058000000002E-2</v>
      </c>
      <c r="F611">
        <v>0.99972695300000003</v>
      </c>
      <c r="G611">
        <v>7.2813056000000001E-2</v>
      </c>
      <c r="H611">
        <v>5.3330097E-2</v>
      </c>
      <c r="I611" t="s">
        <v>1576</v>
      </c>
      <c r="J611" t="s">
        <v>1577</v>
      </c>
      <c r="K611" t="s">
        <v>1578</v>
      </c>
      <c r="L611" s="12" t="s">
        <v>74</v>
      </c>
    </row>
    <row r="612" spans="1:12">
      <c r="A612" t="s">
        <v>1043</v>
      </c>
      <c r="B612">
        <v>60.866665400000002</v>
      </c>
      <c r="C612" s="5">
        <v>6.9199999999999998E-6</v>
      </c>
      <c r="D612">
        <v>1.4426809999999999E-3</v>
      </c>
      <c r="E612">
        <v>8.6968816000000004E-2</v>
      </c>
      <c r="F612">
        <v>0.99972695300000003</v>
      </c>
      <c r="G612">
        <v>0.113224823</v>
      </c>
      <c r="H612">
        <v>9.6544588000000001E-2</v>
      </c>
      <c r="I612" t="s">
        <v>1044</v>
      </c>
      <c r="J612" t="s">
        <v>1045</v>
      </c>
      <c r="K612" t="s">
        <v>565</v>
      </c>
      <c r="L612" s="12" t="s">
        <v>64</v>
      </c>
    </row>
    <row r="613" spans="1:12">
      <c r="A613" t="s">
        <v>1580</v>
      </c>
      <c r="B613">
        <v>516.23143879999998</v>
      </c>
      <c r="C613" s="5">
        <v>-6.3300000000000004E-6</v>
      </c>
      <c r="D613">
        <v>1.4426739999999999E-3</v>
      </c>
      <c r="E613">
        <v>0.15920804499999999</v>
      </c>
      <c r="F613">
        <v>0.99972695300000003</v>
      </c>
      <c r="G613">
        <v>0.18914384300000001</v>
      </c>
      <c r="H613">
        <v>0.161089169</v>
      </c>
      <c r="I613" t="s">
        <v>1581</v>
      </c>
      <c r="J613" t="s">
        <v>1582</v>
      </c>
      <c r="L613" s="12" t="s">
        <v>74</v>
      </c>
    </row>
    <row r="614" spans="1:12">
      <c r="A614" t="s">
        <v>1584</v>
      </c>
      <c r="B614">
        <v>510.34194869999999</v>
      </c>
      <c r="C614" s="5">
        <v>-5.6500000000000001E-6</v>
      </c>
      <c r="D614">
        <v>1.442652E-3</v>
      </c>
      <c r="E614">
        <v>0.33758382199999998</v>
      </c>
      <c r="F614">
        <v>0.99972695300000003</v>
      </c>
      <c r="G614">
        <v>0.40709620400000002</v>
      </c>
      <c r="H614">
        <v>0.364456059</v>
      </c>
      <c r="I614" t="s">
        <v>1585</v>
      </c>
      <c r="J614" t="s">
        <v>1586</v>
      </c>
      <c r="L614" s="12" t="s">
        <v>74</v>
      </c>
    </row>
    <row r="615" spans="1:12">
      <c r="A615" t="s">
        <v>1053</v>
      </c>
      <c r="B615">
        <v>185.2378913</v>
      </c>
      <c r="C615">
        <v>0.97233734999999999</v>
      </c>
      <c r="D615">
        <v>0.460390044</v>
      </c>
      <c r="E615">
        <v>8.3694399999999995E-4</v>
      </c>
      <c r="F615">
        <v>0.33777597599999998</v>
      </c>
      <c r="G615">
        <v>3.9292490000000001E-3</v>
      </c>
      <c r="H615">
        <v>1.0728389999999999E-3</v>
      </c>
      <c r="I615" t="s">
        <v>1054</v>
      </c>
      <c r="J615" t="s">
        <v>1055</v>
      </c>
      <c r="L615" s="12" t="s">
        <v>74</v>
      </c>
    </row>
    <row r="616" spans="1:12">
      <c r="A616" t="s">
        <v>1588</v>
      </c>
      <c r="B616">
        <v>127.84571270000001</v>
      </c>
      <c r="C616" s="5">
        <v>-1.19E-6</v>
      </c>
      <c r="D616">
        <v>1.442694E-3</v>
      </c>
      <c r="E616">
        <v>0.23579887799999999</v>
      </c>
      <c r="F616">
        <v>0.99972695300000003</v>
      </c>
      <c r="G616">
        <v>0.25184757299999999</v>
      </c>
      <c r="H616">
        <v>0.23985838500000001</v>
      </c>
      <c r="I616" t="s">
        <v>1589</v>
      </c>
      <c r="J616" t="s">
        <v>1590</v>
      </c>
      <c r="K616" t="s">
        <v>1591</v>
      </c>
      <c r="L616" s="12" t="s">
        <v>74</v>
      </c>
    </row>
    <row r="617" spans="1:12">
      <c r="A617" t="s">
        <v>1062</v>
      </c>
      <c r="B617">
        <v>696.60964479999996</v>
      </c>
      <c r="C617" s="5">
        <v>5.0000000000000004E-6</v>
      </c>
      <c r="D617">
        <v>1.4426389999999999E-3</v>
      </c>
      <c r="E617">
        <v>0.44757422200000002</v>
      </c>
      <c r="F617">
        <v>0.99972695300000003</v>
      </c>
      <c r="G617">
        <v>0.53200655500000005</v>
      </c>
      <c r="H617">
        <v>0.48532725500000001</v>
      </c>
      <c r="I617" t="s">
        <v>1063</v>
      </c>
      <c r="J617" t="s">
        <v>1064</v>
      </c>
      <c r="K617" t="s">
        <v>1065</v>
      </c>
      <c r="L617" s="12" t="s">
        <v>112</v>
      </c>
    </row>
    <row r="618" spans="1:12">
      <c r="A618" t="s">
        <v>467</v>
      </c>
      <c r="B618">
        <v>224.53675989999999</v>
      </c>
      <c r="C618" s="5">
        <v>-9.4099999999999997E-6</v>
      </c>
      <c r="D618">
        <v>1.4426650000000001E-3</v>
      </c>
      <c r="E618">
        <v>0.101420309</v>
      </c>
      <c r="F618">
        <v>0.99972695300000003</v>
      </c>
      <c r="G618">
        <v>0.16903534200000001</v>
      </c>
      <c r="H618">
        <v>0.12687469700000001</v>
      </c>
      <c r="I618" t="s">
        <v>468</v>
      </c>
      <c r="J618" t="s">
        <v>469</v>
      </c>
      <c r="K618" t="s">
        <v>470</v>
      </c>
      <c r="L618" s="12" t="s">
        <v>74</v>
      </c>
    </row>
    <row r="619" spans="1:12">
      <c r="A619" t="s">
        <v>477</v>
      </c>
      <c r="B619">
        <v>1337.7369269999999</v>
      </c>
      <c r="C619" s="5">
        <v>-2.44E-5</v>
      </c>
      <c r="D619">
        <v>1.4426910000000001E-3</v>
      </c>
      <c r="E619">
        <v>5.6003199999999998E-3</v>
      </c>
      <c r="F619">
        <v>0.65566236300000003</v>
      </c>
      <c r="G619">
        <v>1.5369509E-2</v>
      </c>
      <c r="H619">
        <v>6.5769319999999997E-3</v>
      </c>
      <c r="I619" t="s">
        <v>478</v>
      </c>
      <c r="J619" t="s">
        <v>479</v>
      </c>
      <c r="L619" s="12" t="s">
        <v>74</v>
      </c>
    </row>
    <row r="620" spans="1:12">
      <c r="A620" t="s">
        <v>1592</v>
      </c>
      <c r="B620">
        <v>307.98816679999999</v>
      </c>
      <c r="C620" s="5">
        <v>-1.7399999999999999E-5</v>
      </c>
      <c r="D620">
        <v>1.442694E-3</v>
      </c>
      <c r="E620">
        <v>0.162516401</v>
      </c>
      <c r="F620">
        <v>0.99972695300000003</v>
      </c>
      <c r="G620">
        <v>0.208253354</v>
      </c>
      <c r="H620">
        <v>0.175492327</v>
      </c>
      <c r="I620" t="s">
        <v>1593</v>
      </c>
      <c r="J620" t="s">
        <v>1594</v>
      </c>
      <c r="L620" s="12" t="s">
        <v>74</v>
      </c>
    </row>
    <row r="621" spans="1:12">
      <c r="A621" t="s">
        <v>485</v>
      </c>
      <c r="B621">
        <v>540.95839100000001</v>
      </c>
      <c r="C621" s="5">
        <v>-7.43E-6</v>
      </c>
      <c r="D621">
        <v>1.4426790000000001E-3</v>
      </c>
      <c r="E621">
        <v>8.1522923999999997E-2</v>
      </c>
      <c r="F621">
        <v>0.99972695300000003</v>
      </c>
      <c r="G621">
        <v>0.13302218199999999</v>
      </c>
      <c r="H621">
        <v>0.11176307000000001</v>
      </c>
      <c r="I621" t="s">
        <v>486</v>
      </c>
      <c r="J621" t="s">
        <v>487</v>
      </c>
      <c r="L621" s="12" t="s">
        <v>165</v>
      </c>
    </row>
    <row r="622" spans="1:12">
      <c r="A622" t="s">
        <v>1596</v>
      </c>
      <c r="B622">
        <v>742.85541409999996</v>
      </c>
      <c r="C622" s="5">
        <v>-3.1900000000000003E-5</v>
      </c>
      <c r="D622">
        <v>1.4427559999999999E-3</v>
      </c>
      <c r="E622">
        <v>1.1820109000000001E-2</v>
      </c>
      <c r="F622">
        <v>0.76391025199999996</v>
      </c>
      <c r="G622">
        <v>2.2872430999999999E-2</v>
      </c>
      <c r="H622">
        <v>1.2911377E-2</v>
      </c>
      <c r="I622" t="s">
        <v>1597</v>
      </c>
      <c r="J622" t="s">
        <v>1598</v>
      </c>
      <c r="K622" t="s">
        <v>1599</v>
      </c>
      <c r="L622" s="12" t="s">
        <v>74</v>
      </c>
    </row>
    <row r="623" spans="1:12">
      <c r="A623" t="s">
        <v>499</v>
      </c>
      <c r="B623">
        <v>128.2677899</v>
      </c>
      <c r="C623" s="5">
        <v>3.5599999999999998E-6</v>
      </c>
      <c r="D623">
        <v>1.4426809999999999E-3</v>
      </c>
      <c r="E623">
        <v>0.29835012300000002</v>
      </c>
      <c r="F623">
        <v>0.99972695300000003</v>
      </c>
      <c r="G623">
        <v>0.37632548700000001</v>
      </c>
      <c r="H623">
        <v>0.33497336300000002</v>
      </c>
      <c r="I623" t="s">
        <v>500</v>
      </c>
      <c r="J623" t="s">
        <v>501</v>
      </c>
      <c r="K623" t="s">
        <v>502</v>
      </c>
      <c r="L623" s="12" t="s">
        <v>203</v>
      </c>
    </row>
    <row r="624" spans="1:12">
      <c r="A624" t="s">
        <v>1601</v>
      </c>
      <c r="B624">
        <v>32.972721030000002</v>
      </c>
      <c r="C624" s="5">
        <v>-3.1099999999999999E-6</v>
      </c>
      <c r="D624">
        <v>1.442687E-3</v>
      </c>
      <c r="E624">
        <v>0.24967111</v>
      </c>
      <c r="F624">
        <v>0.99972695300000003</v>
      </c>
      <c r="G624">
        <v>0.29706724000000001</v>
      </c>
      <c r="H624">
        <v>0.25172682699999999</v>
      </c>
      <c r="I624" t="s">
        <v>1602</v>
      </c>
      <c r="J624" t="s">
        <v>1603</v>
      </c>
      <c r="K624" t="s">
        <v>626</v>
      </c>
      <c r="L624" s="12" t="s">
        <v>93</v>
      </c>
    </row>
    <row r="625" spans="1:12">
      <c r="A625" t="s">
        <v>1604</v>
      </c>
      <c r="B625">
        <v>40.59298587</v>
      </c>
      <c r="C625" s="5">
        <v>1.95E-6</v>
      </c>
      <c r="D625">
        <v>1.4426910000000001E-3</v>
      </c>
      <c r="E625">
        <v>0.30380735399999997</v>
      </c>
      <c r="F625">
        <v>0.99972695300000003</v>
      </c>
      <c r="G625">
        <v>0.34284931800000001</v>
      </c>
      <c r="H625">
        <v>0.31699044500000001</v>
      </c>
      <c r="I625" t="s">
        <v>168</v>
      </c>
      <c r="J625" t="s">
        <v>1605</v>
      </c>
      <c r="L625" s="12" t="s">
        <v>74</v>
      </c>
    </row>
    <row r="626" spans="1:12">
      <c r="A626" t="s">
        <v>1391</v>
      </c>
      <c r="B626">
        <v>13.670124749999999</v>
      </c>
      <c r="C626" s="5">
        <v>-9.3399999999999997E-7</v>
      </c>
      <c r="D626">
        <v>1.4426949999999999E-3</v>
      </c>
      <c r="E626">
        <v>7.2010478000000003E-2</v>
      </c>
      <c r="F626">
        <v>0.99972695300000003</v>
      </c>
      <c r="G626">
        <v>0.113876671</v>
      </c>
      <c r="H626">
        <v>7.5487971000000001E-2</v>
      </c>
      <c r="I626" t="s">
        <v>1392</v>
      </c>
      <c r="J626" t="s">
        <v>1393</v>
      </c>
      <c r="L626" s="12" t="s">
        <v>74</v>
      </c>
    </row>
    <row r="627" spans="1:12">
      <c r="A627" t="s">
        <v>1089</v>
      </c>
      <c r="B627">
        <v>138.3879321</v>
      </c>
      <c r="C627" s="5">
        <v>-1.08E-5</v>
      </c>
      <c r="D627">
        <v>1.442673E-3</v>
      </c>
      <c r="E627">
        <v>5.0827521000000001E-2</v>
      </c>
      <c r="F627">
        <v>0.99972695300000003</v>
      </c>
      <c r="G627">
        <v>9.7233016000000005E-2</v>
      </c>
      <c r="H627">
        <v>7.2767489000000005E-2</v>
      </c>
      <c r="I627" t="s">
        <v>1090</v>
      </c>
      <c r="J627" t="s">
        <v>1091</v>
      </c>
      <c r="K627" t="s">
        <v>1092</v>
      </c>
      <c r="L627" s="12" t="s">
        <v>74</v>
      </c>
    </row>
    <row r="628" spans="1:12">
      <c r="A628" t="s">
        <v>1607</v>
      </c>
      <c r="B628">
        <v>98.282512460000007</v>
      </c>
      <c r="C628" s="5">
        <v>3.18E-6</v>
      </c>
      <c r="D628">
        <v>1.442682E-3</v>
      </c>
      <c r="E628">
        <v>0.32330333500000003</v>
      </c>
      <c r="F628">
        <v>0.99972695300000003</v>
      </c>
      <c r="G628">
        <v>0.38060845500000001</v>
      </c>
      <c r="H628">
        <v>0.33806584699999997</v>
      </c>
      <c r="I628" t="s">
        <v>1608</v>
      </c>
      <c r="J628" t="s">
        <v>1609</v>
      </c>
      <c r="L628" s="12" t="s">
        <v>74</v>
      </c>
    </row>
    <row r="629" spans="1:12">
      <c r="A629" t="s">
        <v>526</v>
      </c>
      <c r="B629">
        <v>44.834888679999999</v>
      </c>
      <c r="C629" s="5">
        <v>-4.5900000000000001E-6</v>
      </c>
      <c r="D629">
        <v>1.442696E-3</v>
      </c>
      <c r="E629">
        <v>1.9181770000000001E-3</v>
      </c>
      <c r="F629">
        <v>0.49308649700000001</v>
      </c>
      <c r="G629">
        <v>3.8155509999999999E-3</v>
      </c>
      <c r="H629">
        <v>2.2957979999999999E-3</v>
      </c>
      <c r="I629" t="s">
        <v>264</v>
      </c>
      <c r="J629" t="s">
        <v>527</v>
      </c>
      <c r="L629" s="12" t="s">
        <v>74</v>
      </c>
    </row>
    <row r="630" spans="1:12">
      <c r="A630" t="s">
        <v>540</v>
      </c>
      <c r="B630">
        <v>691.82095260000006</v>
      </c>
      <c r="C630" s="5">
        <v>1.47E-5</v>
      </c>
      <c r="D630">
        <v>1.442622E-3</v>
      </c>
      <c r="E630">
        <v>9.9777183000000005E-2</v>
      </c>
      <c r="F630">
        <v>0.99972695300000003</v>
      </c>
      <c r="G630">
        <v>0.162248908</v>
      </c>
      <c r="H630">
        <v>0.11995734600000001</v>
      </c>
      <c r="I630" t="s">
        <v>541</v>
      </c>
      <c r="J630" t="s">
        <v>542</v>
      </c>
      <c r="K630" t="s">
        <v>543</v>
      </c>
      <c r="L630" s="12" t="s">
        <v>74</v>
      </c>
    </row>
    <row r="631" spans="1:12">
      <c r="A631" t="s">
        <v>1612</v>
      </c>
      <c r="B631">
        <v>850.30658570000003</v>
      </c>
      <c r="C631" s="5">
        <v>-6.9399999999999996E-6</v>
      </c>
      <c r="D631">
        <v>1.4426809999999999E-3</v>
      </c>
      <c r="E631">
        <v>8.2241456000000004E-2</v>
      </c>
      <c r="F631">
        <v>0.99972695300000003</v>
      </c>
      <c r="G631">
        <v>0.108167529</v>
      </c>
      <c r="H631">
        <v>8.4889474000000006E-2</v>
      </c>
      <c r="I631" t="s">
        <v>1613</v>
      </c>
      <c r="J631" t="s">
        <v>1614</v>
      </c>
      <c r="K631" t="s">
        <v>484</v>
      </c>
      <c r="L631" s="12" t="s">
        <v>93</v>
      </c>
    </row>
    <row r="632" spans="1:12">
      <c r="A632" t="s">
        <v>1615</v>
      </c>
      <c r="B632">
        <v>5.2806944150000001</v>
      </c>
      <c r="C632" s="5">
        <v>1.81E-6</v>
      </c>
      <c r="D632">
        <v>1.442694E-3</v>
      </c>
      <c r="E632">
        <v>0.106431253</v>
      </c>
      <c r="F632">
        <v>0.99972695300000003</v>
      </c>
      <c r="G632">
        <v>0.13070198799999999</v>
      </c>
      <c r="H632">
        <v>0.11228212999999999</v>
      </c>
      <c r="I632" t="s">
        <v>388</v>
      </c>
      <c r="J632" t="s">
        <v>1616</v>
      </c>
      <c r="K632" t="s">
        <v>719</v>
      </c>
      <c r="L632" s="12" t="s">
        <v>64</v>
      </c>
    </row>
    <row r="633" spans="1:12">
      <c r="A633" t="s">
        <v>605</v>
      </c>
      <c r="B633">
        <v>298.51864410000002</v>
      </c>
      <c r="C633" s="5">
        <v>-1.3699999999999999E-5</v>
      </c>
      <c r="D633">
        <v>1.4426829999999999E-3</v>
      </c>
      <c r="E633">
        <v>1.5826738E-2</v>
      </c>
      <c r="F633">
        <v>0.84354622400000001</v>
      </c>
      <c r="G633">
        <v>4.2390610000000002E-2</v>
      </c>
      <c r="H633">
        <v>3.1748683999999999E-2</v>
      </c>
      <c r="I633" t="s">
        <v>606</v>
      </c>
      <c r="J633" t="s">
        <v>607</v>
      </c>
      <c r="K633" t="s">
        <v>278</v>
      </c>
      <c r="L633" s="12" t="s">
        <v>74</v>
      </c>
    </row>
    <row r="634" spans="1:12">
      <c r="A634" t="s">
        <v>1402</v>
      </c>
      <c r="B634">
        <v>244.03146000000001</v>
      </c>
      <c r="C634" s="5">
        <v>-8.8100000000000004E-6</v>
      </c>
      <c r="D634">
        <v>1.442685E-3</v>
      </c>
      <c r="E634">
        <v>3.2698025999999998E-2</v>
      </c>
      <c r="F634">
        <v>0.99972695300000003</v>
      </c>
      <c r="G634">
        <v>6.2312305999999998E-2</v>
      </c>
      <c r="H634">
        <v>4.0815424000000003E-2</v>
      </c>
      <c r="I634" t="s">
        <v>1403</v>
      </c>
      <c r="J634" t="s">
        <v>1404</v>
      </c>
      <c r="K634" t="s">
        <v>1405</v>
      </c>
      <c r="L634" s="12" t="s">
        <v>165</v>
      </c>
    </row>
    <row r="635" spans="1:12">
      <c r="A635" t="s">
        <v>609</v>
      </c>
      <c r="B635">
        <v>16.526846849999998</v>
      </c>
      <c r="C635" s="5">
        <v>-1.4500000000000001E-6</v>
      </c>
      <c r="D635">
        <v>1.4426949999999999E-3</v>
      </c>
      <c r="E635">
        <v>6.4197199999999999E-4</v>
      </c>
      <c r="F635">
        <v>0.30672496700000002</v>
      </c>
      <c r="G635">
        <v>2.4366850000000001E-3</v>
      </c>
      <c r="H635">
        <v>7.6751800000000002E-4</v>
      </c>
      <c r="I635" t="s">
        <v>610</v>
      </c>
      <c r="J635" t="s">
        <v>611</v>
      </c>
      <c r="K635" t="s">
        <v>612</v>
      </c>
      <c r="L635" s="12" t="s">
        <v>74</v>
      </c>
    </row>
    <row r="636" spans="1:12">
      <c r="A636" t="s">
        <v>1407</v>
      </c>
      <c r="B636">
        <v>110.964124</v>
      </c>
      <c r="C636" s="5">
        <v>-8.7199999999999995E-6</v>
      </c>
      <c r="D636">
        <v>1.442645E-3</v>
      </c>
      <c r="E636">
        <v>0.217363575</v>
      </c>
      <c r="F636">
        <v>0.99972695300000003</v>
      </c>
      <c r="G636">
        <v>0.24583602500000001</v>
      </c>
      <c r="H636">
        <v>0.22460042799999999</v>
      </c>
      <c r="I636" t="s">
        <v>670</v>
      </c>
      <c r="J636" t="s">
        <v>1408</v>
      </c>
      <c r="K636" t="s">
        <v>1409</v>
      </c>
      <c r="L636" s="12" t="s">
        <v>74</v>
      </c>
    </row>
    <row r="637" spans="1:12">
      <c r="A637" t="s">
        <v>1619</v>
      </c>
      <c r="B637">
        <v>51.143408890000003</v>
      </c>
      <c r="C637" s="5">
        <v>-3.3000000000000002E-6</v>
      </c>
      <c r="D637">
        <v>1.4426759999999999E-3</v>
      </c>
      <c r="E637">
        <v>0.39378311700000002</v>
      </c>
      <c r="F637">
        <v>0.99972695300000003</v>
      </c>
      <c r="G637">
        <v>0.43787129800000002</v>
      </c>
      <c r="H637">
        <v>0.396628339</v>
      </c>
      <c r="I637" t="s">
        <v>1620</v>
      </c>
      <c r="J637" t="s">
        <v>1621</v>
      </c>
      <c r="K637" t="s">
        <v>189</v>
      </c>
      <c r="L637" s="12" t="s">
        <v>74</v>
      </c>
    </row>
    <row r="638" spans="1:12">
      <c r="A638" t="s">
        <v>1623</v>
      </c>
      <c r="B638">
        <v>24.570151460000002</v>
      </c>
      <c r="C638" s="5">
        <v>2.8399999999999999E-6</v>
      </c>
      <c r="D638">
        <v>1.442689E-3</v>
      </c>
      <c r="E638">
        <v>0.22430982699999999</v>
      </c>
      <c r="F638">
        <v>0.99972695300000003</v>
      </c>
      <c r="G638">
        <v>0.27593880300000001</v>
      </c>
      <c r="H638">
        <v>0.24400512999999999</v>
      </c>
      <c r="I638" t="s">
        <v>388</v>
      </c>
      <c r="J638" t="s">
        <v>1624</v>
      </c>
      <c r="K638" t="s">
        <v>1128</v>
      </c>
      <c r="L638" s="12" t="s">
        <v>74</v>
      </c>
    </row>
    <row r="639" spans="1:12">
      <c r="A639" t="s">
        <v>1626</v>
      </c>
      <c r="B639">
        <v>51.311844649999998</v>
      </c>
      <c r="C639" s="5">
        <v>-6.7399999999999998E-6</v>
      </c>
      <c r="D639">
        <v>1.4426860000000001E-3</v>
      </c>
      <c r="E639">
        <v>5.6725752999999997E-2</v>
      </c>
      <c r="F639">
        <v>0.99972695300000003</v>
      </c>
      <c r="G639">
        <v>6.7928010999999996E-2</v>
      </c>
      <c r="H639">
        <v>5.8503247000000001E-2</v>
      </c>
      <c r="I639" t="s">
        <v>1627</v>
      </c>
      <c r="J639" t="s">
        <v>1628</v>
      </c>
      <c r="L639" s="12" t="s">
        <v>64</v>
      </c>
    </row>
    <row r="640" spans="1:12">
      <c r="A640" t="s">
        <v>667</v>
      </c>
      <c r="B640">
        <v>360.38297490000002</v>
      </c>
      <c r="C640" s="5">
        <v>-1.2300000000000001E-5</v>
      </c>
      <c r="D640">
        <v>1.442654E-3</v>
      </c>
      <c r="E640">
        <v>7.9131523999999995E-2</v>
      </c>
      <c r="F640">
        <v>0.99972695300000003</v>
      </c>
      <c r="G640">
        <v>0.113171943</v>
      </c>
      <c r="H640">
        <v>8.9238062000000007E-2</v>
      </c>
      <c r="I640" t="s">
        <v>668</v>
      </c>
      <c r="J640" t="s">
        <v>382</v>
      </c>
      <c r="L640" s="12" t="s">
        <v>74</v>
      </c>
    </row>
    <row r="641" spans="1:12">
      <c r="A641" t="s">
        <v>1129</v>
      </c>
      <c r="B641">
        <v>915.52960470000005</v>
      </c>
      <c r="C641" s="5">
        <v>6.0800000000000002E-6</v>
      </c>
      <c r="D641">
        <v>1.4426840000000001E-3</v>
      </c>
      <c r="E641">
        <v>8.4566108000000001E-2</v>
      </c>
      <c r="F641">
        <v>0.99972695300000003</v>
      </c>
      <c r="G641">
        <v>0.1328839</v>
      </c>
      <c r="H641">
        <v>9.2638087999999993E-2</v>
      </c>
      <c r="I641" t="s">
        <v>1130</v>
      </c>
      <c r="J641" t="s">
        <v>1131</v>
      </c>
      <c r="K641" t="s">
        <v>1132</v>
      </c>
      <c r="L641" s="12" t="s">
        <v>74</v>
      </c>
    </row>
    <row r="642" spans="1:12">
      <c r="A642" t="s">
        <v>1631</v>
      </c>
      <c r="B642">
        <v>1026.422943</v>
      </c>
      <c r="C642" s="5">
        <v>6.7599999999999997E-6</v>
      </c>
      <c r="D642">
        <v>1.44268E-3</v>
      </c>
      <c r="E642">
        <v>9.6261686999999999E-2</v>
      </c>
      <c r="F642">
        <v>0.99972695300000003</v>
      </c>
      <c r="G642">
        <v>0.133528702</v>
      </c>
      <c r="H642">
        <v>9.8281360999999998E-2</v>
      </c>
      <c r="I642" t="s">
        <v>655</v>
      </c>
      <c r="J642" t="s">
        <v>1632</v>
      </c>
      <c r="K642" t="s">
        <v>751</v>
      </c>
      <c r="L642" s="12" t="s">
        <v>74</v>
      </c>
    </row>
    <row r="643" spans="1:12">
      <c r="A643" t="s">
        <v>1634</v>
      </c>
      <c r="B643">
        <v>216.56760410000001</v>
      </c>
      <c r="C643" s="5">
        <v>-1.1199999999999999E-5</v>
      </c>
      <c r="D643">
        <v>1.4426809999999999E-3</v>
      </c>
      <c r="E643">
        <v>2.7971296E-2</v>
      </c>
      <c r="F643">
        <v>0.99972695300000003</v>
      </c>
      <c r="G643">
        <v>4.4976760999999997E-2</v>
      </c>
      <c r="H643">
        <v>2.8862547999999998E-2</v>
      </c>
      <c r="I643" t="s">
        <v>1635</v>
      </c>
      <c r="J643" t="s">
        <v>1636</v>
      </c>
      <c r="K643" t="s">
        <v>1637</v>
      </c>
      <c r="L643" s="12" t="s">
        <v>165</v>
      </c>
    </row>
    <row r="644" spans="1:12">
      <c r="A644" t="s">
        <v>1414</v>
      </c>
      <c r="B644">
        <v>33.861931630000001</v>
      </c>
      <c r="C644" s="5">
        <v>-5.5199999999999997E-6</v>
      </c>
      <c r="D644">
        <v>1.4426809999999999E-3</v>
      </c>
      <c r="E644">
        <v>0.142155743</v>
      </c>
      <c r="F644">
        <v>0.99972695300000003</v>
      </c>
      <c r="G644">
        <v>0.20655115499999999</v>
      </c>
      <c r="H644">
        <v>0.167482294</v>
      </c>
      <c r="I644" t="s">
        <v>1415</v>
      </c>
      <c r="J644" t="s">
        <v>1416</v>
      </c>
      <c r="K644" t="s">
        <v>853</v>
      </c>
      <c r="L644" s="12" t="s">
        <v>112</v>
      </c>
    </row>
    <row r="645" spans="1:12">
      <c r="A645" t="s">
        <v>1418</v>
      </c>
      <c r="B645">
        <v>13.62268418</v>
      </c>
      <c r="C645" s="5">
        <v>-4.0500000000000002E-6</v>
      </c>
      <c r="D645">
        <v>1.4426930000000001E-3</v>
      </c>
      <c r="E645">
        <v>3.7027971999999999E-2</v>
      </c>
      <c r="F645">
        <v>0.99972695300000003</v>
      </c>
      <c r="G645">
        <v>5.4888101000000002E-2</v>
      </c>
      <c r="H645">
        <v>3.7186060999999999E-2</v>
      </c>
      <c r="I645" t="s">
        <v>168</v>
      </c>
      <c r="J645" t="s">
        <v>1419</v>
      </c>
      <c r="K645" t="s">
        <v>626</v>
      </c>
      <c r="L645" s="12" t="s">
        <v>74</v>
      </c>
    </row>
    <row r="646" spans="1:12">
      <c r="A646" t="s">
        <v>1639</v>
      </c>
      <c r="B646">
        <v>10.006927060000001</v>
      </c>
      <c r="C646" s="5">
        <v>1.48E-6</v>
      </c>
      <c r="D646">
        <v>1.442692E-3</v>
      </c>
      <c r="E646">
        <v>0.37120345500000002</v>
      </c>
      <c r="F646">
        <v>0.99972695300000003</v>
      </c>
      <c r="G646">
        <v>0.41043350099999998</v>
      </c>
      <c r="H646">
        <v>0.38165996200000002</v>
      </c>
      <c r="I646" t="s">
        <v>1640</v>
      </c>
      <c r="J646" t="s">
        <v>1641</v>
      </c>
      <c r="K646" t="s">
        <v>179</v>
      </c>
      <c r="L646" s="12" t="s">
        <v>112</v>
      </c>
    </row>
    <row r="647" spans="1:12">
      <c r="A647" t="s">
        <v>682</v>
      </c>
      <c r="B647">
        <v>60.184706849999998</v>
      </c>
      <c r="C647" s="5">
        <v>-4.5000000000000001E-6</v>
      </c>
      <c r="D647">
        <v>1.4426949999999999E-3</v>
      </c>
      <c r="E647">
        <v>7.3351759999999997E-3</v>
      </c>
      <c r="F647">
        <v>0.66731905800000002</v>
      </c>
      <c r="G647">
        <v>1.7144393000000001E-2</v>
      </c>
      <c r="H647">
        <v>1.0492039E-2</v>
      </c>
      <c r="I647" t="s">
        <v>388</v>
      </c>
      <c r="J647" t="s">
        <v>683</v>
      </c>
      <c r="K647" t="s">
        <v>751</v>
      </c>
      <c r="L647" s="12" t="s">
        <v>74</v>
      </c>
    </row>
    <row r="648" spans="1:12">
      <c r="A648" t="s">
        <v>688</v>
      </c>
      <c r="B648">
        <v>28.78399319</v>
      </c>
      <c r="C648" s="5">
        <v>-5.9599999999999997E-6</v>
      </c>
      <c r="D648">
        <v>1.442689E-3</v>
      </c>
      <c r="E648">
        <v>4.1941747000000001E-2</v>
      </c>
      <c r="F648">
        <v>0.99972695300000003</v>
      </c>
      <c r="G648">
        <v>0.134769153</v>
      </c>
      <c r="H648">
        <v>9.6486872000000001E-2</v>
      </c>
      <c r="I648" t="s">
        <v>689</v>
      </c>
      <c r="J648" t="s">
        <v>690</v>
      </c>
      <c r="K648" t="s">
        <v>691</v>
      </c>
      <c r="L648" s="12" t="s">
        <v>74</v>
      </c>
    </row>
    <row r="649" spans="1:12">
      <c r="A649" t="s">
        <v>693</v>
      </c>
      <c r="B649">
        <v>172.188479</v>
      </c>
      <c r="C649" s="5">
        <v>-1.0900000000000001E-5</v>
      </c>
      <c r="D649">
        <v>1.442692E-3</v>
      </c>
      <c r="E649">
        <v>9.1705180000000008E-3</v>
      </c>
      <c r="F649">
        <v>0.68453845800000002</v>
      </c>
      <c r="G649">
        <v>4.2833767000000002E-2</v>
      </c>
      <c r="H649">
        <v>2.5798629999999999E-2</v>
      </c>
      <c r="I649" t="s">
        <v>694</v>
      </c>
      <c r="J649" t="s">
        <v>695</v>
      </c>
      <c r="K649" t="s">
        <v>696</v>
      </c>
      <c r="L649" s="12" t="s">
        <v>27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A4DD6-2E50-41B2-A1FD-CEA13117494B}">
  <dimension ref="A1:H42"/>
  <sheetViews>
    <sheetView tabSelected="1" topLeftCell="A21" workbookViewId="0">
      <selection activeCell="C37" sqref="C37"/>
    </sheetView>
  </sheetViews>
  <sheetFormatPr defaultRowHeight="14.45"/>
  <sheetData>
    <row r="1" spans="1:8" ht="15.6">
      <c r="A1" s="14" t="s">
        <v>1647</v>
      </c>
    </row>
    <row r="2" spans="1:8">
      <c r="A2" t="s">
        <v>47</v>
      </c>
      <c r="B2" t="s">
        <v>55</v>
      </c>
      <c r="C2" t="s">
        <v>56</v>
      </c>
      <c r="D2" t="s">
        <v>1648</v>
      </c>
      <c r="E2" t="s">
        <v>1649</v>
      </c>
      <c r="F2" t="s">
        <v>1650</v>
      </c>
      <c r="G2" t="s">
        <v>1651</v>
      </c>
      <c r="H2" t="s">
        <v>1652</v>
      </c>
    </row>
    <row r="3" spans="1:8">
      <c r="A3" t="s">
        <v>352</v>
      </c>
      <c r="B3" t="s">
        <v>353</v>
      </c>
      <c r="C3" t="s">
        <v>354</v>
      </c>
      <c r="D3" t="s">
        <v>1653</v>
      </c>
      <c r="E3" t="s">
        <v>1644</v>
      </c>
      <c r="F3" t="s">
        <v>1654</v>
      </c>
      <c r="G3" s="1" t="s">
        <v>1655</v>
      </c>
      <c r="H3" t="s">
        <v>1656</v>
      </c>
    </row>
    <row r="4" spans="1:8">
      <c r="A4" t="s">
        <v>402</v>
      </c>
      <c r="B4" t="s">
        <v>403</v>
      </c>
      <c r="C4" t="s">
        <v>404</v>
      </c>
      <c r="D4" t="s">
        <v>1653</v>
      </c>
      <c r="E4" t="s">
        <v>1644</v>
      </c>
      <c r="F4" t="s">
        <v>1654</v>
      </c>
      <c r="G4" s="1" t="s">
        <v>1657</v>
      </c>
      <c r="H4" t="s">
        <v>1658</v>
      </c>
    </row>
    <row r="5" spans="1:8">
      <c r="A5" t="s">
        <v>596</v>
      </c>
      <c r="B5" t="s">
        <v>597</v>
      </c>
      <c r="C5" t="s">
        <v>598</v>
      </c>
      <c r="D5" t="s">
        <v>1653</v>
      </c>
      <c r="E5" t="s">
        <v>1644</v>
      </c>
      <c r="F5" t="s">
        <v>1659</v>
      </c>
      <c r="G5" s="1" t="s">
        <v>1660</v>
      </c>
      <c r="H5" t="s">
        <v>1661</v>
      </c>
    </row>
    <row r="6" spans="1:8">
      <c r="A6" t="s">
        <v>618</v>
      </c>
      <c r="B6" t="s">
        <v>619</v>
      </c>
      <c r="C6" t="s">
        <v>620</v>
      </c>
      <c r="D6" t="s">
        <v>1653</v>
      </c>
      <c r="E6" t="s">
        <v>1644</v>
      </c>
      <c r="F6" t="s">
        <v>1654</v>
      </c>
      <c r="G6" s="1" t="s">
        <v>622</v>
      </c>
      <c r="H6" t="s">
        <v>1662</v>
      </c>
    </row>
    <row r="7" spans="1:8">
      <c r="A7" t="s">
        <v>632</v>
      </c>
      <c r="B7" t="s">
        <v>633</v>
      </c>
      <c r="C7" t="s">
        <v>634</v>
      </c>
      <c r="D7" t="s">
        <v>1653</v>
      </c>
      <c r="E7" t="s">
        <v>1644</v>
      </c>
      <c r="F7" t="s">
        <v>1659</v>
      </c>
      <c r="G7" s="1" t="s">
        <v>636</v>
      </c>
      <c r="H7" t="s">
        <v>1663</v>
      </c>
    </row>
    <row r="8" spans="1:8">
      <c r="A8" t="s">
        <v>684</v>
      </c>
      <c r="B8" t="s">
        <v>685</v>
      </c>
      <c r="C8" t="s">
        <v>686</v>
      </c>
      <c r="D8" t="s">
        <v>1653</v>
      </c>
      <c r="E8" t="s">
        <v>1644</v>
      </c>
      <c r="F8" t="s">
        <v>1654</v>
      </c>
      <c r="G8" s="1" t="s">
        <v>1664</v>
      </c>
      <c r="H8" t="s">
        <v>1665</v>
      </c>
    </row>
    <row r="9" spans="1:8">
      <c r="A9" t="s">
        <v>713</v>
      </c>
      <c r="B9" t="s">
        <v>714</v>
      </c>
      <c r="C9" t="s">
        <v>715</v>
      </c>
      <c r="D9" t="s">
        <v>1653</v>
      </c>
      <c r="E9" t="s">
        <v>14</v>
      </c>
      <c r="F9" t="s">
        <v>1659</v>
      </c>
      <c r="G9" s="1" t="s">
        <v>1666</v>
      </c>
      <c r="H9" t="s">
        <v>1658</v>
      </c>
    </row>
    <row r="10" spans="1:8">
      <c r="A10" t="s">
        <v>809</v>
      </c>
      <c r="B10" t="s">
        <v>810</v>
      </c>
      <c r="C10" t="s">
        <v>811</v>
      </c>
      <c r="D10" t="s">
        <v>1653</v>
      </c>
      <c r="E10" t="s">
        <v>14</v>
      </c>
      <c r="F10" t="s">
        <v>1659</v>
      </c>
      <c r="G10" s="1" t="s">
        <v>813</v>
      </c>
      <c r="H10" t="s">
        <v>1658</v>
      </c>
    </row>
    <row r="11" spans="1:8">
      <c r="A11" t="s">
        <v>933</v>
      </c>
      <c r="B11" t="s">
        <v>934</v>
      </c>
      <c r="C11" t="s">
        <v>935</v>
      </c>
      <c r="D11" t="s">
        <v>1653</v>
      </c>
      <c r="E11" t="s">
        <v>14</v>
      </c>
      <c r="F11" t="s">
        <v>1659</v>
      </c>
      <c r="G11" s="1" t="s">
        <v>936</v>
      </c>
      <c r="H11" t="s">
        <v>1667</v>
      </c>
    </row>
    <row r="12" spans="1:8">
      <c r="A12" t="s">
        <v>969</v>
      </c>
      <c r="B12" t="s">
        <v>970</v>
      </c>
      <c r="C12" t="s">
        <v>971</v>
      </c>
      <c r="D12" t="s">
        <v>1653</v>
      </c>
      <c r="E12" t="s">
        <v>14</v>
      </c>
      <c r="F12" t="s">
        <v>1659</v>
      </c>
      <c r="G12" s="1" t="s">
        <v>973</v>
      </c>
      <c r="H12" t="s">
        <v>1668</v>
      </c>
    </row>
    <row r="13" spans="1:8">
      <c r="A13" t="s">
        <v>1048</v>
      </c>
      <c r="B13" t="s">
        <v>1049</v>
      </c>
      <c r="C13" t="s">
        <v>1050</v>
      </c>
      <c r="D13" t="s">
        <v>1653</v>
      </c>
      <c r="E13" t="s">
        <v>14</v>
      </c>
      <c r="F13" t="s">
        <v>1654</v>
      </c>
      <c r="G13" s="2" t="s">
        <v>1669</v>
      </c>
      <c r="H13" t="s">
        <v>1667</v>
      </c>
    </row>
    <row r="14" spans="1:8">
      <c r="A14" t="s">
        <v>1073</v>
      </c>
      <c r="B14" t="s">
        <v>1074</v>
      </c>
      <c r="C14" t="s">
        <v>1075</v>
      </c>
      <c r="D14" t="s">
        <v>1653</v>
      </c>
      <c r="E14" t="s">
        <v>14</v>
      </c>
      <c r="F14" t="s">
        <v>1659</v>
      </c>
      <c r="G14" t="s">
        <v>1077</v>
      </c>
      <c r="H14" t="s">
        <v>1662</v>
      </c>
    </row>
    <row r="15" spans="1:8">
      <c r="A15" t="s">
        <v>1189</v>
      </c>
      <c r="B15" t="s">
        <v>1190</v>
      </c>
      <c r="C15" t="s">
        <v>1191</v>
      </c>
      <c r="D15" t="s">
        <v>1653</v>
      </c>
      <c r="E15" t="s">
        <v>18</v>
      </c>
      <c r="F15" t="s">
        <v>1659</v>
      </c>
      <c r="G15" s="1" t="s">
        <v>1670</v>
      </c>
      <c r="H15" t="s">
        <v>1671</v>
      </c>
    </row>
    <row r="16" spans="1:8">
      <c r="A16" t="s">
        <v>1247</v>
      </c>
      <c r="B16" t="s">
        <v>1248</v>
      </c>
      <c r="C16" t="s">
        <v>1249</v>
      </c>
      <c r="D16" t="s">
        <v>1653</v>
      </c>
      <c r="E16" t="s">
        <v>18</v>
      </c>
      <c r="F16" t="s">
        <v>1659</v>
      </c>
      <c r="G16" s="1" t="s">
        <v>1250</v>
      </c>
      <c r="H16" t="s">
        <v>1667</v>
      </c>
    </row>
    <row r="17" spans="1:8">
      <c r="A17" t="s">
        <v>1286</v>
      </c>
      <c r="B17" t="s">
        <v>1287</v>
      </c>
      <c r="C17" t="s">
        <v>1288</v>
      </c>
      <c r="D17" t="s">
        <v>1653</v>
      </c>
      <c r="E17" t="s">
        <v>22</v>
      </c>
      <c r="F17" t="s">
        <v>1659</v>
      </c>
      <c r="G17" s="1" t="s">
        <v>1289</v>
      </c>
      <c r="H17" t="s">
        <v>1658</v>
      </c>
    </row>
    <row r="18" spans="1:8">
      <c r="A18" t="s">
        <v>1325</v>
      </c>
      <c r="B18" t="s">
        <v>1326</v>
      </c>
      <c r="C18" t="s">
        <v>1327</v>
      </c>
      <c r="D18" t="s">
        <v>1653</v>
      </c>
      <c r="E18" t="s">
        <v>22</v>
      </c>
      <c r="F18" t="s">
        <v>1659</v>
      </c>
      <c r="G18" s="1" t="s">
        <v>1328</v>
      </c>
      <c r="H18" t="s">
        <v>1658</v>
      </c>
    </row>
    <row r="19" spans="1:8">
      <c r="A19" t="s">
        <v>1341</v>
      </c>
      <c r="B19" t="s">
        <v>1342</v>
      </c>
      <c r="C19" t="s">
        <v>1343</v>
      </c>
      <c r="D19" t="s">
        <v>1653</v>
      </c>
      <c r="E19" t="s">
        <v>22</v>
      </c>
      <c r="F19" t="s">
        <v>1654</v>
      </c>
      <c r="G19" s="1" t="s">
        <v>1672</v>
      </c>
      <c r="H19" t="s">
        <v>1658</v>
      </c>
    </row>
    <row r="20" spans="1:8">
      <c r="A20" t="s">
        <v>1432</v>
      </c>
      <c r="B20" t="s">
        <v>1433</v>
      </c>
      <c r="C20" t="s">
        <v>1434</v>
      </c>
      <c r="D20" t="s">
        <v>1653</v>
      </c>
      <c r="E20" t="s">
        <v>26</v>
      </c>
      <c r="F20" t="s">
        <v>1659</v>
      </c>
      <c r="G20" s="1" t="s">
        <v>1673</v>
      </c>
      <c r="H20" t="s">
        <v>1662</v>
      </c>
    </row>
    <row r="21" spans="1:8">
      <c r="A21" t="s">
        <v>1461</v>
      </c>
      <c r="B21" t="s">
        <v>1462</v>
      </c>
      <c r="C21" t="s">
        <v>1463</v>
      </c>
      <c r="D21" t="s">
        <v>1653</v>
      </c>
      <c r="E21" t="s">
        <v>26</v>
      </c>
      <c r="F21" t="s">
        <v>1654</v>
      </c>
      <c r="G21" s="1" t="s">
        <v>1465</v>
      </c>
      <c r="H21" t="s">
        <v>1667</v>
      </c>
    </row>
    <row r="22" spans="1:8">
      <c r="A22" t="s">
        <v>1489</v>
      </c>
      <c r="B22" t="s">
        <v>1490</v>
      </c>
      <c r="C22" t="s">
        <v>1491</v>
      </c>
      <c r="D22" t="s">
        <v>1653</v>
      </c>
      <c r="E22" t="s">
        <v>26</v>
      </c>
      <c r="F22" t="s">
        <v>1659</v>
      </c>
      <c r="G22" s="1" t="s">
        <v>1492</v>
      </c>
      <c r="H22" t="s">
        <v>1662</v>
      </c>
    </row>
    <row r="23" spans="1:8">
      <c r="A23" t="s">
        <v>1501</v>
      </c>
      <c r="B23" t="s">
        <v>1502</v>
      </c>
      <c r="C23" t="s">
        <v>1503</v>
      </c>
      <c r="D23" t="s">
        <v>1653</v>
      </c>
      <c r="E23" t="s">
        <v>26</v>
      </c>
      <c r="F23" t="s">
        <v>1654</v>
      </c>
      <c r="G23" s="1" t="s">
        <v>1674</v>
      </c>
      <c r="H23" t="s">
        <v>1658</v>
      </c>
    </row>
    <row r="24" spans="1:8">
      <c r="A24" t="s">
        <v>1540</v>
      </c>
      <c r="B24" t="s">
        <v>388</v>
      </c>
      <c r="C24" t="s">
        <v>1541</v>
      </c>
      <c r="D24" t="s">
        <v>1653</v>
      </c>
      <c r="E24" t="s">
        <v>26</v>
      </c>
      <c r="F24" t="s">
        <v>1654</v>
      </c>
      <c r="G24" s="1" t="s">
        <v>1542</v>
      </c>
      <c r="H24" t="s">
        <v>1662</v>
      </c>
    </row>
    <row r="25" spans="1:8">
      <c r="A25" t="s">
        <v>1634</v>
      </c>
      <c r="B25" t="s">
        <v>1635</v>
      </c>
      <c r="C25" t="s">
        <v>1636</v>
      </c>
      <c r="D25" t="s">
        <v>1653</v>
      </c>
      <c r="E25" t="s">
        <v>26</v>
      </c>
      <c r="F25" t="s">
        <v>1654</v>
      </c>
      <c r="G25" s="1" t="s">
        <v>1638</v>
      </c>
      <c r="H25" t="s">
        <v>1658</v>
      </c>
    </row>
    <row r="26" spans="1:8">
      <c r="A26" t="s">
        <v>628</v>
      </c>
      <c r="B26" t="s">
        <v>629</v>
      </c>
      <c r="C26" t="s">
        <v>630</v>
      </c>
      <c r="D26" t="s">
        <v>1653</v>
      </c>
      <c r="E26" t="s">
        <v>1675</v>
      </c>
      <c r="F26" t="s">
        <v>1676</v>
      </c>
      <c r="G26" s="1" t="s">
        <v>1677</v>
      </c>
      <c r="H26" t="s">
        <v>1662</v>
      </c>
    </row>
    <row r="27" spans="1:8">
      <c r="A27" t="s">
        <v>209</v>
      </c>
      <c r="B27" t="s">
        <v>210</v>
      </c>
      <c r="C27" t="s">
        <v>211</v>
      </c>
      <c r="D27" t="s">
        <v>1653</v>
      </c>
      <c r="E27" t="s">
        <v>1678</v>
      </c>
      <c r="F27" t="s">
        <v>1676</v>
      </c>
      <c r="G27" t="s">
        <v>1679</v>
      </c>
      <c r="H27" t="s">
        <v>1667</v>
      </c>
    </row>
    <row r="28" spans="1:8">
      <c r="A28" t="s">
        <v>438</v>
      </c>
      <c r="B28" t="s">
        <v>439</v>
      </c>
      <c r="C28" t="s">
        <v>440</v>
      </c>
      <c r="D28" t="s">
        <v>1653</v>
      </c>
      <c r="E28" t="s">
        <v>1680</v>
      </c>
      <c r="F28" t="s">
        <v>1654</v>
      </c>
      <c r="G28" s="1" t="s">
        <v>1681</v>
      </c>
      <c r="H28" t="s">
        <v>1658</v>
      </c>
    </row>
    <row r="29" spans="1:8">
      <c r="A29" t="s">
        <v>463</v>
      </c>
      <c r="B29" t="s">
        <v>464</v>
      </c>
      <c r="C29" t="s">
        <v>465</v>
      </c>
      <c r="D29" t="s">
        <v>1653</v>
      </c>
      <c r="E29" t="s">
        <v>1680</v>
      </c>
      <c r="F29" t="s">
        <v>1654</v>
      </c>
      <c r="G29" s="1" t="s">
        <v>1385</v>
      </c>
      <c r="H29" t="s">
        <v>1682</v>
      </c>
    </row>
    <row r="30" spans="1:8">
      <c r="A30" t="s">
        <v>162</v>
      </c>
      <c r="B30" t="s">
        <v>163</v>
      </c>
      <c r="C30" t="s">
        <v>164</v>
      </c>
      <c r="D30" t="s">
        <v>1653</v>
      </c>
      <c r="E30" t="s">
        <v>1683</v>
      </c>
      <c r="F30" t="s">
        <v>1654</v>
      </c>
      <c r="G30" s="1" t="s">
        <v>166</v>
      </c>
      <c r="H30" t="s">
        <v>1662</v>
      </c>
    </row>
    <row r="31" spans="1:8">
      <c r="A31" t="s">
        <v>728</v>
      </c>
      <c r="B31" t="s">
        <v>388</v>
      </c>
      <c r="C31" t="s">
        <v>729</v>
      </c>
      <c r="D31" t="s">
        <v>1653</v>
      </c>
      <c r="E31" t="s">
        <v>1684</v>
      </c>
      <c r="F31" t="s">
        <v>1659</v>
      </c>
      <c r="G31" s="1" t="s">
        <v>1685</v>
      </c>
      <c r="H31" t="s">
        <v>1667</v>
      </c>
    </row>
    <row r="32" spans="1:8">
      <c r="A32" t="s">
        <v>1184</v>
      </c>
      <c r="B32" t="s">
        <v>1185</v>
      </c>
      <c r="C32" t="s">
        <v>1186</v>
      </c>
      <c r="D32" t="s">
        <v>1653</v>
      </c>
      <c r="E32" t="s">
        <v>1686</v>
      </c>
      <c r="F32" t="s">
        <v>1676</v>
      </c>
      <c r="G32" s="1" t="s">
        <v>1188</v>
      </c>
      <c r="H32" t="s">
        <v>1662</v>
      </c>
    </row>
    <row r="33" spans="1:8">
      <c r="A33" t="s">
        <v>1266</v>
      </c>
      <c r="B33" t="s">
        <v>1267</v>
      </c>
      <c r="C33" t="s">
        <v>1268</v>
      </c>
      <c r="D33" t="s">
        <v>1653</v>
      </c>
      <c r="E33" t="s">
        <v>1686</v>
      </c>
      <c r="F33" t="s">
        <v>1659</v>
      </c>
      <c r="G33" t="s">
        <v>1269</v>
      </c>
      <c r="H33" t="s">
        <v>1661</v>
      </c>
    </row>
    <row r="34" spans="1:8">
      <c r="A34" t="s">
        <v>1402</v>
      </c>
      <c r="B34" t="s">
        <v>1403</v>
      </c>
      <c r="C34" t="s">
        <v>1404</v>
      </c>
      <c r="D34" t="s">
        <v>1653</v>
      </c>
      <c r="E34" t="s">
        <v>1687</v>
      </c>
      <c r="F34" t="s">
        <v>1676</v>
      </c>
      <c r="G34" t="s">
        <v>1406</v>
      </c>
      <c r="H34" t="s">
        <v>1667</v>
      </c>
    </row>
    <row r="35" spans="1:8">
      <c r="A35" t="s">
        <v>442</v>
      </c>
      <c r="B35" t="s">
        <v>443</v>
      </c>
      <c r="C35" t="s">
        <v>444</v>
      </c>
      <c r="D35" t="s">
        <v>1653</v>
      </c>
      <c r="E35" t="s">
        <v>1688</v>
      </c>
      <c r="F35" t="s">
        <v>1689</v>
      </c>
      <c r="G35" s="1" t="s">
        <v>1046</v>
      </c>
      <c r="H35" t="s">
        <v>1667</v>
      </c>
    </row>
    <row r="36" spans="1:8">
      <c r="A36" t="s">
        <v>548</v>
      </c>
      <c r="B36" t="s">
        <v>549</v>
      </c>
      <c r="C36" t="s">
        <v>550</v>
      </c>
      <c r="D36" t="s">
        <v>1653</v>
      </c>
      <c r="E36" t="s">
        <v>1688</v>
      </c>
      <c r="F36" t="s">
        <v>1690</v>
      </c>
      <c r="G36" s="1" t="s">
        <v>552</v>
      </c>
      <c r="H36" t="s">
        <v>1658</v>
      </c>
    </row>
    <row r="37" spans="1:8">
      <c r="A37" t="s">
        <v>642</v>
      </c>
      <c r="B37" t="s">
        <v>643</v>
      </c>
      <c r="C37" t="s">
        <v>644</v>
      </c>
      <c r="D37" t="s">
        <v>1653</v>
      </c>
      <c r="E37" t="s">
        <v>1688</v>
      </c>
      <c r="F37" t="s">
        <v>1691</v>
      </c>
      <c r="G37" s="1" t="s">
        <v>1681</v>
      </c>
      <c r="H37" t="s">
        <v>1658</v>
      </c>
    </row>
    <row r="38" spans="1:8">
      <c r="A38" t="s">
        <v>745</v>
      </c>
      <c r="B38" t="s">
        <v>746</v>
      </c>
      <c r="C38" t="s">
        <v>747</v>
      </c>
      <c r="D38" t="s">
        <v>1653</v>
      </c>
      <c r="E38" t="s">
        <v>1692</v>
      </c>
      <c r="F38" t="s">
        <v>1689</v>
      </c>
      <c r="G38" s="1" t="s">
        <v>749</v>
      </c>
      <c r="H38" t="s">
        <v>1662</v>
      </c>
    </row>
    <row r="39" spans="1:8">
      <c r="A39" t="s">
        <v>1179</v>
      </c>
      <c r="B39" t="s">
        <v>1180</v>
      </c>
      <c r="C39" t="s">
        <v>1181</v>
      </c>
      <c r="D39" t="s">
        <v>1653</v>
      </c>
      <c r="E39" t="s">
        <v>1693</v>
      </c>
      <c r="F39" t="s">
        <v>1689</v>
      </c>
      <c r="G39" s="1" t="s">
        <v>1183</v>
      </c>
      <c r="H39" t="s">
        <v>1662</v>
      </c>
    </row>
    <row r="40" spans="1:8">
      <c r="A40" t="s">
        <v>494</v>
      </c>
      <c r="B40" t="s">
        <v>495</v>
      </c>
      <c r="C40" t="s">
        <v>496</v>
      </c>
      <c r="D40" t="s">
        <v>1653</v>
      </c>
      <c r="E40" t="s">
        <v>1694</v>
      </c>
      <c r="F40" t="s">
        <v>1695</v>
      </c>
      <c r="G40" s="1" t="s">
        <v>498</v>
      </c>
      <c r="H40" t="s">
        <v>1667</v>
      </c>
    </row>
    <row r="41" spans="1:8">
      <c r="A41" t="s">
        <v>577</v>
      </c>
      <c r="B41" t="s">
        <v>578</v>
      </c>
      <c r="C41" t="s">
        <v>579</v>
      </c>
      <c r="D41" t="s">
        <v>1653</v>
      </c>
      <c r="E41" t="s">
        <v>1694</v>
      </c>
      <c r="F41" t="s">
        <v>1696</v>
      </c>
      <c r="G41" s="1" t="s">
        <v>1115</v>
      </c>
      <c r="H41" t="s">
        <v>1661</v>
      </c>
    </row>
    <row r="42" spans="1:8">
      <c r="A42" t="s">
        <v>485</v>
      </c>
      <c r="B42" t="s">
        <v>486</v>
      </c>
      <c r="C42" t="s">
        <v>487</v>
      </c>
      <c r="D42" t="s">
        <v>1653</v>
      </c>
      <c r="E42" t="s">
        <v>1697</v>
      </c>
      <c r="F42" t="s">
        <v>1698</v>
      </c>
      <c r="G42" s="1" t="s">
        <v>1068</v>
      </c>
      <c r="H42" t="s">
        <v>166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27465-D662-45B9-A784-40FE2AD05E26}">
  <dimension ref="A1:H45"/>
  <sheetViews>
    <sheetView workbookViewId="0"/>
  </sheetViews>
  <sheetFormatPr defaultRowHeight="14.45"/>
  <cols>
    <col min="3" max="3" width="16.42578125" customWidth="1"/>
    <col min="4" max="4" width="9" customWidth="1"/>
  </cols>
  <sheetData>
    <row r="1" spans="1:8" ht="15.6">
      <c r="A1" s="14" t="s">
        <v>1699</v>
      </c>
    </row>
    <row r="2" spans="1:8">
      <c r="A2" t="s">
        <v>47</v>
      </c>
      <c r="B2" t="s">
        <v>55</v>
      </c>
      <c r="C2" t="s">
        <v>56</v>
      </c>
      <c r="D2" t="s">
        <v>1648</v>
      </c>
      <c r="E2" t="s">
        <v>1649</v>
      </c>
      <c r="F2" t="s">
        <v>1650</v>
      </c>
      <c r="G2" t="s">
        <v>1700</v>
      </c>
    </row>
    <row r="3" spans="1:8">
      <c r="A3" t="s">
        <v>433</v>
      </c>
      <c r="B3" t="s">
        <v>434</v>
      </c>
      <c r="C3" t="s">
        <v>435</v>
      </c>
      <c r="D3" t="s">
        <v>1701</v>
      </c>
      <c r="E3" t="s">
        <v>1644</v>
      </c>
      <c r="F3" t="s">
        <v>1654</v>
      </c>
      <c r="G3" s="1" t="s">
        <v>1702</v>
      </c>
      <c r="H3" t="s">
        <v>1703</v>
      </c>
    </row>
    <row r="4" spans="1:8">
      <c r="A4" t="s">
        <v>562</v>
      </c>
      <c r="B4" t="s">
        <v>563</v>
      </c>
      <c r="C4" t="s">
        <v>564</v>
      </c>
      <c r="D4" t="s">
        <v>1701</v>
      </c>
      <c r="E4" t="s">
        <v>1644</v>
      </c>
      <c r="F4" t="s">
        <v>1654</v>
      </c>
      <c r="G4" s="1" t="s">
        <v>566</v>
      </c>
      <c r="H4" t="s">
        <v>1703</v>
      </c>
    </row>
    <row r="5" spans="1:8">
      <c r="A5" t="s">
        <v>734</v>
      </c>
      <c r="B5" t="s">
        <v>735</v>
      </c>
      <c r="C5" t="s">
        <v>736</v>
      </c>
      <c r="D5" t="s">
        <v>1701</v>
      </c>
      <c r="E5" t="s">
        <v>14</v>
      </c>
      <c r="F5" t="s">
        <v>1659</v>
      </c>
      <c r="G5" s="1" t="s">
        <v>157</v>
      </c>
      <c r="H5" t="s">
        <v>1703</v>
      </c>
    </row>
    <row r="6" spans="1:8">
      <c r="A6" t="s">
        <v>737</v>
      </c>
      <c r="B6" t="s">
        <v>738</v>
      </c>
      <c r="C6" t="s">
        <v>739</v>
      </c>
      <c r="D6" t="s">
        <v>1701</v>
      </c>
      <c r="E6" t="s">
        <v>14</v>
      </c>
      <c r="F6" t="s">
        <v>1654</v>
      </c>
      <c r="G6" s="1" t="s">
        <v>740</v>
      </c>
      <c r="H6" t="s">
        <v>1658</v>
      </c>
    </row>
    <row r="7" spans="1:8">
      <c r="A7" t="s">
        <v>830</v>
      </c>
      <c r="B7" t="s">
        <v>831</v>
      </c>
      <c r="C7" t="s">
        <v>832</v>
      </c>
      <c r="D7" t="s">
        <v>1701</v>
      </c>
      <c r="E7" t="s">
        <v>14</v>
      </c>
      <c r="F7" t="s">
        <v>1659</v>
      </c>
      <c r="G7" s="1" t="s">
        <v>833</v>
      </c>
      <c r="H7" t="s">
        <v>1658</v>
      </c>
    </row>
    <row r="8" spans="1:8">
      <c r="A8" t="s">
        <v>954</v>
      </c>
      <c r="B8" t="s">
        <v>955</v>
      </c>
      <c r="C8" t="s">
        <v>956</v>
      </c>
      <c r="D8" t="s">
        <v>1701</v>
      </c>
      <c r="E8" t="s">
        <v>14</v>
      </c>
      <c r="F8" t="s">
        <v>1659</v>
      </c>
      <c r="G8" s="1" t="s">
        <v>1704</v>
      </c>
      <c r="H8" t="s">
        <v>1658</v>
      </c>
    </row>
    <row r="9" spans="1:8">
      <c r="A9" t="s">
        <v>961</v>
      </c>
      <c r="B9" t="s">
        <v>962</v>
      </c>
      <c r="C9" t="s">
        <v>963</v>
      </c>
      <c r="D9" t="s">
        <v>1701</v>
      </c>
      <c r="E9" t="s">
        <v>14</v>
      </c>
      <c r="F9" t="s">
        <v>1654</v>
      </c>
      <c r="G9" t="s">
        <v>964</v>
      </c>
      <c r="H9" t="s">
        <v>1703</v>
      </c>
    </row>
    <row r="10" spans="1:8">
      <c r="A10" t="s">
        <v>1021</v>
      </c>
      <c r="B10" t="s">
        <v>1022</v>
      </c>
      <c r="C10" t="s">
        <v>1023</v>
      </c>
      <c r="D10" t="s">
        <v>1701</v>
      </c>
      <c r="E10" t="s">
        <v>14</v>
      </c>
      <c r="F10" t="s">
        <v>1659</v>
      </c>
      <c r="G10" s="1" t="s">
        <v>1705</v>
      </c>
      <c r="H10" t="s">
        <v>1703</v>
      </c>
    </row>
    <row r="11" spans="1:8">
      <c r="A11" t="s">
        <v>1155</v>
      </c>
      <c r="B11" t="s">
        <v>1156</v>
      </c>
      <c r="C11" t="s">
        <v>1157</v>
      </c>
      <c r="D11" t="s">
        <v>1701</v>
      </c>
      <c r="E11" t="s">
        <v>18</v>
      </c>
      <c r="F11" t="s">
        <v>1659</v>
      </c>
      <c r="G11" s="1" t="s">
        <v>740</v>
      </c>
      <c r="H11" t="s">
        <v>1658</v>
      </c>
    </row>
    <row r="12" spans="1:8">
      <c r="A12" t="s">
        <v>1158</v>
      </c>
      <c r="B12" t="s">
        <v>1159</v>
      </c>
      <c r="C12" t="s">
        <v>1160</v>
      </c>
      <c r="D12" t="s">
        <v>1701</v>
      </c>
      <c r="E12" t="s">
        <v>18</v>
      </c>
      <c r="F12" t="s">
        <v>1659</v>
      </c>
      <c r="G12" t="s">
        <v>175</v>
      </c>
      <c r="H12" t="s">
        <v>1703</v>
      </c>
    </row>
    <row r="13" spans="1:8">
      <c r="A13" t="s">
        <v>1227</v>
      </c>
      <c r="B13" t="s">
        <v>67</v>
      </c>
      <c r="C13" t="s">
        <v>1228</v>
      </c>
      <c r="D13" t="s">
        <v>1701</v>
      </c>
      <c r="E13" t="s">
        <v>18</v>
      </c>
      <c r="F13" t="s">
        <v>1654</v>
      </c>
      <c r="G13" s="1" t="s">
        <v>1706</v>
      </c>
      <c r="H13" t="s">
        <v>1658</v>
      </c>
    </row>
    <row r="14" spans="1:8">
      <c r="A14" t="s">
        <v>1230</v>
      </c>
      <c r="B14" t="s">
        <v>660</v>
      </c>
      <c r="C14" t="s">
        <v>1231</v>
      </c>
      <c r="D14" t="s">
        <v>1701</v>
      </c>
      <c r="E14" t="s">
        <v>18</v>
      </c>
      <c r="F14" t="s">
        <v>1659</v>
      </c>
      <c r="G14" t="s">
        <v>1707</v>
      </c>
      <c r="H14" t="s">
        <v>1703</v>
      </c>
    </row>
    <row r="15" spans="1:8">
      <c r="A15" t="s">
        <v>1255</v>
      </c>
      <c r="B15" t="s">
        <v>1256</v>
      </c>
      <c r="C15" t="s">
        <v>1257</v>
      </c>
      <c r="D15" t="s">
        <v>1701</v>
      </c>
      <c r="E15" t="s">
        <v>18</v>
      </c>
      <c r="F15" t="s">
        <v>1654</v>
      </c>
      <c r="G15" s="1" t="s">
        <v>1708</v>
      </c>
      <c r="H15" t="s">
        <v>1709</v>
      </c>
    </row>
    <row r="16" spans="1:8">
      <c r="A16" t="s">
        <v>1334</v>
      </c>
      <c r="B16" t="s">
        <v>1335</v>
      </c>
      <c r="C16" t="s">
        <v>1336</v>
      </c>
      <c r="D16" t="s">
        <v>1701</v>
      </c>
      <c r="E16" t="s">
        <v>22</v>
      </c>
      <c r="F16" t="s">
        <v>1659</v>
      </c>
      <c r="G16" s="1" t="s">
        <v>1710</v>
      </c>
      <c r="H16" t="s">
        <v>1703</v>
      </c>
    </row>
    <row r="17" spans="1:8">
      <c r="A17" t="s">
        <v>1368</v>
      </c>
      <c r="B17" t="s">
        <v>1369</v>
      </c>
      <c r="C17" t="s">
        <v>1370</v>
      </c>
      <c r="D17" t="s">
        <v>1701</v>
      </c>
      <c r="E17" t="s">
        <v>22</v>
      </c>
      <c r="F17" t="s">
        <v>1659</v>
      </c>
      <c r="G17" t="s">
        <v>1372</v>
      </c>
      <c r="H17" t="s">
        <v>1703</v>
      </c>
    </row>
    <row r="18" spans="1:8">
      <c r="A18" t="s">
        <v>1386</v>
      </c>
      <c r="B18" t="s">
        <v>1387</v>
      </c>
      <c r="C18" t="s">
        <v>1388</v>
      </c>
      <c r="D18" t="s">
        <v>1701</v>
      </c>
      <c r="E18" t="s">
        <v>22</v>
      </c>
      <c r="F18" t="s">
        <v>1659</v>
      </c>
      <c r="G18" t="s">
        <v>1389</v>
      </c>
      <c r="H18" t="s">
        <v>1703</v>
      </c>
    </row>
    <row r="19" spans="1:8">
      <c r="A19" t="s">
        <v>1428</v>
      </c>
      <c r="B19" t="s">
        <v>1429</v>
      </c>
      <c r="C19" t="s">
        <v>1430</v>
      </c>
      <c r="D19" t="s">
        <v>1701</v>
      </c>
      <c r="E19" t="s">
        <v>26</v>
      </c>
      <c r="F19" t="s">
        <v>1659</v>
      </c>
      <c r="G19" s="1" t="s">
        <v>1431</v>
      </c>
      <c r="H19" t="s">
        <v>1709</v>
      </c>
    </row>
    <row r="20" spans="1:8">
      <c r="A20" t="s">
        <v>1440</v>
      </c>
      <c r="B20" t="s">
        <v>1441</v>
      </c>
      <c r="C20" t="s">
        <v>1442</v>
      </c>
      <c r="D20" t="s">
        <v>1701</v>
      </c>
      <c r="E20" t="s">
        <v>26</v>
      </c>
      <c r="F20" t="s">
        <v>1659</v>
      </c>
      <c r="G20" s="1" t="s">
        <v>1444</v>
      </c>
      <c r="H20" t="s">
        <v>1658</v>
      </c>
    </row>
    <row r="21" spans="1:8">
      <c r="A21" t="s">
        <v>1445</v>
      </c>
      <c r="B21" t="s">
        <v>1446</v>
      </c>
      <c r="C21" t="s">
        <v>1447</v>
      </c>
      <c r="D21" t="s">
        <v>1701</v>
      </c>
      <c r="E21" t="s">
        <v>26</v>
      </c>
      <c r="F21" t="s">
        <v>1654</v>
      </c>
      <c r="G21" s="1" t="s">
        <v>1448</v>
      </c>
      <c r="H21" t="s">
        <v>1658</v>
      </c>
    </row>
    <row r="22" spans="1:8">
      <c r="A22" t="s">
        <v>1515</v>
      </c>
      <c r="B22" t="s">
        <v>1516</v>
      </c>
      <c r="C22" t="s">
        <v>1517</v>
      </c>
      <c r="D22" t="s">
        <v>1701</v>
      </c>
      <c r="E22" t="s">
        <v>26</v>
      </c>
      <c r="F22" t="s">
        <v>1659</v>
      </c>
      <c r="G22" s="1" t="s">
        <v>1706</v>
      </c>
      <c r="H22" t="s">
        <v>1658</v>
      </c>
    </row>
    <row r="23" spans="1:8">
      <c r="A23" t="s">
        <v>1615</v>
      </c>
      <c r="B23" t="s">
        <v>388</v>
      </c>
      <c r="C23" t="s">
        <v>1616</v>
      </c>
      <c r="D23" t="s">
        <v>1701</v>
      </c>
      <c r="E23" t="s">
        <v>26</v>
      </c>
      <c r="F23" t="s">
        <v>1659</v>
      </c>
      <c r="G23" s="1" t="s">
        <v>1617</v>
      </c>
      <c r="H23" t="s">
        <v>1658</v>
      </c>
    </row>
    <row r="24" spans="1:8">
      <c r="A24" t="s">
        <v>1626</v>
      </c>
      <c r="B24" t="s">
        <v>1627</v>
      </c>
      <c r="C24" t="s">
        <v>1628</v>
      </c>
      <c r="D24" t="s">
        <v>1701</v>
      </c>
      <c r="E24" t="s">
        <v>26</v>
      </c>
      <c r="F24" t="s">
        <v>1654</v>
      </c>
      <c r="G24" s="1" t="s">
        <v>1629</v>
      </c>
      <c r="H24" t="s">
        <v>1703</v>
      </c>
    </row>
    <row r="25" spans="1:8">
      <c r="A25" t="s">
        <v>132</v>
      </c>
      <c r="B25" t="s">
        <v>133</v>
      </c>
      <c r="C25" t="s">
        <v>134</v>
      </c>
      <c r="D25" t="s">
        <v>1701</v>
      </c>
      <c r="E25" t="s">
        <v>1675</v>
      </c>
      <c r="F25" t="s">
        <v>1711</v>
      </c>
      <c r="G25" s="3" t="s">
        <v>1712</v>
      </c>
      <c r="H25" s="11" t="s">
        <v>1658</v>
      </c>
    </row>
    <row r="26" spans="1:8">
      <c r="A26" t="s">
        <v>327</v>
      </c>
      <c r="B26" t="s">
        <v>328</v>
      </c>
      <c r="C26" t="s">
        <v>329</v>
      </c>
      <c r="D26" t="s">
        <v>1701</v>
      </c>
      <c r="E26" t="s">
        <v>1675</v>
      </c>
      <c r="F26" t="s">
        <v>1711</v>
      </c>
      <c r="G26" s="1" t="s">
        <v>331</v>
      </c>
      <c r="H26" s="11" t="s">
        <v>1658</v>
      </c>
    </row>
    <row r="27" spans="1:8">
      <c r="A27" t="s">
        <v>557</v>
      </c>
      <c r="B27" t="s">
        <v>558</v>
      </c>
      <c r="C27" t="s">
        <v>559</v>
      </c>
      <c r="D27" t="s">
        <v>1701</v>
      </c>
      <c r="E27" t="s">
        <v>1675</v>
      </c>
      <c r="F27" t="s">
        <v>1711</v>
      </c>
      <c r="G27" s="1" t="s">
        <v>561</v>
      </c>
      <c r="H27" t="s">
        <v>1703</v>
      </c>
    </row>
    <row r="28" spans="1:8">
      <c r="A28" t="s">
        <v>567</v>
      </c>
      <c r="B28" t="s">
        <v>568</v>
      </c>
      <c r="C28" t="s">
        <v>569</v>
      </c>
      <c r="D28" t="s">
        <v>1701</v>
      </c>
      <c r="E28" t="s">
        <v>1675</v>
      </c>
      <c r="F28" t="s">
        <v>1711</v>
      </c>
      <c r="G28" s="1" t="s">
        <v>1713</v>
      </c>
      <c r="H28" t="s">
        <v>1703</v>
      </c>
    </row>
    <row r="29" spans="1:8">
      <c r="A29" t="s">
        <v>172</v>
      </c>
      <c r="B29" t="s">
        <v>173</v>
      </c>
      <c r="C29" t="s">
        <v>174</v>
      </c>
      <c r="D29" t="s">
        <v>1701</v>
      </c>
      <c r="E29" t="s">
        <v>1678</v>
      </c>
      <c r="F29" t="s">
        <v>1711</v>
      </c>
      <c r="G29" t="s">
        <v>175</v>
      </c>
      <c r="H29" t="s">
        <v>1703</v>
      </c>
    </row>
    <row r="30" spans="1:8">
      <c r="A30" t="s">
        <v>420</v>
      </c>
      <c r="B30" t="s">
        <v>421</v>
      </c>
      <c r="C30" t="s">
        <v>422</v>
      </c>
      <c r="D30" t="s">
        <v>1701</v>
      </c>
      <c r="E30" t="s">
        <v>1678</v>
      </c>
      <c r="F30" t="s">
        <v>1659</v>
      </c>
      <c r="G30" s="1" t="s">
        <v>424</v>
      </c>
      <c r="H30" t="s">
        <v>1658</v>
      </c>
    </row>
    <row r="31" spans="1:8">
      <c r="A31" t="s">
        <v>332</v>
      </c>
      <c r="B31" t="s">
        <v>333</v>
      </c>
      <c r="C31" t="s">
        <v>334</v>
      </c>
      <c r="D31" t="s">
        <v>1701</v>
      </c>
      <c r="E31" t="s">
        <v>1680</v>
      </c>
      <c r="F31" t="s">
        <v>1676</v>
      </c>
      <c r="G31" s="1" t="s">
        <v>335</v>
      </c>
      <c r="H31" t="s">
        <v>1658</v>
      </c>
    </row>
    <row r="32" spans="1:8">
      <c r="A32" t="s">
        <v>60</v>
      </c>
      <c r="B32" t="s">
        <v>61</v>
      </c>
      <c r="C32" t="s">
        <v>62</v>
      </c>
      <c r="D32" t="s">
        <v>1701</v>
      </c>
      <c r="E32" t="s">
        <v>1683</v>
      </c>
      <c r="F32" t="s">
        <v>1659</v>
      </c>
      <c r="G32" s="1" t="s">
        <v>65</v>
      </c>
      <c r="H32" t="s">
        <v>1709</v>
      </c>
    </row>
    <row r="33" spans="1:8">
      <c r="A33" t="s">
        <v>154</v>
      </c>
      <c r="B33" t="s">
        <v>155</v>
      </c>
      <c r="C33" t="s">
        <v>1714</v>
      </c>
      <c r="D33" t="s">
        <v>1701</v>
      </c>
      <c r="E33" t="s">
        <v>1683</v>
      </c>
      <c r="F33" t="s">
        <v>1711</v>
      </c>
      <c r="G33" s="1" t="s">
        <v>157</v>
      </c>
      <c r="H33" t="s">
        <v>1709</v>
      </c>
    </row>
    <row r="34" spans="1:8">
      <c r="A34" t="s">
        <v>720</v>
      </c>
      <c r="B34" t="s">
        <v>721</v>
      </c>
      <c r="C34" s="4" t="s">
        <v>722</v>
      </c>
      <c r="D34" t="s">
        <v>1701</v>
      </c>
      <c r="E34" t="s">
        <v>1715</v>
      </c>
      <c r="F34" t="s">
        <v>1654</v>
      </c>
      <c r="G34" s="1" t="s">
        <v>724</v>
      </c>
      <c r="H34" t="s">
        <v>1703</v>
      </c>
    </row>
    <row r="35" spans="1:8">
      <c r="A35" t="s">
        <v>850</v>
      </c>
      <c r="B35" t="s">
        <v>851</v>
      </c>
      <c r="C35" t="s">
        <v>852</v>
      </c>
      <c r="D35" t="s">
        <v>1701</v>
      </c>
      <c r="E35" t="s">
        <v>1715</v>
      </c>
      <c r="F35" t="s">
        <v>1711</v>
      </c>
      <c r="G35" s="1" t="s">
        <v>1716</v>
      </c>
      <c r="H35" t="s">
        <v>1703</v>
      </c>
    </row>
    <row r="36" spans="1:8">
      <c r="A36" t="s">
        <v>799</v>
      </c>
      <c r="B36" t="s">
        <v>800</v>
      </c>
      <c r="C36" t="s">
        <v>801</v>
      </c>
      <c r="D36" t="s">
        <v>1701</v>
      </c>
      <c r="E36" t="s">
        <v>1684</v>
      </c>
      <c r="F36" t="s">
        <v>1659</v>
      </c>
      <c r="G36" s="1" t="s">
        <v>1717</v>
      </c>
      <c r="H36" t="s">
        <v>1658</v>
      </c>
    </row>
    <row r="37" spans="1:8">
      <c r="A37" t="s">
        <v>880</v>
      </c>
      <c r="B37" t="s">
        <v>881</v>
      </c>
      <c r="C37" t="s">
        <v>882</v>
      </c>
      <c r="D37" t="s">
        <v>1701</v>
      </c>
      <c r="E37" t="s">
        <v>1718</v>
      </c>
      <c r="F37" t="s">
        <v>1659</v>
      </c>
      <c r="G37" s="1" t="s">
        <v>883</v>
      </c>
      <c r="H37" t="s">
        <v>1658</v>
      </c>
    </row>
    <row r="38" spans="1:8">
      <c r="A38" t="s">
        <v>974</v>
      </c>
      <c r="B38" t="s">
        <v>975</v>
      </c>
      <c r="C38" t="s">
        <v>976</v>
      </c>
      <c r="D38" t="s">
        <v>1701</v>
      </c>
      <c r="E38" t="s">
        <v>1718</v>
      </c>
      <c r="F38" t="s">
        <v>1654</v>
      </c>
      <c r="G38" t="s">
        <v>653</v>
      </c>
      <c r="H38" t="s">
        <v>1703</v>
      </c>
    </row>
    <row r="39" spans="1:8">
      <c r="A39" t="s">
        <v>1168</v>
      </c>
      <c r="B39" t="s">
        <v>1169</v>
      </c>
      <c r="C39" t="s">
        <v>1170</v>
      </c>
      <c r="D39" t="s">
        <v>1701</v>
      </c>
      <c r="E39" t="s">
        <v>1719</v>
      </c>
      <c r="F39" t="s">
        <v>1659</v>
      </c>
      <c r="G39" t="s">
        <v>1720</v>
      </c>
      <c r="H39" t="s">
        <v>1658</v>
      </c>
    </row>
    <row r="40" spans="1:8">
      <c r="A40" t="s">
        <v>380</v>
      </c>
      <c r="B40" t="s">
        <v>381</v>
      </c>
      <c r="C40" t="s">
        <v>382</v>
      </c>
      <c r="D40" t="s">
        <v>1701</v>
      </c>
      <c r="E40" t="s">
        <v>1688</v>
      </c>
      <c r="F40" t="s">
        <v>1690</v>
      </c>
      <c r="G40" t="s">
        <v>383</v>
      </c>
      <c r="H40" t="s">
        <v>1703</v>
      </c>
    </row>
    <row r="41" spans="1:8">
      <c r="A41" t="s">
        <v>572</v>
      </c>
      <c r="B41" t="s">
        <v>573</v>
      </c>
      <c r="C41" t="s">
        <v>574</v>
      </c>
      <c r="D41" t="s">
        <v>1701</v>
      </c>
      <c r="E41" t="s">
        <v>1688</v>
      </c>
      <c r="F41" t="s">
        <v>1689</v>
      </c>
      <c r="G41" s="1" t="s">
        <v>576</v>
      </c>
      <c r="H41" t="s">
        <v>1709</v>
      </c>
    </row>
    <row r="42" spans="1:8">
      <c r="A42" t="s">
        <v>243</v>
      </c>
      <c r="B42" t="s">
        <v>244</v>
      </c>
      <c r="C42" t="s">
        <v>245</v>
      </c>
      <c r="D42" t="s">
        <v>1701</v>
      </c>
      <c r="E42" t="s">
        <v>1721</v>
      </c>
      <c r="F42" t="s">
        <v>1722</v>
      </c>
      <c r="G42" s="1" t="s">
        <v>246</v>
      </c>
      <c r="H42" t="s">
        <v>1703</v>
      </c>
    </row>
    <row r="43" spans="1:8">
      <c r="A43" t="s">
        <v>395</v>
      </c>
      <c r="B43" t="s">
        <v>396</v>
      </c>
      <c r="C43" t="s">
        <v>397</v>
      </c>
      <c r="D43" t="s">
        <v>1701</v>
      </c>
      <c r="E43" t="s">
        <v>1721</v>
      </c>
      <c r="F43" t="s">
        <v>1690</v>
      </c>
      <c r="G43" s="1" t="s">
        <v>1723</v>
      </c>
      <c r="H43" t="s">
        <v>1658</v>
      </c>
    </row>
    <row r="44" spans="1:8">
      <c r="A44" t="s">
        <v>999</v>
      </c>
      <c r="B44" t="s">
        <v>1000</v>
      </c>
      <c r="C44" t="s">
        <v>1001</v>
      </c>
      <c r="D44" t="s">
        <v>1701</v>
      </c>
      <c r="E44" t="s">
        <v>1724</v>
      </c>
      <c r="F44" t="s">
        <v>1690</v>
      </c>
      <c r="G44" t="s">
        <v>68</v>
      </c>
      <c r="H44" t="s">
        <v>1703</v>
      </c>
    </row>
    <row r="45" spans="1:8">
      <c r="A45" t="s">
        <v>1043</v>
      </c>
      <c r="B45" t="s">
        <v>1044</v>
      </c>
      <c r="C45" t="s">
        <v>1045</v>
      </c>
      <c r="D45" t="s">
        <v>1701</v>
      </c>
      <c r="E45" t="s">
        <v>1692</v>
      </c>
      <c r="F45" t="s">
        <v>1722</v>
      </c>
      <c r="G45" s="1" t="s">
        <v>740</v>
      </c>
      <c r="H45" t="s">
        <v>1658</v>
      </c>
    </row>
  </sheetData>
  <pageMargins left="0.7" right="0.7" top="0.75" bottom="0.75" header="0.3" footer="0.3"/>
</worksheet>
</file>

<file path=docMetadata/LabelInfo.xml><?xml version="1.0" encoding="utf-8"?>
<clbl:labelList xmlns:clbl="http://schemas.microsoft.com/office/2020/mipLabelMetadata">
  <clbl:label id="{79c742c4-e61c-4fa5-be89-a3cb566a80d1}" enabled="0" method="" siteId="{79c742c4-e61c-4fa5-be89-a3cb566a80d1}"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iting</dc:creator>
  <cp:keywords/>
  <dc:description/>
  <cp:lastModifiedBy>Yi Ting Ter</cp:lastModifiedBy>
  <cp:revision/>
  <dcterms:created xsi:type="dcterms:W3CDTF">2022-07-30T22:53:48Z</dcterms:created>
  <dcterms:modified xsi:type="dcterms:W3CDTF">2024-02-23T20:30:27Z</dcterms:modified>
  <cp:category/>
  <cp:contentStatus/>
</cp:coreProperties>
</file>